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21015" windowHeight="8490" tabRatio="1000"/>
  </bookViews>
  <sheets>
    <sheet name="Fig 1A" sheetId="33" r:id="rId1"/>
    <sheet name="Fig 1B" sheetId="35" r:id="rId2"/>
    <sheet name="Fig 1C" sheetId="38" r:id="rId3"/>
    <sheet name="Fig 2A" sheetId="40" r:id="rId4"/>
    <sheet name="Fig 2B" sheetId="39" r:id="rId5"/>
    <sheet name="Fig 2C" sheetId="36" r:id="rId6"/>
    <sheet name="Fig 2D" sheetId="71" r:id="rId7"/>
    <sheet name="Fig 2E " sheetId="41" r:id="rId8"/>
    <sheet name="Fig 2F" sheetId="42" r:id="rId9"/>
    <sheet name="Fig 2G" sheetId="32" r:id="rId10"/>
    <sheet name="Fig 2H" sheetId="43" r:id="rId11"/>
    <sheet name="Fig 2I" sheetId="44" r:id="rId12"/>
    <sheet name="Fig 3I" sheetId="10" r:id="rId13"/>
    <sheet name="Fig 4C" sheetId="64" r:id="rId14"/>
    <sheet name="Fig 4D" sheetId="22" r:id="rId15"/>
    <sheet name="Fig 4E " sheetId="45" r:id="rId16"/>
    <sheet name="Fig 4F" sheetId="11" r:id="rId17"/>
    <sheet name="Fig 5C" sheetId="89" r:id="rId18"/>
    <sheet name="Fig 5E" sheetId="90" r:id="rId19"/>
    <sheet name="Fig 6C" sheetId="23" r:id="rId20"/>
    <sheet name="Fig 6E" sheetId="25" r:id="rId21"/>
    <sheet name="Fig 6F" sheetId="88" r:id="rId22"/>
    <sheet name="Fig 6H" sheetId="27" r:id="rId23"/>
    <sheet name="Fig 6I" sheetId="85" r:id="rId24"/>
    <sheet name="Fig S1" sheetId="29" r:id="rId25"/>
    <sheet name="Fig S4 A" sheetId="30" r:id="rId26"/>
    <sheet name="Fig S4 B" sheetId="80" r:id="rId27"/>
    <sheet name="Fig S5A " sheetId="24" r:id="rId28"/>
    <sheet name="Fig S5B" sheetId="67" r:id="rId29"/>
    <sheet name="Fig S5C " sheetId="68" r:id="rId30"/>
    <sheet name="Fig S5D" sheetId="69" r:id="rId31"/>
    <sheet name="Fig S6B  " sheetId="26" r:id="rId32"/>
  </sheets>
  <calcPr calcId="145621"/>
</workbook>
</file>

<file path=xl/calcChain.xml><?xml version="1.0" encoding="utf-8"?>
<calcChain xmlns="http://schemas.openxmlformats.org/spreadsheetml/2006/main">
  <c r="M46" i="30" l="1"/>
  <c r="M47" i="30" s="1"/>
  <c r="L46" i="30"/>
  <c r="L47" i="30" s="1"/>
  <c r="M45" i="30"/>
  <c r="L45" i="30"/>
  <c r="J46" i="30"/>
  <c r="J47" i="30" s="1"/>
  <c r="I46" i="30"/>
  <c r="I47" i="30" s="1"/>
  <c r="J45" i="30"/>
  <c r="I45" i="30"/>
  <c r="G46" i="30"/>
  <c r="G47" i="30" s="1"/>
  <c r="F46" i="30"/>
  <c r="F47" i="30" s="1"/>
  <c r="G45" i="30"/>
  <c r="F45" i="30"/>
  <c r="D46" i="30"/>
  <c r="D47" i="30" s="1"/>
  <c r="D45" i="30"/>
  <c r="C45" i="30"/>
  <c r="C46" i="30"/>
  <c r="C47" i="30" s="1"/>
  <c r="C47" i="25" l="1"/>
  <c r="J34" i="26" l="1"/>
  <c r="J35" i="26" s="1"/>
  <c r="I34" i="26"/>
  <c r="I35" i="26" s="1"/>
  <c r="J33" i="26"/>
  <c r="I33" i="26"/>
  <c r="G34" i="26"/>
  <c r="G35" i="26" s="1"/>
  <c r="F34" i="26"/>
  <c r="F35" i="26" s="1"/>
  <c r="G33" i="26"/>
  <c r="F33" i="26"/>
  <c r="D35" i="26"/>
  <c r="D33" i="26"/>
  <c r="D34" i="26"/>
  <c r="C35" i="26"/>
  <c r="C34" i="26"/>
  <c r="C33" i="26"/>
  <c r="J38" i="68"/>
  <c r="D20" i="68"/>
  <c r="E20" i="68"/>
  <c r="F20" i="68"/>
  <c r="G20" i="68"/>
  <c r="H20" i="68"/>
  <c r="I20" i="68"/>
  <c r="J20" i="68"/>
  <c r="C20" i="68"/>
  <c r="D29" i="67"/>
  <c r="E29" i="67"/>
  <c r="F29" i="67"/>
  <c r="G29" i="67"/>
  <c r="H29" i="67"/>
  <c r="I29" i="67"/>
  <c r="J29" i="67"/>
  <c r="C29" i="67"/>
  <c r="G49" i="80"/>
  <c r="F49" i="80"/>
  <c r="D49" i="80"/>
  <c r="C49" i="80"/>
  <c r="G18" i="80"/>
  <c r="F18" i="80"/>
  <c r="D18" i="80"/>
  <c r="C18" i="80"/>
  <c r="D40" i="27"/>
  <c r="C40" i="27"/>
  <c r="C83" i="25"/>
  <c r="D83" i="25"/>
  <c r="G81" i="23" l="1"/>
  <c r="C49" i="25" l="1"/>
  <c r="D24" i="25"/>
  <c r="C81" i="23"/>
  <c r="C80" i="23"/>
  <c r="C79" i="23"/>
  <c r="J20" i="22"/>
  <c r="I20" i="22"/>
  <c r="F35" i="39"/>
  <c r="E35" i="39"/>
  <c r="D35" i="39"/>
  <c r="C35" i="39"/>
  <c r="D16" i="36"/>
  <c r="E16" i="36"/>
  <c r="F16" i="36"/>
  <c r="C16" i="36"/>
  <c r="D34" i="36"/>
  <c r="E34" i="36"/>
  <c r="F34" i="36"/>
  <c r="C34" i="36"/>
  <c r="D18" i="71"/>
  <c r="E18" i="71"/>
  <c r="C18" i="71"/>
  <c r="C18" i="41"/>
  <c r="D18" i="41"/>
  <c r="E18" i="41"/>
  <c r="D35" i="41"/>
  <c r="E35" i="41"/>
  <c r="C35" i="41"/>
  <c r="C17" i="32"/>
  <c r="C16" i="44"/>
  <c r="D16" i="44"/>
  <c r="E16" i="44"/>
  <c r="F16" i="44"/>
  <c r="F31" i="44"/>
  <c r="E31" i="44"/>
  <c r="D31" i="44"/>
  <c r="C31" i="44"/>
  <c r="E17" i="43"/>
  <c r="F17" i="43"/>
  <c r="D17" i="43"/>
  <c r="C17" i="43"/>
  <c r="D35" i="43"/>
  <c r="E35" i="43"/>
  <c r="F35" i="43"/>
  <c r="C35" i="43"/>
  <c r="D32" i="29" l="1"/>
  <c r="D33" i="29" s="1"/>
  <c r="D31" i="29"/>
  <c r="C32" i="29"/>
  <c r="C33" i="29" s="1"/>
  <c r="C31" i="29"/>
  <c r="H80" i="23"/>
  <c r="H81" i="23" s="1"/>
  <c r="G80" i="23"/>
  <c r="F80" i="23"/>
  <c r="F81" i="23" s="1"/>
  <c r="E80" i="23"/>
  <c r="E81" i="23" s="1"/>
  <c r="D80" i="23"/>
  <c r="D81" i="23" s="1"/>
  <c r="H79" i="23"/>
  <c r="G79" i="23"/>
  <c r="F79" i="23"/>
  <c r="E79" i="23"/>
  <c r="D79" i="23"/>
  <c r="J19" i="22" l="1"/>
  <c r="I19" i="22"/>
  <c r="J18" i="22"/>
  <c r="I18" i="22"/>
  <c r="D54" i="85" l="1"/>
  <c r="D55" i="85"/>
  <c r="D56" i="85" s="1"/>
  <c r="C55" i="85"/>
  <c r="C56" i="85" s="1"/>
  <c r="C54" i="85"/>
  <c r="C30" i="85"/>
  <c r="C31" i="85" s="1"/>
  <c r="C29" i="85"/>
  <c r="D30" i="85"/>
  <c r="D31" i="85" s="1"/>
  <c r="D29" i="85"/>
  <c r="E46" i="85"/>
  <c r="E41" i="85"/>
  <c r="E27" i="85"/>
  <c r="E26" i="85"/>
  <c r="E25" i="85"/>
  <c r="E40" i="85"/>
  <c r="E24" i="85"/>
  <c r="E39" i="85"/>
  <c r="E38" i="85"/>
  <c r="E23" i="85"/>
  <c r="E22" i="85"/>
  <c r="E52" i="85"/>
  <c r="E21" i="85"/>
  <c r="E51" i="85"/>
  <c r="E20" i="85"/>
  <c r="E50" i="85"/>
  <c r="E15" i="85"/>
  <c r="E49" i="85"/>
  <c r="E14" i="85"/>
  <c r="E13" i="85"/>
  <c r="E12" i="85"/>
  <c r="E48" i="85"/>
  <c r="E19" i="85"/>
  <c r="E45" i="85"/>
  <c r="E18" i="85"/>
  <c r="E17" i="85"/>
  <c r="E11" i="85"/>
  <c r="E42" i="85"/>
  <c r="E10" i="85"/>
  <c r="E47" i="85"/>
  <c r="E9" i="85"/>
  <c r="E8" i="85"/>
  <c r="E37" i="85"/>
  <c r="E7" i="85"/>
  <c r="E36" i="85"/>
  <c r="E6" i="85"/>
  <c r="E55" i="85" l="1"/>
  <c r="E56" i="85" s="1"/>
  <c r="E54" i="85"/>
  <c r="E29" i="85"/>
  <c r="E30" i="85"/>
  <c r="E31" i="85" s="1"/>
  <c r="D50" i="88" l="1"/>
  <c r="D51" i="88" s="1"/>
  <c r="E50" i="88"/>
  <c r="E51" i="88" s="1"/>
  <c r="C50" i="88"/>
  <c r="C51" i="88" s="1"/>
  <c r="D49" i="88"/>
  <c r="E49" i="88"/>
  <c r="C49" i="88"/>
  <c r="D22" i="88"/>
  <c r="E22" i="88"/>
  <c r="D23" i="88"/>
  <c r="D24" i="88" s="1"/>
  <c r="E23" i="88"/>
  <c r="E24" i="88" s="1"/>
  <c r="C23" i="88"/>
  <c r="C24" i="88" s="1"/>
  <c r="C22" i="88"/>
  <c r="G23" i="30" l="1"/>
  <c r="I23" i="30"/>
  <c r="J23" i="30"/>
  <c r="I24" i="30"/>
  <c r="I25" i="30" s="1"/>
  <c r="J24" i="30"/>
  <c r="J25" i="30" s="1"/>
  <c r="L24" i="30"/>
  <c r="L25" i="30" s="1"/>
  <c r="L23" i="30"/>
  <c r="M24" i="30"/>
  <c r="M25" i="30" s="1"/>
  <c r="M23" i="30"/>
  <c r="D23" i="30"/>
  <c r="F23" i="30"/>
  <c r="D24" i="30"/>
  <c r="D25" i="30" s="1"/>
  <c r="F24" i="30"/>
  <c r="F25" i="30" s="1"/>
  <c r="G24" i="30"/>
  <c r="G25" i="30" s="1"/>
  <c r="C24" i="30"/>
  <c r="C25" i="30" s="1"/>
  <c r="C23" i="30"/>
  <c r="D15" i="29" l="1"/>
  <c r="D16" i="29" s="1"/>
  <c r="C15" i="29"/>
  <c r="C16" i="29" s="1"/>
  <c r="D14" i="29"/>
  <c r="C14" i="29"/>
  <c r="G48" i="80"/>
  <c r="F48" i="80"/>
  <c r="D48" i="80"/>
  <c r="C48" i="80"/>
  <c r="G47" i="80"/>
  <c r="F47" i="80"/>
  <c r="D47" i="80"/>
  <c r="C47" i="80"/>
  <c r="G17" i="80"/>
  <c r="F17" i="80"/>
  <c r="D17" i="80"/>
  <c r="C17" i="80"/>
  <c r="G16" i="80"/>
  <c r="F16" i="80"/>
  <c r="D16" i="80"/>
  <c r="C16" i="80"/>
  <c r="F16" i="10"/>
  <c r="F17" i="10" s="1"/>
  <c r="E16" i="10"/>
  <c r="E17" i="10" s="1"/>
  <c r="D16" i="10"/>
  <c r="D17" i="10" s="1"/>
  <c r="C16" i="10"/>
  <c r="C17" i="10" s="1"/>
  <c r="F15" i="10"/>
  <c r="E15" i="10"/>
  <c r="D15" i="10"/>
  <c r="C15" i="10"/>
  <c r="F39" i="11" l="1"/>
  <c r="F40" i="11"/>
  <c r="F41" i="11" s="1"/>
  <c r="F16" i="11"/>
  <c r="F17" i="11"/>
  <c r="F18" i="11" s="1"/>
  <c r="C40" i="11" l="1"/>
  <c r="C41" i="11" s="1"/>
  <c r="C39" i="11"/>
  <c r="C16" i="11"/>
  <c r="C17" i="11"/>
  <c r="C18" i="11" s="1"/>
  <c r="G36" i="68" l="1"/>
  <c r="G37" i="68"/>
  <c r="G38" i="68" s="1"/>
  <c r="F36" i="68"/>
  <c r="F37" i="68"/>
  <c r="F38" i="68" s="1"/>
  <c r="H36" i="68"/>
  <c r="H37" i="68"/>
  <c r="H38" i="68" s="1"/>
  <c r="E36" i="68"/>
  <c r="E37" i="68"/>
  <c r="E38" i="68" s="1"/>
  <c r="C36" i="68"/>
  <c r="C37" i="68"/>
  <c r="C38" i="68" s="1"/>
  <c r="I36" i="68"/>
  <c r="J36" i="68"/>
  <c r="I37" i="68"/>
  <c r="I38" i="68" s="1"/>
  <c r="J37" i="68"/>
  <c r="D37" i="68"/>
  <c r="D38" i="68" s="1"/>
  <c r="D36" i="68"/>
  <c r="D18" i="45" l="1"/>
  <c r="E18" i="45"/>
  <c r="D19" i="45"/>
  <c r="D20" i="45" s="1"/>
  <c r="E19" i="45"/>
  <c r="E20" i="45" s="1"/>
  <c r="C19" i="45"/>
  <c r="C20" i="45" s="1"/>
  <c r="C18" i="45"/>
  <c r="C31" i="69" l="1"/>
  <c r="C32" i="69" s="1"/>
  <c r="C30" i="69"/>
  <c r="C15" i="69"/>
  <c r="C16" i="69" s="1"/>
  <c r="C14" i="69"/>
  <c r="J19" i="68"/>
  <c r="I19" i="68"/>
  <c r="H19" i="68"/>
  <c r="G19" i="68"/>
  <c r="F19" i="68"/>
  <c r="E19" i="68"/>
  <c r="D19" i="68"/>
  <c r="C19" i="68"/>
  <c r="J18" i="68"/>
  <c r="I18" i="68"/>
  <c r="H18" i="68"/>
  <c r="G18" i="68"/>
  <c r="F18" i="68"/>
  <c r="E18" i="68"/>
  <c r="D18" i="68"/>
  <c r="C18" i="68"/>
  <c r="J28" i="67"/>
  <c r="I28" i="67"/>
  <c r="H28" i="67"/>
  <c r="G28" i="67"/>
  <c r="F28" i="67"/>
  <c r="E28" i="67"/>
  <c r="D28" i="67"/>
  <c r="C28" i="67"/>
  <c r="J27" i="67"/>
  <c r="I27" i="67"/>
  <c r="H27" i="67"/>
  <c r="G27" i="67"/>
  <c r="F27" i="67"/>
  <c r="E27" i="67"/>
  <c r="D27" i="67"/>
  <c r="C27" i="67"/>
  <c r="J14" i="67"/>
  <c r="J15" i="67" s="1"/>
  <c r="I14" i="67"/>
  <c r="I15" i="67" s="1"/>
  <c r="H14" i="67"/>
  <c r="H15" i="67" s="1"/>
  <c r="G14" i="67"/>
  <c r="G15" i="67" s="1"/>
  <c r="F14" i="67"/>
  <c r="F15" i="67" s="1"/>
  <c r="E14" i="67"/>
  <c r="E15" i="67" s="1"/>
  <c r="D14" i="67"/>
  <c r="D15" i="67" s="1"/>
  <c r="C14" i="67"/>
  <c r="C15" i="67" s="1"/>
  <c r="J13" i="67"/>
  <c r="I13" i="67"/>
  <c r="H13" i="67"/>
  <c r="G13" i="67"/>
  <c r="F13" i="67"/>
  <c r="E13" i="67"/>
  <c r="D13" i="67"/>
  <c r="C13" i="67"/>
  <c r="D34" i="71" l="1"/>
  <c r="E34" i="71"/>
  <c r="D35" i="71"/>
  <c r="D36" i="71" s="1"/>
  <c r="E35" i="71"/>
  <c r="E36" i="71" s="1"/>
  <c r="C35" i="71"/>
  <c r="C36" i="71" s="1"/>
  <c r="C34" i="71"/>
  <c r="E17" i="71"/>
  <c r="D17" i="71"/>
  <c r="C17" i="71"/>
  <c r="E16" i="71"/>
  <c r="D16" i="71"/>
  <c r="C16" i="71"/>
  <c r="D18" i="22" l="1"/>
  <c r="D19" i="22"/>
  <c r="D20" i="22" s="1"/>
  <c r="C19" i="22"/>
  <c r="C20" i="22" s="1"/>
  <c r="C18" i="22"/>
  <c r="L15" i="64"/>
  <c r="P16" i="64"/>
  <c r="O16" i="64"/>
  <c r="M16" i="64"/>
  <c r="L16" i="64"/>
  <c r="P15" i="64"/>
  <c r="O15" i="64"/>
  <c r="M15" i="64"/>
  <c r="D15" i="64"/>
  <c r="F15" i="64"/>
  <c r="G15" i="64"/>
  <c r="D16" i="64"/>
  <c r="F16" i="64"/>
  <c r="G16" i="64"/>
  <c r="C15" i="64"/>
  <c r="C16" i="64"/>
  <c r="D33" i="32"/>
  <c r="E33" i="32"/>
  <c r="F33" i="32"/>
  <c r="D34" i="32"/>
  <c r="D35" i="32" s="1"/>
  <c r="E34" i="32"/>
  <c r="E35" i="32" s="1"/>
  <c r="F34" i="32"/>
  <c r="F35" i="32" s="1"/>
  <c r="C34" i="32"/>
  <c r="C35" i="32" s="1"/>
  <c r="C33" i="32"/>
  <c r="C15" i="32"/>
  <c r="F16" i="32" l="1"/>
  <c r="F17" i="32" s="1"/>
  <c r="E16" i="32"/>
  <c r="E17" i="32" s="1"/>
  <c r="D16" i="32"/>
  <c r="D17" i="32" s="1"/>
  <c r="C16" i="32"/>
  <c r="F15" i="32"/>
  <c r="E15" i="32"/>
  <c r="D15" i="32"/>
  <c r="F30" i="44" l="1"/>
  <c r="E30" i="44"/>
  <c r="D30" i="44"/>
  <c r="C30" i="44"/>
  <c r="F29" i="44"/>
  <c r="E29" i="44"/>
  <c r="D29" i="44"/>
  <c r="C29" i="44"/>
  <c r="F15" i="44"/>
  <c r="E15" i="44"/>
  <c r="D15" i="44"/>
  <c r="C15" i="44"/>
  <c r="F14" i="44"/>
  <c r="E14" i="44"/>
  <c r="D14" i="44"/>
  <c r="C14" i="44"/>
  <c r="F34" i="43"/>
  <c r="E34" i="43"/>
  <c r="F33" i="43"/>
  <c r="E33" i="43"/>
  <c r="F15" i="43"/>
  <c r="F16" i="43"/>
  <c r="D34" i="43"/>
  <c r="C34" i="43"/>
  <c r="D33" i="43"/>
  <c r="C33" i="43"/>
  <c r="E16" i="43"/>
  <c r="D16" i="43"/>
  <c r="C16" i="43"/>
  <c r="E15" i="43"/>
  <c r="D15" i="43"/>
  <c r="C15" i="43"/>
  <c r="E34" i="42"/>
  <c r="E35" i="42" s="1"/>
  <c r="D34" i="42"/>
  <c r="D35" i="42" s="1"/>
  <c r="C34" i="42"/>
  <c r="C35" i="42" s="1"/>
  <c r="E33" i="42"/>
  <c r="D33" i="42"/>
  <c r="C33" i="42"/>
  <c r="E17" i="42"/>
  <c r="E18" i="42" s="1"/>
  <c r="D17" i="42"/>
  <c r="D18" i="42" s="1"/>
  <c r="C17" i="42"/>
  <c r="C18" i="42" s="1"/>
  <c r="E16" i="42"/>
  <c r="D16" i="42"/>
  <c r="C16" i="42"/>
  <c r="C16" i="41"/>
  <c r="C33" i="41"/>
  <c r="E34" i="41"/>
  <c r="D34" i="41"/>
  <c r="C34" i="41"/>
  <c r="E33" i="41"/>
  <c r="D33" i="41"/>
  <c r="E17" i="41"/>
  <c r="D17" i="41"/>
  <c r="C17" i="41"/>
  <c r="E16" i="41"/>
  <c r="D16" i="41"/>
  <c r="F33" i="40"/>
  <c r="F34" i="40" s="1"/>
  <c r="E33" i="40"/>
  <c r="E34" i="40" s="1"/>
  <c r="D33" i="40"/>
  <c r="D34" i="40" s="1"/>
  <c r="C33" i="40"/>
  <c r="C34" i="40" s="1"/>
  <c r="F32" i="40"/>
  <c r="E32" i="40"/>
  <c r="D32" i="40"/>
  <c r="C32" i="40"/>
  <c r="F16" i="40"/>
  <c r="F17" i="40" s="1"/>
  <c r="E16" i="40"/>
  <c r="E17" i="40" s="1"/>
  <c r="D16" i="40"/>
  <c r="D17" i="40" s="1"/>
  <c r="C16" i="40"/>
  <c r="C17" i="40" s="1"/>
  <c r="F15" i="40"/>
  <c r="E15" i="40"/>
  <c r="D15" i="40"/>
  <c r="C15" i="40"/>
  <c r="C14" i="36"/>
  <c r="F33" i="36"/>
  <c r="E33" i="36"/>
  <c r="F32" i="36"/>
  <c r="E32" i="36"/>
  <c r="F15" i="36"/>
  <c r="E15" i="36"/>
  <c r="F14" i="36"/>
  <c r="E14" i="36"/>
  <c r="F34" i="39" l="1"/>
  <c r="E34" i="39"/>
  <c r="D34" i="39"/>
  <c r="C34" i="39"/>
  <c r="F33" i="39"/>
  <c r="E33" i="39"/>
  <c r="D33" i="39"/>
  <c r="C33" i="39"/>
  <c r="F17" i="39"/>
  <c r="F18" i="39" s="1"/>
  <c r="E17" i="39"/>
  <c r="E18" i="39" s="1"/>
  <c r="D17" i="39"/>
  <c r="D18" i="39" s="1"/>
  <c r="C17" i="39"/>
  <c r="C18" i="39" s="1"/>
  <c r="F16" i="39"/>
  <c r="E16" i="39"/>
  <c r="D16" i="39"/>
  <c r="C16" i="39"/>
  <c r="I16" i="38"/>
  <c r="K35" i="38" l="1"/>
  <c r="K36" i="38" s="1"/>
  <c r="J35" i="38"/>
  <c r="J36" i="38" s="1"/>
  <c r="I35" i="38"/>
  <c r="I36" i="38" s="1"/>
  <c r="H35" i="38"/>
  <c r="H36" i="38" s="1"/>
  <c r="G35" i="38"/>
  <c r="G36" i="38" s="1"/>
  <c r="F35" i="38"/>
  <c r="F36" i="38" s="1"/>
  <c r="E35" i="38"/>
  <c r="E36" i="38" s="1"/>
  <c r="D35" i="38"/>
  <c r="D36" i="38" s="1"/>
  <c r="C35" i="38"/>
  <c r="C36" i="38" s="1"/>
  <c r="K34" i="38"/>
  <c r="J34" i="38"/>
  <c r="I34" i="38"/>
  <c r="H34" i="38"/>
  <c r="G34" i="38"/>
  <c r="F34" i="38"/>
  <c r="E34" i="38"/>
  <c r="D34" i="38"/>
  <c r="C34" i="38"/>
  <c r="K17" i="38"/>
  <c r="K18" i="38" s="1"/>
  <c r="J17" i="38"/>
  <c r="J18" i="38" s="1"/>
  <c r="I17" i="38"/>
  <c r="I18" i="38" s="1"/>
  <c r="H17" i="38"/>
  <c r="H18" i="38" s="1"/>
  <c r="G17" i="38"/>
  <c r="G18" i="38" s="1"/>
  <c r="F17" i="38"/>
  <c r="F18" i="38" s="1"/>
  <c r="E17" i="38"/>
  <c r="E18" i="38" s="1"/>
  <c r="D17" i="38"/>
  <c r="D18" i="38" s="1"/>
  <c r="C17" i="38"/>
  <c r="C18" i="38" s="1"/>
  <c r="K16" i="38"/>
  <c r="J16" i="38"/>
  <c r="H16" i="38"/>
  <c r="G16" i="38"/>
  <c r="F16" i="38"/>
  <c r="E16" i="38"/>
  <c r="D16" i="38"/>
  <c r="C16" i="38"/>
  <c r="D33" i="36" l="1"/>
  <c r="C33" i="36"/>
  <c r="D32" i="36"/>
  <c r="C32" i="36"/>
  <c r="D15" i="36"/>
  <c r="C15" i="36"/>
  <c r="D14" i="36"/>
  <c r="E18" i="35"/>
  <c r="K19" i="35"/>
  <c r="K20" i="35" s="1"/>
  <c r="J19" i="35"/>
  <c r="J20" i="35" s="1"/>
  <c r="I19" i="35"/>
  <c r="I20" i="35" s="1"/>
  <c r="H19" i="35"/>
  <c r="H20" i="35" s="1"/>
  <c r="G19" i="35"/>
  <c r="G20" i="35" s="1"/>
  <c r="F19" i="35"/>
  <c r="F20" i="35" s="1"/>
  <c r="E19" i="35"/>
  <c r="E20" i="35" s="1"/>
  <c r="D19" i="35"/>
  <c r="D20" i="35" s="1"/>
  <c r="C19" i="35"/>
  <c r="C20" i="35" s="1"/>
  <c r="K18" i="35"/>
  <c r="J18" i="35"/>
  <c r="I18" i="35"/>
  <c r="H18" i="35"/>
  <c r="G18" i="35"/>
  <c r="F18" i="35"/>
  <c r="D18" i="35"/>
  <c r="C18" i="35"/>
  <c r="D38" i="35"/>
  <c r="E38" i="35"/>
  <c r="F38" i="35"/>
  <c r="G38" i="35"/>
  <c r="H38" i="35"/>
  <c r="I38" i="35"/>
  <c r="J38" i="35"/>
  <c r="K38" i="35"/>
  <c r="D39" i="35"/>
  <c r="D40" i="35" s="1"/>
  <c r="E39" i="35"/>
  <c r="E40" i="35" s="1"/>
  <c r="F39" i="35"/>
  <c r="F40" i="35" s="1"/>
  <c r="G39" i="35"/>
  <c r="G40" i="35" s="1"/>
  <c r="H39" i="35"/>
  <c r="H40" i="35" s="1"/>
  <c r="I39" i="35"/>
  <c r="I40" i="35" s="1"/>
  <c r="J39" i="35"/>
  <c r="J40" i="35" s="1"/>
  <c r="K39" i="35"/>
  <c r="K40" i="35" s="1"/>
  <c r="C39" i="35"/>
  <c r="C40" i="35" s="1"/>
  <c r="C38" i="35"/>
  <c r="C30" i="33" l="1"/>
  <c r="K31" i="33"/>
  <c r="K32" i="33" s="1"/>
  <c r="J31" i="33"/>
  <c r="J32" i="33" s="1"/>
  <c r="I31" i="33"/>
  <c r="I32" i="33" s="1"/>
  <c r="H31" i="33"/>
  <c r="H32" i="33" s="1"/>
  <c r="G31" i="33"/>
  <c r="G32" i="33" s="1"/>
  <c r="F31" i="33"/>
  <c r="F32" i="33" s="1"/>
  <c r="E31" i="33"/>
  <c r="E32" i="33" s="1"/>
  <c r="D31" i="33"/>
  <c r="D32" i="33" s="1"/>
  <c r="C31" i="33"/>
  <c r="C32" i="33" s="1"/>
  <c r="D15" i="33"/>
  <c r="D16" i="33" s="1"/>
  <c r="E15" i="33"/>
  <c r="E16" i="33" s="1"/>
  <c r="F15" i="33"/>
  <c r="F16" i="33" s="1"/>
  <c r="G15" i="33"/>
  <c r="G16" i="33" s="1"/>
  <c r="H15" i="33"/>
  <c r="H16" i="33" s="1"/>
  <c r="I15" i="33"/>
  <c r="I16" i="33" s="1"/>
  <c r="J15" i="33"/>
  <c r="J16" i="33" s="1"/>
  <c r="K15" i="33"/>
  <c r="K16" i="33" s="1"/>
  <c r="C15" i="33"/>
  <c r="C16" i="33" s="1"/>
  <c r="D14" i="33"/>
  <c r="E14" i="33"/>
  <c r="F14" i="33"/>
  <c r="G14" i="33"/>
  <c r="H14" i="33"/>
  <c r="I14" i="33"/>
  <c r="J14" i="33"/>
  <c r="K14" i="33"/>
  <c r="C14" i="33"/>
  <c r="D30" i="33"/>
  <c r="E30" i="33"/>
  <c r="F30" i="33"/>
  <c r="G30" i="33"/>
  <c r="H30" i="33"/>
  <c r="I30" i="33"/>
  <c r="J30" i="33"/>
  <c r="K30" i="33"/>
  <c r="D39" i="27" l="1"/>
  <c r="C39" i="27"/>
  <c r="C38" i="27"/>
  <c r="D38" i="27"/>
  <c r="D81" i="25" l="1"/>
  <c r="D82" i="25"/>
  <c r="C82" i="25"/>
  <c r="C81" i="25"/>
  <c r="D56" i="24" l="1"/>
  <c r="D57" i="24" s="1"/>
  <c r="C56" i="24"/>
  <c r="C57" i="24" s="1"/>
  <c r="D55" i="24"/>
  <c r="C55" i="24"/>
  <c r="D24" i="24"/>
  <c r="D25" i="24" s="1"/>
  <c r="C24" i="24"/>
  <c r="C25" i="24" s="1"/>
  <c r="D23" i="24"/>
  <c r="C23" i="24"/>
  <c r="D48" i="25" l="1"/>
  <c r="D49" i="25" s="1"/>
  <c r="C48" i="25"/>
  <c r="D47" i="25"/>
  <c r="D23" i="25"/>
  <c r="C23" i="25"/>
  <c r="C24" i="25" s="1"/>
  <c r="D22" i="25"/>
  <c r="C22" i="25"/>
  <c r="E43" i="45" l="1"/>
  <c r="E44" i="45" s="1"/>
  <c r="E42" i="45"/>
  <c r="C42" i="45"/>
  <c r="C43" i="45"/>
  <c r="C44" i="45" s="1"/>
  <c r="D42" i="45"/>
  <c r="D43" i="45"/>
  <c r="D44" i="45" s="1"/>
</calcChain>
</file>

<file path=xl/sharedStrings.xml><?xml version="1.0" encoding="utf-8"?>
<sst xmlns="http://schemas.openxmlformats.org/spreadsheetml/2006/main" count="1269" uniqueCount="185">
  <si>
    <t>rep1</t>
  </si>
  <si>
    <t>rep2</t>
  </si>
  <si>
    <t>rep3</t>
  </si>
  <si>
    <t>CEP7</t>
  </si>
  <si>
    <t>CEP1</t>
  </si>
  <si>
    <t>Experiment 1</t>
  </si>
  <si>
    <t>sd</t>
  </si>
  <si>
    <t>CEP2</t>
  </si>
  <si>
    <t>CEP4</t>
  </si>
  <si>
    <t>CEP9</t>
  </si>
  <si>
    <t>CEP11</t>
  </si>
  <si>
    <t>CEP8</t>
  </si>
  <si>
    <t>CEP5</t>
  </si>
  <si>
    <t>ctrl</t>
  </si>
  <si>
    <t>Experiment 2</t>
  </si>
  <si>
    <t>CLE13</t>
  </si>
  <si>
    <t>3h BAP</t>
  </si>
  <si>
    <t>NIN</t>
  </si>
  <si>
    <t>3h NF</t>
  </si>
  <si>
    <t>CEP6</t>
  </si>
  <si>
    <t>Experiment 3</t>
  </si>
  <si>
    <t>mean</t>
  </si>
  <si>
    <t>IC 0,05</t>
  </si>
  <si>
    <t>1dpi</t>
  </si>
  <si>
    <t>amiRCEP7</t>
  </si>
  <si>
    <t>ev</t>
  </si>
  <si>
    <t>total</t>
  </si>
  <si>
    <t>cortical foci</t>
  </si>
  <si>
    <t>epidermis foci</t>
  </si>
  <si>
    <t>nodule number</t>
  </si>
  <si>
    <t>WT</t>
  </si>
  <si>
    <t>cre1</t>
  </si>
  <si>
    <t>Chip-qPCR</t>
  </si>
  <si>
    <t>RNAi CEP7</t>
  </si>
  <si>
    <t>pCLE13-LUC</t>
  </si>
  <si>
    <t>LUC/GUS ratio</t>
  </si>
  <si>
    <t>pCEP7-LUC</t>
  </si>
  <si>
    <t>nin</t>
  </si>
  <si>
    <t>rep4</t>
  </si>
  <si>
    <t>pCLE13_CEP7</t>
  </si>
  <si>
    <t>pCLE13_GUS</t>
  </si>
  <si>
    <t>Fold Change qRT-PCR</t>
  </si>
  <si>
    <t>1 dpi</t>
  </si>
  <si>
    <t>SD</t>
  </si>
  <si>
    <t>uninoc</t>
  </si>
  <si>
    <t>genotype</t>
  </si>
  <si>
    <t>gene</t>
  </si>
  <si>
    <t>enrichment</t>
  </si>
  <si>
    <t>% iP / input</t>
  </si>
  <si>
    <t>CLE13_1</t>
  </si>
  <si>
    <t>CLE13_2</t>
  </si>
  <si>
    <t>Ab NIN/ Ab IgG ratio</t>
  </si>
  <si>
    <t>CEP7_1</t>
  </si>
  <si>
    <t>CEP7_2</t>
  </si>
  <si>
    <t>pCLE13-GUS</t>
  </si>
  <si>
    <t xml:space="preserve">pCLE13-CEP7 </t>
  </si>
  <si>
    <t>rep5</t>
  </si>
  <si>
    <t>rep6</t>
  </si>
  <si>
    <t>promoter</t>
  </si>
  <si>
    <t>protein</t>
  </si>
  <si>
    <t>empty vector</t>
  </si>
  <si>
    <t>experiment 1</t>
  </si>
  <si>
    <t>experiment 2</t>
  </si>
  <si>
    <t>experiment 3</t>
  </si>
  <si>
    <t>cra2/cra2</t>
  </si>
  <si>
    <t xml:space="preserve"> - CEP7</t>
  </si>
  <si>
    <t xml:space="preserve"> + CEP7</t>
  </si>
  <si>
    <t>Split Root</t>
  </si>
  <si>
    <t>0 hpi (control)</t>
  </si>
  <si>
    <t>4 hpi</t>
  </si>
  <si>
    <t>24 hpi</t>
  </si>
  <si>
    <t>4 dpi</t>
  </si>
  <si>
    <t>WT control</t>
  </si>
  <si>
    <t>WT + MtCEP7 D1</t>
  </si>
  <si>
    <t>WT + MtCEP7 D2</t>
  </si>
  <si>
    <t xml:space="preserve">cra2-11 control </t>
  </si>
  <si>
    <t>cra2-11 + MtCEP7 D1</t>
  </si>
  <si>
    <t>cra2-11 + MtCEP7 D2</t>
  </si>
  <si>
    <t xml:space="preserve">Nodule number </t>
  </si>
  <si>
    <t xml:space="preserve">Experiment 2 </t>
  </si>
  <si>
    <t xml:space="preserve">Experiment 3 </t>
  </si>
  <si>
    <t>No Peptide  L</t>
  </si>
  <si>
    <t>No Peptide R</t>
  </si>
  <si>
    <t>MtCEP7 L</t>
  </si>
  <si>
    <t>MtCEP7 R</t>
  </si>
  <si>
    <t>cra2/WT</t>
  </si>
  <si>
    <t>WT/WT</t>
  </si>
  <si>
    <t>WT/cra2</t>
  </si>
  <si>
    <t>grafting</t>
  </si>
  <si>
    <t>IT Epi</t>
  </si>
  <si>
    <t>IT cortex</t>
  </si>
  <si>
    <t>total IT</t>
  </si>
  <si>
    <t>root 1</t>
  </si>
  <si>
    <t>root 2</t>
  </si>
  <si>
    <t>root 3</t>
  </si>
  <si>
    <t>root 4</t>
  </si>
  <si>
    <t>root 5</t>
  </si>
  <si>
    <t>root 6</t>
  </si>
  <si>
    <t>root 7</t>
  </si>
  <si>
    <t>root 8</t>
  </si>
  <si>
    <t>exp 1</t>
  </si>
  <si>
    <t>exp 2</t>
  </si>
  <si>
    <t>amiR-CEP7</t>
  </si>
  <si>
    <t>root 9</t>
  </si>
  <si>
    <t>root 10</t>
  </si>
  <si>
    <t>root 11</t>
  </si>
  <si>
    <t>promoter CLE13</t>
  </si>
  <si>
    <t>promoter CEP7</t>
  </si>
  <si>
    <t xml:space="preserve">oligos </t>
  </si>
  <si>
    <t>transactivation in protoplast mesophyll cells</t>
  </si>
  <si>
    <t>WT :: pUbi:NIN</t>
  </si>
  <si>
    <t>WT :: empty vector</t>
  </si>
  <si>
    <t>Frequency of GUS pattern</t>
  </si>
  <si>
    <t xml:space="preserve">number of infection events </t>
  </si>
  <si>
    <t xml:space="preserve"> nodule number</t>
  </si>
  <si>
    <t>pCLE13:GUS</t>
  </si>
  <si>
    <t>pCLE13:CEP7</t>
  </si>
  <si>
    <t xml:space="preserve">WT </t>
  </si>
  <si>
    <t xml:space="preserve">nfp </t>
  </si>
  <si>
    <t>0 hpi</t>
  </si>
  <si>
    <t>Mean</t>
  </si>
  <si>
    <t>Replicate 1</t>
  </si>
  <si>
    <t>Replicate 2</t>
  </si>
  <si>
    <t xml:space="preserve">number of root showing </t>
  </si>
  <si>
    <t>pCEP7: GUS</t>
  </si>
  <si>
    <r>
      <t xml:space="preserve">coloration in the stele </t>
    </r>
    <r>
      <rPr>
        <b/>
        <sz val="11"/>
        <color theme="1"/>
        <rFont val="Calibri"/>
        <family val="2"/>
        <scheme val="minor"/>
      </rPr>
      <t xml:space="preserve">and </t>
    </r>
    <r>
      <rPr>
        <sz val="11"/>
        <color theme="1"/>
        <rFont val="Calibri"/>
        <family val="2"/>
        <scheme val="minor"/>
      </rPr>
      <t>in the epidermis</t>
    </r>
  </si>
  <si>
    <r>
      <t xml:space="preserve">coloration in the stele </t>
    </r>
    <r>
      <rPr>
        <b/>
        <sz val="11"/>
        <color theme="1"/>
        <rFont val="Calibri"/>
        <family val="2"/>
        <scheme val="minor"/>
      </rPr>
      <t>but not</t>
    </r>
    <r>
      <rPr>
        <sz val="11"/>
        <color theme="1"/>
        <rFont val="Calibri"/>
        <family val="2"/>
        <scheme val="minor"/>
      </rPr>
      <t xml:space="preserve"> in the epidermis</t>
    </r>
  </si>
  <si>
    <t>pCEP7: GUS + pUbi:NIN</t>
  </si>
  <si>
    <t>uninoculated roots</t>
  </si>
  <si>
    <t>1 dpi roots</t>
  </si>
  <si>
    <t xml:space="preserve">pCEP7 ΔNBS:GUS </t>
  </si>
  <si>
    <r>
      <rPr>
        <b/>
        <i/>
        <sz val="11"/>
        <color theme="1"/>
        <rFont val="Calibri"/>
        <family val="2"/>
        <scheme val="minor"/>
      </rPr>
      <t>nin</t>
    </r>
    <r>
      <rPr>
        <b/>
        <sz val="11"/>
        <color theme="1"/>
        <rFont val="Calibri"/>
        <family val="2"/>
        <scheme val="minor"/>
      </rPr>
      <t xml:space="preserve"> :: empty vector</t>
    </r>
  </si>
  <si>
    <r>
      <rPr>
        <b/>
        <i/>
        <sz val="11"/>
        <color theme="1"/>
        <rFont val="Calibri"/>
        <family val="2"/>
        <scheme val="minor"/>
      </rPr>
      <t>nin</t>
    </r>
    <r>
      <rPr>
        <b/>
        <sz val="11"/>
        <color theme="1"/>
        <rFont val="Calibri"/>
        <family val="2"/>
        <scheme val="minor"/>
      </rPr>
      <t xml:space="preserve"> :: pNIN 5kb:NIN</t>
    </r>
  </si>
  <si>
    <t>p value</t>
  </si>
  <si>
    <t>ns</t>
  </si>
  <si>
    <t>statistical test</t>
  </si>
  <si>
    <t>ns : non significant</t>
  </si>
  <si>
    <t>&lt; 0,0001</t>
  </si>
  <si>
    <r>
      <t xml:space="preserve">for each gene, comparison between WT 1 dpi and 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1 dpi</t>
    </r>
  </si>
  <si>
    <t>for each gene, comparison between uninoculated and  1 dpi roots</t>
  </si>
  <si>
    <t>for each gene, comparison between untreated and cytokinin-treated roots</t>
  </si>
  <si>
    <t>for each gene, comparison between untreated and NF-treated roots</t>
  </si>
  <si>
    <r>
      <t xml:space="preserve">for each gene, comparison between WT and 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 NF-treated roots </t>
    </r>
  </si>
  <si>
    <r>
      <t xml:space="preserve">for each gene, comparison between WT and 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 cytokinin-treated roots </t>
    </r>
  </si>
  <si>
    <t>for each gene, comparison between uninoculated and 1 dpi roots</t>
  </si>
  <si>
    <r>
      <t xml:space="preserve">for each gene, comparison between WT and  </t>
    </r>
    <r>
      <rPr>
        <i/>
        <sz val="11"/>
        <color theme="1"/>
        <rFont val="Calibri"/>
        <family val="2"/>
        <scheme val="minor"/>
      </rPr>
      <t>nin</t>
    </r>
    <r>
      <rPr>
        <sz val="11"/>
        <color theme="1"/>
        <rFont val="Calibri"/>
        <family val="2"/>
        <scheme val="minor"/>
      </rPr>
      <t xml:space="preserve"> NF-treated roots </t>
    </r>
  </si>
  <si>
    <t>Mann-Whitney</t>
  </si>
  <si>
    <r>
      <t xml:space="preserve">for each gene, comparison between WT and  </t>
    </r>
    <r>
      <rPr>
        <i/>
        <sz val="11"/>
        <color theme="1"/>
        <rFont val="Calibri"/>
        <family val="2"/>
        <scheme val="minor"/>
      </rPr>
      <t>nin</t>
    </r>
    <r>
      <rPr>
        <sz val="11"/>
        <color theme="1"/>
        <rFont val="Calibri"/>
        <family val="2"/>
        <scheme val="minor"/>
      </rPr>
      <t xml:space="preserve"> cytokinin-treated roots </t>
    </r>
  </si>
  <si>
    <r>
      <t xml:space="preserve">for each gene, comparison between WT 1 dpi and </t>
    </r>
    <r>
      <rPr>
        <i/>
        <sz val="11"/>
        <color theme="1"/>
        <rFont val="Calibri"/>
        <family val="2"/>
        <scheme val="minor"/>
      </rPr>
      <t xml:space="preserve">nin </t>
    </r>
    <r>
      <rPr>
        <sz val="11"/>
        <color theme="1"/>
        <rFont val="Calibri"/>
        <family val="2"/>
        <scheme val="minor"/>
      </rPr>
      <t>1 dpi</t>
    </r>
  </si>
  <si>
    <t>P-Value</t>
  </si>
  <si>
    <t>&lt;0,001</t>
  </si>
  <si>
    <t>n=</t>
  </si>
  <si>
    <t>n =</t>
  </si>
  <si>
    <t xml:space="preserve">n = </t>
  </si>
  <si>
    <t>total root number (n)</t>
  </si>
  <si>
    <t>p-value</t>
  </si>
  <si>
    <t xml:space="preserve"> &lt;  0,0001</t>
  </si>
  <si>
    <t>p=0.860</t>
  </si>
  <si>
    <t>p=0.914</t>
  </si>
  <si>
    <t>p&lt;0.001</t>
  </si>
  <si>
    <t>p=0.148</t>
  </si>
  <si>
    <t>p=0.473</t>
  </si>
  <si>
    <t>for each parameter, comparison between pCLE13-GUS (control) and pCLE13-CEP7 roots</t>
  </si>
  <si>
    <t>comparison between pCLE13-GUS (control) and pCLE13-CEP7  nodule number</t>
  </si>
  <si>
    <t xml:space="preserve">p-value = </t>
  </si>
  <si>
    <t>p-value =</t>
  </si>
  <si>
    <t>for each parameter, comparison between empty vector (control) and amiRCEP7 roots</t>
  </si>
  <si>
    <t>comparison between empty vector (control) and amiR-CEP7  nodule number</t>
  </si>
  <si>
    <t>&lt; 0,00001</t>
  </si>
  <si>
    <t>p-value=</t>
  </si>
  <si>
    <t>Méthode : Fisher's Exact Test for Count Data; Alternative :two.sided</t>
  </si>
  <si>
    <t>Fisher's Exact Test for Count Data; Alternative :two.sided</t>
  </si>
  <si>
    <t>for each gene, comparison between control roots and roots expressing pNIN 5kb:NIN</t>
  </si>
  <si>
    <t>for each gene, comparison between control roots and roots expressing pUbi:NIN</t>
  </si>
  <si>
    <t xml:space="preserve">for each gene, comparison between promoteur expression with or without NIN protein </t>
  </si>
  <si>
    <t>comparison of  nodule number between untreated and CEP7  treated plants</t>
  </si>
  <si>
    <t>For each timepoint, comparison between control roots (0hpi) and inoculated roots</t>
  </si>
  <si>
    <r>
      <t xml:space="preserve"> comparison between WT 24hpi and </t>
    </r>
    <r>
      <rPr>
        <i/>
        <sz val="11"/>
        <color theme="1"/>
        <rFont val="Calibri"/>
        <family val="2"/>
        <scheme val="minor"/>
      </rPr>
      <t xml:space="preserve">nfp </t>
    </r>
    <r>
      <rPr>
        <sz val="11"/>
        <color theme="1"/>
        <rFont val="Calibri"/>
        <family val="2"/>
        <scheme val="minor"/>
      </rPr>
      <t>24 hpi</t>
    </r>
  </si>
  <si>
    <t>CEP7 treated vs untreated</t>
  </si>
  <si>
    <t>Left vs Right side</t>
  </si>
  <si>
    <t>for each gene, comparison between control (RNAi GUS) and RNAI CEP7 roots</t>
  </si>
  <si>
    <t>comparison of  nodule number between control (RNAi GUS) and RNAI CEP7 roots</t>
  </si>
  <si>
    <t>for each gene, comparison between control (empty vector) and amiRCEP7 roots</t>
  </si>
  <si>
    <t>comparison between control and pCLE13-CEP7 roots</t>
  </si>
  <si>
    <t>for each parameter, comparison between empty vector, ev (control) and amiR-CEP7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0000000"/>
  </numFmts>
  <fonts count="2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000000"/>
      <name val="Calibri"/>
      <family val="2"/>
      <scheme val="minor"/>
    </font>
    <font>
      <sz val="11"/>
      <color theme="0" tint="-0.249977111117893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127">
    <xf numFmtId="0" fontId="0" fillId="0" borderId="0" xfId="0"/>
    <xf numFmtId="164" fontId="0" fillId="0" borderId="0" xfId="0" applyNumberFormat="1" applyFill="1"/>
    <xf numFmtId="164" fontId="0" fillId="0" borderId="0" xfId="0" applyNumberFormat="1"/>
    <xf numFmtId="2" fontId="0" fillId="0" borderId="0" xfId="0" applyNumberFormat="1" applyFill="1"/>
    <xf numFmtId="0" fontId="2" fillId="0" borderId="0" xfId="0" applyFont="1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164" fontId="4" fillId="0" borderId="0" xfId="0" applyNumberFormat="1" applyFont="1" applyFill="1" applyBorder="1"/>
    <xf numFmtId="165" fontId="0" fillId="0" borderId="0" xfId="0" applyNumberFormat="1" applyFill="1"/>
    <xf numFmtId="164" fontId="5" fillId="0" borderId="0" xfId="0" applyNumberFormat="1" applyFont="1" applyFill="1"/>
    <xf numFmtId="165" fontId="0" fillId="0" borderId="0" xfId="0" applyNumberFormat="1" applyBorder="1"/>
    <xf numFmtId="0" fontId="6" fillId="0" borderId="0" xfId="0" applyFont="1" applyFill="1" applyBorder="1"/>
    <xf numFmtId="0" fontId="2" fillId="0" borderId="0" xfId="0" applyFont="1" applyFill="1"/>
    <xf numFmtId="165" fontId="0" fillId="0" borderId="0" xfId="0" applyNumberFormat="1" applyFill="1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14" fillId="0" borderId="0" xfId="1" applyBorder="1" applyAlignment="1">
      <alignment horizontal="left"/>
    </xf>
    <xf numFmtId="0" fontId="1" fillId="0" borderId="0" xfId="0" applyFont="1" applyFill="1"/>
    <xf numFmtId="0" fontId="15" fillId="0" borderId="0" xfId="0" applyFont="1"/>
    <xf numFmtId="0" fontId="0" fillId="0" borderId="0" xfId="0" applyFill="1" applyBorder="1"/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0" xfId="0" applyFill="1"/>
    <xf numFmtId="0" fontId="3" fillId="0" borderId="0" xfId="0" applyFont="1" applyBorder="1"/>
    <xf numFmtId="164" fontId="0" fillId="0" borderId="0" xfId="0" applyNumberFormat="1" applyFill="1" applyBorder="1"/>
    <xf numFmtId="0" fontId="3" fillId="0" borderId="0" xfId="0" applyFont="1" applyFill="1" applyBorder="1"/>
    <xf numFmtId="0" fontId="16" fillId="0" borderId="0" xfId="0" applyFont="1"/>
    <xf numFmtId="164" fontId="7" fillId="0" borderId="0" xfId="0" applyNumberFormat="1" applyFont="1" applyFill="1" applyBorder="1"/>
    <xf numFmtId="164" fontId="17" fillId="0" borderId="0" xfId="0" applyNumberFormat="1" applyFont="1" applyFill="1" applyBorder="1"/>
    <xf numFmtId="164" fontId="0" fillId="0" borderId="0" xfId="0" applyNumberFormat="1" applyAlignment="1">
      <alignment horizontal="right"/>
    </xf>
    <xf numFmtId="0" fontId="0" fillId="0" borderId="0" xfId="0" applyFont="1"/>
    <xf numFmtId="164" fontId="0" fillId="0" borderId="0" xfId="0" applyNumberFormat="1" applyAlignment="1">
      <alignment horizontal="center"/>
    </xf>
    <xf numFmtId="0" fontId="18" fillId="0" borderId="0" xfId="0" applyFont="1"/>
    <xf numFmtId="0" fontId="15" fillId="0" borderId="0" xfId="0" applyFont="1" applyFill="1"/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7" fontId="5" fillId="0" borderId="0" xfId="0" applyNumberFormat="1" applyFont="1" applyFill="1" applyBorder="1"/>
    <xf numFmtId="0" fontId="5" fillId="0" borderId="0" xfId="0" applyFont="1" applyFill="1" applyBorder="1"/>
    <xf numFmtId="0" fontId="0" fillId="0" borderId="0" xfId="0" applyFont="1" applyFill="1" applyBorder="1"/>
    <xf numFmtId="0" fontId="8" fillId="0" borderId="0" xfId="0" applyFont="1" applyFill="1"/>
    <xf numFmtId="0" fontId="18" fillId="0" borderId="0" xfId="0" applyFont="1" applyFill="1"/>
    <xf numFmtId="0" fontId="19" fillId="0" borderId="0" xfId="0" applyFont="1" applyBorder="1"/>
    <xf numFmtId="0" fontId="19" fillId="0" borderId="0" xfId="0" applyFont="1" applyFill="1" applyBorder="1"/>
    <xf numFmtId="0" fontId="0" fillId="0" borderId="0" xfId="0" applyFill="1"/>
    <xf numFmtId="0" fontId="0" fillId="0" borderId="0" xfId="0"/>
    <xf numFmtId="0" fontId="0" fillId="0" borderId="0" xfId="0" applyFill="1" applyBorder="1"/>
    <xf numFmtId="0" fontId="0" fillId="0" borderId="0" xfId="0" applyFill="1"/>
    <xf numFmtId="164" fontId="0" fillId="0" borderId="0" xfId="0" applyNumberFormat="1" applyFill="1" applyBorder="1"/>
    <xf numFmtId="2" fontId="0" fillId="0" borderId="0" xfId="0" applyNumberFormat="1" applyFill="1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 applyBorder="1"/>
    <xf numFmtId="0" fontId="0" fillId="0" borderId="0" xfId="0" applyFill="1"/>
    <xf numFmtId="164" fontId="0" fillId="0" borderId="0" xfId="0" applyNumberFormat="1" applyFill="1"/>
    <xf numFmtId="0" fontId="3" fillId="0" borderId="0" xfId="0" applyFont="1" applyFill="1" applyBorder="1"/>
    <xf numFmtId="2" fontId="0" fillId="0" borderId="0" xfId="0" applyNumberFormat="1" applyFill="1"/>
    <xf numFmtId="164" fontId="8" fillId="0" borderId="0" xfId="0" applyNumberFormat="1" applyFont="1"/>
    <xf numFmtId="0" fontId="2" fillId="0" borderId="0" xfId="0" applyFont="1" applyFill="1" applyBorder="1"/>
    <xf numFmtId="0" fontId="3" fillId="0" borderId="5" xfId="0" applyFont="1" applyBorder="1"/>
    <xf numFmtId="0" fontId="0" fillId="0" borderId="5" xfId="0" applyFill="1" applyBorder="1"/>
    <xf numFmtId="0" fontId="0" fillId="0" borderId="1" xfId="0" applyFill="1" applyBorder="1"/>
    <xf numFmtId="0" fontId="0" fillId="0" borderId="7" xfId="0" applyFill="1" applyBorder="1"/>
    <xf numFmtId="0" fontId="0" fillId="0" borderId="2" xfId="0" applyFill="1" applyBorder="1"/>
    <xf numFmtId="0" fontId="0" fillId="0" borderId="7" xfId="0" applyBorder="1"/>
    <xf numFmtId="0" fontId="0" fillId="0" borderId="8" xfId="0" applyBorder="1"/>
    <xf numFmtId="0" fontId="0" fillId="0" borderId="8" xfId="0" applyFill="1" applyBorder="1"/>
    <xf numFmtId="166" fontId="0" fillId="0" borderId="0" xfId="0" applyNumberFormat="1" applyAlignment="1">
      <alignment horizontal="left"/>
    </xf>
    <xf numFmtId="0" fontId="3" fillId="0" borderId="6" xfId="0" applyFont="1" applyFill="1" applyBorder="1"/>
    <xf numFmtId="0" fontId="0" fillId="0" borderId="2" xfId="0" applyBorder="1"/>
    <xf numFmtId="0" fontId="0" fillId="0" borderId="11" xfId="0" applyBorder="1"/>
    <xf numFmtId="0" fontId="0" fillId="0" borderId="11" xfId="0" applyFill="1" applyBorder="1"/>
    <xf numFmtId="0" fontId="8" fillId="0" borderId="2" xfId="0" applyFont="1" applyBorder="1"/>
    <xf numFmtId="0" fontId="0" fillId="0" borderId="12" xfId="0" applyFill="1" applyBorder="1"/>
    <xf numFmtId="0" fontId="8" fillId="0" borderId="7" xfId="0" applyFont="1" applyBorder="1"/>
    <xf numFmtId="0" fontId="0" fillId="0" borderId="9" xfId="0" applyFill="1" applyBorder="1"/>
    <xf numFmtId="0" fontId="3" fillId="0" borderId="5" xfId="0" applyFont="1" applyFill="1" applyBorder="1"/>
    <xf numFmtId="0" fontId="0" fillId="0" borderId="10" xfId="0" applyFill="1" applyBorder="1"/>
    <xf numFmtId="0" fontId="0" fillId="0" borderId="12" xfId="0" applyBorder="1"/>
    <xf numFmtId="0" fontId="5" fillId="0" borderId="0" xfId="0" applyFont="1"/>
    <xf numFmtId="0" fontId="5" fillId="0" borderId="0" xfId="0" applyFont="1" applyFill="1"/>
    <xf numFmtId="0" fontId="20" fillId="0" borderId="0" xfId="0" applyFont="1"/>
    <xf numFmtId="165" fontId="5" fillId="0" borderId="0" xfId="0" applyNumberFormat="1" applyFont="1" applyFill="1" applyBorder="1"/>
    <xf numFmtId="0" fontId="8" fillId="0" borderId="0" xfId="0" applyFont="1" applyBorder="1"/>
    <xf numFmtId="0" fontId="1" fillId="0" borderId="0" xfId="0" applyFont="1" applyAlignment="1">
      <alignment horizontal="right"/>
    </xf>
    <xf numFmtId="0" fontId="8" fillId="0" borderId="0" xfId="0" applyFont="1" applyAlignment="1"/>
    <xf numFmtId="0" fontId="3" fillId="0" borderId="6" xfId="0" applyFont="1" applyBorder="1"/>
    <xf numFmtId="164" fontId="5" fillId="0" borderId="0" xfId="0" applyNumberFormat="1" applyFont="1"/>
    <xf numFmtId="164" fontId="20" fillId="0" borderId="0" xfId="0" applyNumberFormat="1" applyFont="1"/>
    <xf numFmtId="0" fontId="0" fillId="0" borderId="0" xfId="0" applyAlignment="1">
      <alignment wrapText="1"/>
    </xf>
    <xf numFmtId="0" fontId="21" fillId="0" borderId="0" xfId="0" applyFont="1"/>
    <xf numFmtId="0" fontId="22" fillId="0" borderId="0" xfId="0" applyFont="1" applyAlignment="1">
      <alignment horizontal="left" vertical="center" readingOrder="1"/>
    </xf>
    <xf numFmtId="0" fontId="23" fillId="0" borderId="0" xfId="0" applyFont="1"/>
    <xf numFmtId="0" fontId="0" fillId="0" borderId="0" xfId="0" applyAlignment="1">
      <alignment horizontal="center"/>
    </xf>
    <xf numFmtId="1" fontId="0" fillId="0" borderId="0" xfId="0" applyNumberFormat="1"/>
    <xf numFmtId="0" fontId="0" fillId="2" borderId="0" xfId="0" applyFill="1"/>
    <xf numFmtId="2" fontId="17" fillId="0" borderId="0" xfId="0" applyNumberFormat="1" applyFont="1" applyFill="1" applyBorder="1"/>
    <xf numFmtId="164" fontId="0" fillId="2" borderId="0" xfId="0" applyNumberFormat="1" applyFill="1" applyAlignment="1">
      <alignment horizontal="right"/>
    </xf>
    <xf numFmtId="166" fontId="0" fillId="2" borderId="0" xfId="0" applyNumberFormat="1" applyFill="1" applyAlignment="1">
      <alignment horizontal="right"/>
    </xf>
    <xf numFmtId="0" fontId="14" fillId="0" borderId="0" xfId="0" applyFont="1"/>
    <xf numFmtId="165" fontId="0" fillId="0" borderId="0" xfId="0" applyNumberFormat="1"/>
    <xf numFmtId="165" fontId="20" fillId="0" borderId="0" xfId="0" applyNumberFormat="1" applyFont="1"/>
    <xf numFmtId="164" fontId="0" fillId="0" borderId="0" xfId="0" applyNumberFormat="1" applyAlignment="1">
      <alignment horizontal="left"/>
    </xf>
    <xf numFmtId="164" fontId="0" fillId="0" borderId="0" xfId="0" applyNumberFormat="1" applyFont="1" applyBorder="1" applyAlignment="1">
      <alignment horizontal="right"/>
    </xf>
    <xf numFmtId="0" fontId="0" fillId="3" borderId="0" xfId="0" applyFill="1"/>
    <xf numFmtId="0" fontId="0" fillId="0" borderId="0" xfId="0" applyAlignment="1">
      <alignment horizontal="left" vertical="center" indent="1"/>
    </xf>
    <xf numFmtId="0" fontId="0" fillId="0" borderId="0" xfId="0"/>
    <xf numFmtId="0" fontId="8" fillId="0" borderId="0" xfId="0" applyFont="1"/>
    <xf numFmtId="0" fontId="0" fillId="0" borderId="1" xfId="0" applyBorder="1"/>
    <xf numFmtId="0" fontId="0" fillId="0" borderId="5" xfId="0" applyBorder="1"/>
    <xf numFmtId="0" fontId="0" fillId="0" borderId="9" xfId="0" applyBorder="1"/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5</xdr:row>
      <xdr:rowOff>171450</xdr:rowOff>
    </xdr:from>
    <xdr:ext cx="219075" cy="219075"/>
    <xdr:sp macro="" textlink="">
      <xdr:nvSpPr>
        <xdr:cNvPr id="2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13347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8</xdr:row>
      <xdr:rowOff>0</xdr:rowOff>
    </xdr:from>
    <xdr:ext cx="228600" cy="219075"/>
    <xdr:sp macro="" textlink="">
      <xdr:nvSpPr>
        <xdr:cNvPr id="3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19075" cy="219075"/>
    <xdr:sp macro="" textlink="">
      <xdr:nvSpPr>
        <xdr:cNvPr id="4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28600" cy="219075"/>
    <xdr:sp macro="" textlink="">
      <xdr:nvSpPr>
        <xdr:cNvPr id="5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85725</xdr:rowOff>
    </xdr:from>
    <xdr:ext cx="219075" cy="219075"/>
    <xdr:sp macro="" textlink="">
      <xdr:nvSpPr>
        <xdr:cNvPr id="6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80975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10</xdr:row>
      <xdr:rowOff>0</xdr:rowOff>
    </xdr:from>
    <xdr:ext cx="228600" cy="219075"/>
    <xdr:sp macro="" textlink="">
      <xdr:nvSpPr>
        <xdr:cNvPr id="7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914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6</xdr:row>
      <xdr:rowOff>0</xdr:rowOff>
    </xdr:from>
    <xdr:ext cx="219075" cy="219075"/>
    <xdr:sp macro="" textlink="">
      <xdr:nvSpPr>
        <xdr:cNvPr id="8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152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6</xdr:row>
      <xdr:rowOff>0</xdr:rowOff>
    </xdr:from>
    <xdr:ext cx="228600" cy="219075"/>
    <xdr:sp macro="" textlink="">
      <xdr:nvSpPr>
        <xdr:cNvPr id="9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152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8</xdr:row>
      <xdr:rowOff>0</xdr:rowOff>
    </xdr:from>
    <xdr:ext cx="219075" cy="219075"/>
    <xdr:sp macro="" textlink="">
      <xdr:nvSpPr>
        <xdr:cNvPr id="10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533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8</xdr:row>
      <xdr:rowOff>0</xdr:rowOff>
    </xdr:from>
    <xdr:ext cx="228600" cy="219075"/>
    <xdr:sp macro="" textlink="">
      <xdr:nvSpPr>
        <xdr:cNvPr id="11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19075" cy="219075"/>
    <xdr:sp macro="" textlink="">
      <xdr:nvSpPr>
        <xdr:cNvPr id="12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28600" cy="219075"/>
    <xdr:sp macro="" textlink="">
      <xdr:nvSpPr>
        <xdr:cNvPr id="13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8</xdr:row>
      <xdr:rowOff>0</xdr:rowOff>
    </xdr:from>
    <xdr:ext cx="219075" cy="219075"/>
    <xdr:sp macro="" textlink="">
      <xdr:nvSpPr>
        <xdr:cNvPr id="14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533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8</xdr:row>
      <xdr:rowOff>0</xdr:rowOff>
    </xdr:from>
    <xdr:ext cx="228600" cy="219075"/>
    <xdr:sp macro="" textlink="">
      <xdr:nvSpPr>
        <xdr:cNvPr id="15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19075" cy="219075"/>
    <xdr:sp macro="" textlink="">
      <xdr:nvSpPr>
        <xdr:cNvPr id="16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0</xdr:rowOff>
    </xdr:from>
    <xdr:ext cx="228600" cy="219075"/>
    <xdr:sp macro="" textlink="">
      <xdr:nvSpPr>
        <xdr:cNvPr id="17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9</xdr:row>
      <xdr:rowOff>171450</xdr:rowOff>
    </xdr:from>
    <xdr:ext cx="219075" cy="219075"/>
    <xdr:sp macro="" textlink="">
      <xdr:nvSpPr>
        <xdr:cNvPr id="18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89547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10</xdr:row>
      <xdr:rowOff>0</xdr:rowOff>
    </xdr:from>
    <xdr:ext cx="219075" cy="219075"/>
    <xdr:sp macro="" textlink="">
      <xdr:nvSpPr>
        <xdr:cNvPr id="19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12192000" y="1914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3</xdr:col>
      <xdr:colOff>0</xdr:colOff>
      <xdr:row>10</xdr:row>
      <xdr:rowOff>0</xdr:rowOff>
    </xdr:from>
    <xdr:ext cx="228600" cy="219075"/>
    <xdr:sp macro="" textlink="">
      <xdr:nvSpPr>
        <xdr:cNvPr id="20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12192000" y="1914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3</xdr:row>
      <xdr:rowOff>0</xdr:rowOff>
    </xdr:from>
    <xdr:ext cx="219075" cy="219075"/>
    <xdr:sp macro="" textlink="">
      <xdr:nvSpPr>
        <xdr:cNvPr id="21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13347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22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23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24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85725</xdr:rowOff>
    </xdr:from>
    <xdr:ext cx="219075" cy="219075"/>
    <xdr:sp macro="" textlink="">
      <xdr:nvSpPr>
        <xdr:cNvPr id="25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80975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28600" cy="219075"/>
    <xdr:sp macro="" textlink="">
      <xdr:nvSpPr>
        <xdr:cNvPr id="26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914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3</xdr:row>
      <xdr:rowOff>0</xdr:rowOff>
    </xdr:from>
    <xdr:ext cx="219075" cy="219075"/>
    <xdr:sp macro="" textlink="">
      <xdr:nvSpPr>
        <xdr:cNvPr id="27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152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3</xdr:row>
      <xdr:rowOff>0</xdr:rowOff>
    </xdr:from>
    <xdr:ext cx="228600" cy="219075"/>
    <xdr:sp macro="" textlink="">
      <xdr:nvSpPr>
        <xdr:cNvPr id="28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152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19075" cy="219075"/>
    <xdr:sp macro="" textlink="">
      <xdr:nvSpPr>
        <xdr:cNvPr id="29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533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30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31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32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19075" cy="219075"/>
    <xdr:sp macro="" textlink="">
      <xdr:nvSpPr>
        <xdr:cNvPr id="33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533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34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33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35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7240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36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7240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171450</xdr:rowOff>
    </xdr:from>
    <xdr:ext cx="219075" cy="219075"/>
    <xdr:sp macro="" textlink="">
      <xdr:nvSpPr>
        <xdr:cNvPr id="37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89547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19075" cy="219075"/>
    <xdr:sp macro="" textlink="">
      <xdr:nvSpPr>
        <xdr:cNvPr id="38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9145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28600" cy="219075"/>
    <xdr:sp macro="" textlink="">
      <xdr:nvSpPr>
        <xdr:cNvPr id="39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914525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17</xdr:row>
      <xdr:rowOff>0</xdr:rowOff>
    </xdr:from>
    <xdr:ext cx="219075" cy="219075"/>
    <xdr:sp macro="" textlink="">
      <xdr:nvSpPr>
        <xdr:cNvPr id="40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902532" y="371104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17</xdr:row>
      <xdr:rowOff>0</xdr:rowOff>
    </xdr:from>
    <xdr:ext cx="219075" cy="219075"/>
    <xdr:sp macro="" textlink="">
      <xdr:nvSpPr>
        <xdr:cNvPr id="41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902532" y="371104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17</xdr:row>
      <xdr:rowOff>0</xdr:rowOff>
    </xdr:from>
    <xdr:ext cx="228600" cy="219075"/>
    <xdr:sp macro="" textlink="">
      <xdr:nvSpPr>
        <xdr:cNvPr id="42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902532" y="371104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2</xdr:row>
      <xdr:rowOff>171450</xdr:rowOff>
    </xdr:from>
    <xdr:ext cx="219075" cy="219075"/>
    <xdr:sp macro="" textlink="">
      <xdr:nvSpPr>
        <xdr:cNvPr id="2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93345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3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333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4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5240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5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240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85725</xdr:rowOff>
    </xdr:from>
    <xdr:ext cx="219075" cy="219075"/>
    <xdr:sp macro="" textlink="">
      <xdr:nvSpPr>
        <xdr:cNvPr id="6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609725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28600" cy="219075"/>
    <xdr:sp macro="" textlink="">
      <xdr:nvSpPr>
        <xdr:cNvPr id="7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714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3</xdr:row>
      <xdr:rowOff>0</xdr:rowOff>
    </xdr:from>
    <xdr:ext cx="219075" cy="219075"/>
    <xdr:sp macro="" textlink="">
      <xdr:nvSpPr>
        <xdr:cNvPr id="8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9525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3</xdr:row>
      <xdr:rowOff>0</xdr:rowOff>
    </xdr:from>
    <xdr:ext cx="228600" cy="219075"/>
    <xdr:sp macro="" textlink="">
      <xdr:nvSpPr>
        <xdr:cNvPr id="9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952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19075" cy="219075"/>
    <xdr:sp macro="" textlink="">
      <xdr:nvSpPr>
        <xdr:cNvPr id="10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3335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11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333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12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5240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13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240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19075" cy="219075"/>
    <xdr:sp macro="" textlink="">
      <xdr:nvSpPr>
        <xdr:cNvPr id="14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3335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5</xdr:row>
      <xdr:rowOff>0</xdr:rowOff>
    </xdr:from>
    <xdr:ext cx="228600" cy="219075"/>
    <xdr:sp macro="" textlink="">
      <xdr:nvSpPr>
        <xdr:cNvPr id="15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333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19075" cy="219075"/>
    <xdr:sp macro="" textlink="">
      <xdr:nvSpPr>
        <xdr:cNvPr id="16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5240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0</xdr:rowOff>
    </xdr:from>
    <xdr:ext cx="228600" cy="219075"/>
    <xdr:sp macro="" textlink="">
      <xdr:nvSpPr>
        <xdr:cNvPr id="17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5240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6</xdr:row>
      <xdr:rowOff>171450</xdr:rowOff>
    </xdr:from>
    <xdr:ext cx="219075" cy="219075"/>
    <xdr:sp macro="" textlink="">
      <xdr:nvSpPr>
        <xdr:cNvPr id="18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69545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19075" cy="219075"/>
    <xdr:sp macro="" textlink="">
      <xdr:nvSpPr>
        <xdr:cNvPr id="19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6858000" y="1714500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7</xdr:row>
      <xdr:rowOff>0</xdr:rowOff>
    </xdr:from>
    <xdr:ext cx="228600" cy="219075"/>
    <xdr:sp macro="" textlink="">
      <xdr:nvSpPr>
        <xdr:cNvPr id="20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6858000" y="1714500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42</xdr:row>
      <xdr:rowOff>0</xdr:rowOff>
    </xdr:from>
    <xdr:ext cx="219075" cy="219075"/>
    <xdr:sp macro="" textlink="">
      <xdr:nvSpPr>
        <xdr:cNvPr id="22" name="AutoShape 60" descr="http://diamant:9000/fmi/iwp/data.jpg?-containerlayobj&amp;-lay=2&amp;-index=55"/>
        <xdr:cNvSpPr>
          <a:spLocks noChangeAspect="1" noChangeArrowheads="1"/>
        </xdr:cNvSpPr>
      </xdr:nvSpPr>
      <xdr:spPr bwMode="auto">
        <a:xfrm>
          <a:off x="7007679" y="963839"/>
          <a:ext cx="219075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42</xdr:row>
      <xdr:rowOff>0</xdr:rowOff>
    </xdr:from>
    <xdr:ext cx="228600" cy="219075"/>
    <xdr:sp macro="" textlink="">
      <xdr:nvSpPr>
        <xdr:cNvPr id="23" name="AutoShape 61" descr="http://diamant:9000/fmi/iwp/data.jpg?-containerlayobj&amp;-lay=2&amp;-index=59"/>
        <xdr:cNvSpPr>
          <a:spLocks noChangeAspect="1" noChangeArrowheads="1"/>
        </xdr:cNvSpPr>
      </xdr:nvSpPr>
      <xdr:spPr bwMode="auto">
        <a:xfrm>
          <a:off x="7007679" y="963839"/>
          <a:ext cx="228600" cy="2190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zoomScaleNormal="100" workbookViewId="0"/>
  </sheetViews>
  <sheetFormatPr baseColWidth="10" defaultRowHeight="15"/>
  <cols>
    <col min="1" max="1" width="13.85546875" customWidth="1"/>
  </cols>
  <sheetData>
    <row r="1" spans="1:14" s="28" customFormat="1">
      <c r="A1" s="28" t="s">
        <v>41</v>
      </c>
    </row>
    <row r="2" spans="1:14" s="60" customFormat="1"/>
    <row r="3" spans="1:14">
      <c r="A3" s="18"/>
      <c r="B3" s="18" t="s">
        <v>44</v>
      </c>
      <c r="C3" s="28"/>
      <c r="D3" s="4"/>
      <c r="E3" s="4"/>
      <c r="F3" s="28"/>
      <c r="G3" s="28"/>
      <c r="H3" s="28"/>
      <c r="I3" s="28"/>
      <c r="J3" s="28"/>
      <c r="K3" s="28"/>
      <c r="L3" s="28"/>
      <c r="M3" s="28"/>
      <c r="N3" s="28"/>
    </row>
    <row r="4" spans="1:14">
      <c r="B4" s="18" t="s">
        <v>46</v>
      </c>
      <c r="C4" s="28" t="s">
        <v>4</v>
      </c>
      <c r="D4" s="28" t="s">
        <v>7</v>
      </c>
      <c r="E4" s="28" t="s">
        <v>8</v>
      </c>
      <c r="F4" s="28" t="s">
        <v>12</v>
      </c>
      <c r="G4" s="28" t="s">
        <v>19</v>
      </c>
      <c r="H4" s="28" t="s">
        <v>3</v>
      </c>
      <c r="I4" s="28" t="s">
        <v>11</v>
      </c>
      <c r="J4" s="28" t="s">
        <v>9</v>
      </c>
      <c r="K4" s="28" t="s">
        <v>10</v>
      </c>
      <c r="L4" s="28"/>
      <c r="M4" s="28"/>
      <c r="N4" s="28"/>
    </row>
    <row r="5" spans="1:14">
      <c r="A5" s="5" t="s">
        <v>5</v>
      </c>
      <c r="B5" s="28" t="s">
        <v>0</v>
      </c>
      <c r="C5" s="8">
        <v>1.0928010266551864</v>
      </c>
      <c r="D5" s="2">
        <v>1.0672928066799081</v>
      </c>
      <c r="E5" s="2">
        <v>0.69546701383478482</v>
      </c>
      <c r="F5" s="2">
        <v>0.93270719332009278</v>
      </c>
      <c r="G5" s="2">
        <v>0.88814558879699734</v>
      </c>
      <c r="H5" s="2">
        <v>0.86917409309118476</v>
      </c>
      <c r="I5" s="2">
        <v>1.1371292102810899</v>
      </c>
      <c r="J5" s="2">
        <v>0.93510362946387637</v>
      </c>
      <c r="K5" s="2">
        <v>0.63494537253083927</v>
      </c>
      <c r="L5" s="28"/>
      <c r="M5" s="28"/>
      <c r="N5" s="28"/>
    </row>
    <row r="6" spans="1:14">
      <c r="B6" s="28"/>
      <c r="C6" s="8">
        <v>0.90719897334481381</v>
      </c>
      <c r="D6" s="2">
        <v>0.93270719332009167</v>
      </c>
      <c r="E6" s="2">
        <v>1.3045329861652151</v>
      </c>
      <c r="F6" s="2">
        <v>1.0672928066799072</v>
      </c>
      <c r="G6" s="2">
        <v>1.1118544112030027</v>
      </c>
      <c r="H6" s="2">
        <v>1.1308259069088153</v>
      </c>
      <c r="I6" s="2">
        <v>0.86287078971890996</v>
      </c>
      <c r="J6" s="2">
        <v>1.0648963705361238</v>
      </c>
      <c r="K6" s="2">
        <v>1.3650546274691608</v>
      </c>
      <c r="L6" s="28"/>
      <c r="M6" s="28"/>
      <c r="N6" s="28"/>
    </row>
    <row r="7" spans="1:14">
      <c r="A7" s="5" t="s">
        <v>14</v>
      </c>
      <c r="B7" s="28" t="s">
        <v>1</v>
      </c>
      <c r="C7" s="2">
        <v>0.70666772569420955</v>
      </c>
      <c r="D7" s="2">
        <v>0.46416815244491849</v>
      </c>
      <c r="E7" s="2">
        <v>1.2930608743394749</v>
      </c>
      <c r="F7" s="2">
        <v>1.1152362176075208</v>
      </c>
      <c r="G7" s="2">
        <v>0.79836619916541995</v>
      </c>
      <c r="H7" s="2">
        <v>1.3632059189849381</v>
      </c>
      <c r="I7" s="2">
        <v>0.76373540916942462</v>
      </c>
      <c r="J7" s="2">
        <v>0.7341894525759024</v>
      </c>
      <c r="K7" s="2">
        <v>0.8271359704318203</v>
      </c>
      <c r="L7" s="28"/>
      <c r="M7" s="28"/>
      <c r="N7" s="28"/>
    </row>
    <row r="8" spans="1:14">
      <c r="B8" s="28"/>
      <c r="C8" s="2">
        <v>1.6121803901289655</v>
      </c>
      <c r="D8" s="2">
        <v>0.89045144754314287</v>
      </c>
      <c r="E8" s="2">
        <v>0.86854382776782502</v>
      </c>
      <c r="F8" s="2">
        <v>1.0800135015811507</v>
      </c>
      <c r="G8" s="2">
        <v>0.50130932258330441</v>
      </c>
      <c r="H8" s="2">
        <v>1.140572382311166</v>
      </c>
      <c r="I8" s="2">
        <v>1.1854661101558457</v>
      </c>
      <c r="J8" s="2">
        <v>0.8815621133901157</v>
      </c>
      <c r="K8" s="2">
        <v>1.012474961931676</v>
      </c>
      <c r="L8" s="28"/>
      <c r="M8" s="28"/>
      <c r="N8" s="28"/>
    </row>
    <row r="9" spans="1:14">
      <c r="A9" s="28"/>
      <c r="B9" s="28" t="s">
        <v>2</v>
      </c>
      <c r="C9" s="2">
        <v>0.98349772926868517</v>
      </c>
      <c r="D9" s="2">
        <v>1.1810324451967837</v>
      </c>
      <c r="E9" s="2">
        <v>0.69378990768604398</v>
      </c>
      <c r="F9" s="2">
        <v>0.90816699077557084</v>
      </c>
      <c r="G9" s="2">
        <v>1.9798782607336061</v>
      </c>
      <c r="H9" s="2">
        <v>0.76131436920184248</v>
      </c>
      <c r="I9" s="2">
        <v>1.1189258799696415</v>
      </c>
      <c r="J9" s="2">
        <v>0.88723865212785835</v>
      </c>
      <c r="K9" s="2">
        <v>1.1511582022753333</v>
      </c>
      <c r="L9" s="28"/>
      <c r="M9" s="28"/>
      <c r="N9" s="28"/>
    </row>
    <row r="10" spans="1:14">
      <c r="B10" s="28"/>
      <c r="C10" s="2">
        <v>0.69765415490813931</v>
      </c>
      <c r="D10" s="2">
        <v>1.4643479548151552</v>
      </c>
      <c r="E10" s="2">
        <v>1.1446053902066569</v>
      </c>
      <c r="F10" s="2">
        <v>0.89658329003575743</v>
      </c>
      <c r="G10" s="2">
        <v>0.72044621751766935</v>
      </c>
      <c r="H10" s="2">
        <v>0.7349073295020534</v>
      </c>
      <c r="I10" s="2">
        <v>0.93187260070508815</v>
      </c>
      <c r="J10" s="2">
        <v>1.4970097819061234</v>
      </c>
      <c r="K10" s="2">
        <v>1.0092308653611703</v>
      </c>
      <c r="L10" s="28"/>
      <c r="M10" s="28"/>
      <c r="N10" s="28"/>
    </row>
    <row r="11" spans="1:14">
      <c r="A11" s="5" t="s">
        <v>20</v>
      </c>
      <c r="B11" s="28" t="s">
        <v>38</v>
      </c>
      <c r="C11" s="2">
        <v>1.100749016131221</v>
      </c>
      <c r="D11" s="2">
        <v>1.2391802842364119</v>
      </c>
      <c r="E11" s="2">
        <v>1.0160449700635352</v>
      </c>
      <c r="F11" s="2">
        <v>0.98074676291986607</v>
      </c>
      <c r="G11" s="2">
        <v>1.0224611076524921</v>
      </c>
      <c r="H11" s="2">
        <v>1.0800600238151028</v>
      </c>
      <c r="I11" s="2">
        <v>1.1994733055526492</v>
      </c>
      <c r="J11" s="2">
        <v>0.9647126937267404</v>
      </c>
      <c r="K11" s="2">
        <v>1.3333577848896729</v>
      </c>
      <c r="L11" s="28"/>
      <c r="M11" s="28"/>
      <c r="N11" s="28"/>
    </row>
    <row r="12" spans="1:14">
      <c r="A12" s="28"/>
      <c r="B12" s="28"/>
      <c r="C12" s="2">
        <v>0.899250983868779</v>
      </c>
      <c r="D12" s="2">
        <v>0.76081971576358798</v>
      </c>
      <c r="E12" s="2">
        <v>0.98395502993646489</v>
      </c>
      <c r="F12" s="2">
        <v>1.0192532370801339</v>
      </c>
      <c r="G12" s="2">
        <v>0.9775388923475079</v>
      </c>
      <c r="H12" s="2">
        <v>0.91993997618489731</v>
      </c>
      <c r="I12" s="2">
        <v>0.80052669444735092</v>
      </c>
      <c r="J12" s="2">
        <v>1.0352873062732597</v>
      </c>
      <c r="K12" s="2">
        <v>0.66664221511032729</v>
      </c>
      <c r="L12" s="28"/>
      <c r="M12" s="28"/>
      <c r="N12" s="28"/>
    </row>
    <row r="13" spans="1:14">
      <c r="B13" s="28"/>
      <c r="C13" s="2"/>
      <c r="D13" s="2"/>
      <c r="E13" s="2"/>
      <c r="F13" s="2"/>
      <c r="G13" s="1"/>
      <c r="H13" s="1"/>
      <c r="I13" s="1"/>
      <c r="J13" s="2"/>
      <c r="K13" s="2"/>
      <c r="L13" s="28"/>
      <c r="M13" s="28"/>
      <c r="N13" s="28"/>
    </row>
    <row r="14" spans="1:14">
      <c r="A14" s="28"/>
      <c r="B14" s="18" t="s">
        <v>21</v>
      </c>
      <c r="C14" s="37">
        <f>AVERAGE(C5:C13)</f>
        <v>1</v>
      </c>
      <c r="D14" s="37">
        <f t="shared" ref="D14:K14" si="0">AVERAGE(D5:D13)</f>
        <v>0.99999999999999989</v>
      </c>
      <c r="E14" s="37">
        <f t="shared" si="0"/>
        <v>1.0000000000000002</v>
      </c>
      <c r="F14" s="37">
        <f t="shared" si="0"/>
        <v>1</v>
      </c>
      <c r="G14" s="37">
        <f t="shared" si="0"/>
        <v>1</v>
      </c>
      <c r="H14" s="37">
        <f t="shared" si="0"/>
        <v>1</v>
      </c>
      <c r="I14" s="37">
        <f t="shared" si="0"/>
        <v>1</v>
      </c>
      <c r="J14" s="37">
        <f t="shared" si="0"/>
        <v>0.99999999999999989</v>
      </c>
      <c r="K14" s="37">
        <f t="shared" si="0"/>
        <v>1</v>
      </c>
      <c r="L14" s="28"/>
      <c r="M14" s="28"/>
      <c r="N14" s="28"/>
    </row>
    <row r="15" spans="1:14">
      <c r="A15" s="28"/>
      <c r="B15" t="s">
        <v>43</v>
      </c>
      <c r="C15" s="2">
        <f>STDEV(C5:C12)</f>
        <v>0.29032464040665934</v>
      </c>
      <c r="D15" s="2">
        <f t="shared" ref="D15:K15" si="1">STDEV(D5:D12)</f>
        <v>0.30960331392448709</v>
      </c>
      <c r="E15" s="2">
        <f t="shared" si="1"/>
        <v>0.24018930101436298</v>
      </c>
      <c r="F15" s="2">
        <f t="shared" si="1"/>
        <v>8.3330565224680811E-2</v>
      </c>
      <c r="G15" s="2">
        <f t="shared" si="1"/>
        <v>0.43975514710947172</v>
      </c>
      <c r="H15" s="2">
        <f t="shared" si="1"/>
        <v>0.21579558423231257</v>
      </c>
      <c r="I15" s="2">
        <f t="shared" si="1"/>
        <v>0.17975832277125889</v>
      </c>
      <c r="J15" s="2">
        <f t="shared" si="1"/>
        <v>0.22530299940188486</v>
      </c>
      <c r="K15" s="2">
        <f t="shared" si="1"/>
        <v>0.27819730818009808</v>
      </c>
      <c r="L15" s="28"/>
      <c r="M15" s="28"/>
      <c r="N15" s="28"/>
    </row>
    <row r="16" spans="1:14" s="28" customFormat="1">
      <c r="B16" s="28" t="s">
        <v>22</v>
      </c>
      <c r="C16" s="2">
        <f t="shared" ref="C16:K16" si="2">CONFIDENCE(0.05,C15,8)</f>
        <v>0.20118101472126704</v>
      </c>
      <c r="D16" s="2">
        <f t="shared" si="2"/>
        <v>0.21454020839964019</v>
      </c>
      <c r="E16" s="2">
        <f t="shared" si="2"/>
        <v>0.16643963542184076</v>
      </c>
      <c r="F16" s="2">
        <f t="shared" si="2"/>
        <v>5.7744074515052687E-2</v>
      </c>
      <c r="G16" s="2">
        <f t="shared" si="2"/>
        <v>0.30472917007823597</v>
      </c>
      <c r="H16" s="2">
        <f t="shared" si="2"/>
        <v>0.14953596273266748</v>
      </c>
      <c r="I16" s="2">
        <f t="shared" si="2"/>
        <v>0.1245638734936857</v>
      </c>
      <c r="J16" s="2">
        <f t="shared" si="2"/>
        <v>0.15612414425426266</v>
      </c>
      <c r="K16" s="2">
        <f t="shared" si="2"/>
        <v>0.19277735666529186</v>
      </c>
    </row>
    <row r="17" spans="1:16" s="60" customFormat="1">
      <c r="B17" s="60" t="s">
        <v>151</v>
      </c>
      <c r="C17" s="60">
        <v>8</v>
      </c>
      <c r="D17" s="60">
        <v>8</v>
      </c>
      <c r="E17" s="60">
        <v>8</v>
      </c>
      <c r="F17" s="60">
        <v>8</v>
      </c>
      <c r="G17" s="60">
        <v>8</v>
      </c>
      <c r="H17" s="60">
        <v>8</v>
      </c>
      <c r="I17" s="60">
        <v>8</v>
      </c>
      <c r="J17" s="60">
        <v>8</v>
      </c>
      <c r="K17" s="60">
        <v>8</v>
      </c>
    </row>
    <row r="18" spans="1:16" s="60" customFormat="1">
      <c r="C18" s="2"/>
      <c r="D18" s="2"/>
      <c r="E18" s="2"/>
      <c r="F18" s="2"/>
      <c r="G18" s="2"/>
      <c r="H18" s="2"/>
      <c r="I18" s="2"/>
      <c r="J18" s="2"/>
      <c r="K18" s="2"/>
    </row>
    <row r="19" spans="1:16" s="28" customFormat="1">
      <c r="B19" s="18" t="s">
        <v>42</v>
      </c>
      <c r="C19" s="60"/>
      <c r="D19" s="60"/>
      <c r="E19" s="62"/>
      <c r="F19" s="60"/>
      <c r="G19" s="60"/>
      <c r="H19" s="32"/>
      <c r="I19" s="60"/>
      <c r="J19" s="60"/>
      <c r="K19" s="60"/>
    </row>
    <row r="20" spans="1:16">
      <c r="A20" s="28"/>
      <c r="B20" s="18" t="s">
        <v>46</v>
      </c>
      <c r="C20" s="60" t="s">
        <v>4</v>
      </c>
      <c r="D20" s="60" t="s">
        <v>7</v>
      </c>
      <c r="E20" s="60" t="s">
        <v>8</v>
      </c>
      <c r="F20" s="60" t="s">
        <v>12</v>
      </c>
      <c r="G20" s="60" t="s">
        <v>19</v>
      </c>
      <c r="H20" s="60" t="s">
        <v>3</v>
      </c>
      <c r="I20" s="60" t="s">
        <v>11</v>
      </c>
      <c r="J20" s="60" t="s">
        <v>9</v>
      </c>
      <c r="K20" s="60" t="s">
        <v>10</v>
      </c>
      <c r="L20" s="28"/>
      <c r="M20" s="28"/>
      <c r="N20" s="28"/>
    </row>
    <row r="21" spans="1:16">
      <c r="A21" s="5" t="s">
        <v>5</v>
      </c>
      <c r="B21" s="28" t="s">
        <v>0</v>
      </c>
      <c r="C21" s="8">
        <v>0.29315426191152805</v>
      </c>
      <c r="D21" s="2">
        <v>0.32552880252127625</v>
      </c>
      <c r="E21" s="2">
        <v>1.6331227374469939</v>
      </c>
      <c r="F21" s="2">
        <v>9.1927368183551406E-2</v>
      </c>
      <c r="G21" s="1">
        <v>0.1262040279682754</v>
      </c>
      <c r="H21" s="1">
        <v>2.3505790147433889</v>
      </c>
      <c r="I21" s="1">
        <v>0.35814041622449194</v>
      </c>
      <c r="J21" s="2">
        <v>1.1300354164644237</v>
      </c>
      <c r="K21" s="2">
        <v>2.2126469135606568</v>
      </c>
      <c r="L21" s="28"/>
      <c r="M21" s="28"/>
      <c r="N21" s="28"/>
    </row>
    <row r="22" spans="1:16">
      <c r="A22" s="28"/>
      <c r="B22" s="28"/>
      <c r="C22" s="8">
        <v>0.2086204144690309</v>
      </c>
      <c r="D22" s="2">
        <v>0.22434290130598344</v>
      </c>
      <c r="E22" s="2">
        <v>0.41086446678148514</v>
      </c>
      <c r="F22" s="2">
        <v>5.0606229169974641E-2</v>
      </c>
      <c r="G22" s="1">
        <v>0.12865771212901594</v>
      </c>
      <c r="H22" s="1">
        <v>1.705289249203322</v>
      </c>
      <c r="I22" s="1">
        <v>0.232963789089775</v>
      </c>
      <c r="J22" s="2">
        <v>0.92021837834671638</v>
      </c>
      <c r="K22" s="2">
        <v>0.8448540977197222</v>
      </c>
      <c r="L22" s="28"/>
      <c r="M22" s="28"/>
      <c r="N22" s="28"/>
    </row>
    <row r="23" spans="1:16">
      <c r="A23" s="5" t="s">
        <v>14</v>
      </c>
      <c r="B23" s="28" t="s">
        <v>1</v>
      </c>
      <c r="C23" s="2">
        <v>0.64593639136581282</v>
      </c>
      <c r="D23" s="2">
        <v>0.74159273735463893</v>
      </c>
      <c r="E23" s="2">
        <v>1.4796439650788986</v>
      </c>
      <c r="F23" s="2">
        <v>0.47492450150586196</v>
      </c>
      <c r="G23" s="1">
        <v>0.59425861342309561</v>
      </c>
      <c r="H23" s="1">
        <v>5.6580792981067072</v>
      </c>
      <c r="I23" s="1">
        <v>3.3961585857872512E-2</v>
      </c>
      <c r="J23" s="2">
        <v>1.9476621055912702</v>
      </c>
      <c r="K23" s="2">
        <v>1.3130446681211472</v>
      </c>
      <c r="L23" s="28"/>
      <c r="M23" s="28"/>
      <c r="N23" s="28"/>
    </row>
    <row r="24" spans="1:16">
      <c r="A24" s="28"/>
      <c r="B24" s="28"/>
      <c r="C24" s="2">
        <v>0.3533144241871623</v>
      </c>
      <c r="D24" s="2">
        <v>0.8595651439644274</v>
      </c>
      <c r="E24" s="2">
        <v>2.1887538536199278</v>
      </c>
      <c r="F24" s="2">
        <v>0.2787783778894623</v>
      </c>
      <c r="G24" s="1">
        <v>0.35107308251486397</v>
      </c>
      <c r="H24" s="1">
        <v>2.2597030950296806</v>
      </c>
      <c r="I24" s="1">
        <v>2.7303086021188736E-2</v>
      </c>
      <c r="J24" s="2">
        <v>2.2574957572514935</v>
      </c>
      <c r="K24" s="2">
        <v>0.88196686228143661</v>
      </c>
      <c r="L24" s="28"/>
      <c r="M24" s="28"/>
      <c r="N24" s="28"/>
    </row>
    <row r="25" spans="1:16">
      <c r="A25" s="28"/>
      <c r="B25" s="28" t="s">
        <v>2</v>
      </c>
      <c r="C25" s="2">
        <v>0.73441319837701158</v>
      </c>
      <c r="D25" s="2">
        <v>1.2001365675854803</v>
      </c>
      <c r="E25" s="2">
        <v>2.0006513873354042</v>
      </c>
      <c r="F25" s="2">
        <v>0.38181092521563886</v>
      </c>
      <c r="G25" s="1">
        <v>0.6255697982686137</v>
      </c>
      <c r="H25" s="1">
        <v>6.3104036768371854</v>
      </c>
      <c r="I25" s="1">
        <v>0.51299802572766429</v>
      </c>
      <c r="J25" s="2">
        <v>3.2967921493564769</v>
      </c>
      <c r="K25" s="2">
        <v>1.5715583438204543</v>
      </c>
      <c r="L25" s="28"/>
      <c r="M25" s="28"/>
      <c r="N25" s="28"/>
      <c r="O25" s="28"/>
      <c r="P25" s="28"/>
    </row>
    <row r="26" spans="1:16">
      <c r="A26" s="28"/>
      <c r="B26" s="28"/>
      <c r="C26" s="2">
        <v>0.74390168963478542</v>
      </c>
      <c r="D26" s="2">
        <v>0.62359409736858606</v>
      </c>
      <c r="E26" s="2">
        <v>1.7040526906259128</v>
      </c>
      <c r="F26" s="2">
        <v>0.88514733979137838</v>
      </c>
      <c r="G26" s="1">
        <v>0.33780985597956986</v>
      </c>
      <c r="H26" s="1">
        <v>7.2674647538448012</v>
      </c>
      <c r="I26" s="1">
        <v>0.2102074909166933</v>
      </c>
      <c r="J26" s="2">
        <v>2.3311199590526597</v>
      </c>
      <c r="K26" s="2">
        <v>1.4738563220432601</v>
      </c>
      <c r="L26" s="28"/>
      <c r="M26" s="28"/>
      <c r="N26" s="40"/>
      <c r="O26" s="38"/>
      <c r="P26" s="38"/>
    </row>
    <row r="27" spans="1:16">
      <c r="A27" s="5" t="s">
        <v>20</v>
      </c>
      <c r="B27" s="28" t="s">
        <v>38</v>
      </c>
      <c r="C27" s="2">
        <v>1.7642990596661225</v>
      </c>
      <c r="D27" s="2">
        <v>1.3556887719777342</v>
      </c>
      <c r="E27" s="2">
        <v>0.53820393071983219</v>
      </c>
      <c r="F27" s="2">
        <v>0.86814786027706758</v>
      </c>
      <c r="G27" s="1">
        <v>1.3824867885784751</v>
      </c>
      <c r="H27" s="1">
        <v>2.2306912356248754</v>
      </c>
      <c r="I27" s="1">
        <v>1.3637705484221319</v>
      </c>
      <c r="J27" s="2">
        <v>0.37793554170544696</v>
      </c>
      <c r="K27" s="2">
        <v>1.6373738616815361</v>
      </c>
      <c r="L27" s="28"/>
      <c r="M27" s="28"/>
      <c r="N27" s="28"/>
    </row>
    <row r="28" spans="1:16">
      <c r="A28" s="28"/>
      <c r="B28" s="28"/>
      <c r="C28" s="2">
        <v>1.8994543772885724</v>
      </c>
      <c r="D28" s="2">
        <v>1.8448528336411116</v>
      </c>
      <c r="E28" s="2">
        <v>0.67376837992089378</v>
      </c>
      <c r="F28" s="2">
        <v>1.189003036267736</v>
      </c>
      <c r="G28" s="1">
        <v>1.7986636841920902</v>
      </c>
      <c r="H28" s="1">
        <v>2.7925645543326567</v>
      </c>
      <c r="I28" s="1">
        <v>1.8204570108257483</v>
      </c>
      <c r="J28" s="2">
        <v>1.3469450094445292</v>
      </c>
      <c r="K28" s="2">
        <v>1.487081644670964</v>
      </c>
      <c r="L28" s="28"/>
      <c r="M28" s="28"/>
      <c r="N28" s="28"/>
    </row>
    <row r="29" spans="1:16">
      <c r="A29" s="28"/>
      <c r="B29" s="28"/>
      <c r="C29" s="28"/>
      <c r="D29" s="28"/>
      <c r="E29" s="28"/>
      <c r="F29" s="2"/>
      <c r="G29" s="2"/>
      <c r="H29" s="2"/>
      <c r="I29" s="2"/>
      <c r="J29" s="2"/>
      <c r="K29" s="2"/>
      <c r="L29" s="28"/>
      <c r="M29" s="28"/>
      <c r="N29" s="28"/>
    </row>
    <row r="30" spans="1:16">
      <c r="A30" s="28"/>
      <c r="B30" s="18" t="s">
        <v>21</v>
      </c>
      <c r="C30" s="37">
        <f t="shared" ref="C30:K30" si="3">AVERAGE(C21:C29)</f>
        <v>0.83038672711250328</v>
      </c>
      <c r="D30" s="37">
        <f t="shared" si="3"/>
        <v>0.89691273196490462</v>
      </c>
      <c r="E30" s="37">
        <f t="shared" si="3"/>
        <v>1.3286326764411687</v>
      </c>
      <c r="F30" s="37">
        <f t="shared" si="3"/>
        <v>0.52754320478758387</v>
      </c>
      <c r="G30" s="37">
        <f t="shared" si="3"/>
        <v>0.66809044538175</v>
      </c>
      <c r="H30" s="37">
        <f t="shared" si="3"/>
        <v>3.8218468597153272</v>
      </c>
      <c r="I30" s="37">
        <f t="shared" si="3"/>
        <v>0.56997524413569578</v>
      </c>
      <c r="J30" s="37">
        <f t="shared" si="3"/>
        <v>1.7010255396516269</v>
      </c>
      <c r="K30" s="37">
        <f t="shared" si="3"/>
        <v>1.4277978392373971</v>
      </c>
      <c r="L30" s="28"/>
      <c r="M30" s="28"/>
      <c r="N30" s="28"/>
    </row>
    <row r="31" spans="1:16">
      <c r="A31" s="28"/>
      <c r="B31" s="28" t="s">
        <v>43</v>
      </c>
      <c r="C31" s="2">
        <f t="shared" ref="C31:K31" si="4">STDEV(C22:C28)</f>
        <v>0.66317047527209905</v>
      </c>
      <c r="D31" s="2">
        <f t="shared" si="4"/>
        <v>0.5333765148891062</v>
      </c>
      <c r="E31" s="2">
        <f t="shared" si="4"/>
        <v>0.73460200492395267</v>
      </c>
      <c r="F31" s="2">
        <f t="shared" si="4"/>
        <v>0.40159516591199124</v>
      </c>
      <c r="G31" s="2">
        <f t="shared" si="4"/>
        <v>0.6129765329446728</v>
      </c>
      <c r="H31" s="2">
        <f t="shared" si="4"/>
        <v>2.2963384656186721</v>
      </c>
      <c r="I31" s="2">
        <f t="shared" si="4"/>
        <v>0.7089269751854842</v>
      </c>
      <c r="J31" s="2">
        <f t="shared" si="4"/>
        <v>0.97920061461961705</v>
      </c>
      <c r="K31" s="2">
        <f t="shared" si="4"/>
        <v>0.324846117700133</v>
      </c>
      <c r="L31" s="28"/>
      <c r="M31" s="28"/>
      <c r="N31" s="28"/>
    </row>
    <row r="32" spans="1:16">
      <c r="A32" s="28"/>
      <c r="B32" s="28" t="s">
        <v>22</v>
      </c>
      <c r="C32" s="2">
        <f>CONFIDENCE(0.05,C31,8)</f>
        <v>0.4595452489376976</v>
      </c>
      <c r="D32" s="2">
        <f t="shared" ref="D32:K32" si="5">CONFIDENCE(0.05,D31,8)</f>
        <v>0.36960427590155748</v>
      </c>
      <c r="E32" s="2">
        <f t="shared" si="5"/>
        <v>0.50904386399952328</v>
      </c>
      <c r="F32" s="2">
        <f t="shared" si="5"/>
        <v>0.27828613813888592</v>
      </c>
      <c r="G32" s="2">
        <f t="shared" si="5"/>
        <v>0.42476326062231406</v>
      </c>
      <c r="H32" s="2">
        <f t="shared" si="5"/>
        <v>1.5912521307510938</v>
      </c>
      <c r="I32" s="2">
        <f t="shared" si="5"/>
        <v>0.49125230304710571</v>
      </c>
      <c r="J32" s="2">
        <f t="shared" si="5"/>
        <v>0.67853893830344092</v>
      </c>
      <c r="K32" s="2">
        <f t="shared" si="5"/>
        <v>0.22510273842287989</v>
      </c>
      <c r="L32" s="28"/>
      <c r="M32" s="28"/>
      <c r="N32" s="28"/>
    </row>
    <row r="33" spans="1:14">
      <c r="A33" s="28"/>
      <c r="B33" s="60" t="s">
        <v>151</v>
      </c>
      <c r="C33" s="60">
        <v>8</v>
      </c>
      <c r="D33" s="60">
        <v>8</v>
      </c>
      <c r="E33" s="60">
        <v>8</v>
      </c>
      <c r="F33" s="60">
        <v>8</v>
      </c>
      <c r="G33" s="60">
        <v>8</v>
      </c>
      <c r="H33" s="60">
        <v>8</v>
      </c>
      <c r="I33" s="60">
        <v>8</v>
      </c>
      <c r="J33" s="60">
        <v>8</v>
      </c>
      <c r="K33" s="60">
        <v>8</v>
      </c>
      <c r="L33" s="28"/>
      <c r="M33" s="28"/>
      <c r="N33" s="28"/>
    </row>
    <row r="34" spans="1:14">
      <c r="A34" s="60" t="s">
        <v>135</v>
      </c>
      <c r="B34" s="60" t="s">
        <v>133</v>
      </c>
      <c r="C34" s="102" t="s">
        <v>134</v>
      </c>
      <c r="D34" s="102" t="s">
        <v>134</v>
      </c>
      <c r="E34" s="102" t="s">
        <v>134</v>
      </c>
      <c r="F34" s="40">
        <v>1.35872730639934E-2</v>
      </c>
      <c r="G34" s="102" t="s">
        <v>134</v>
      </c>
      <c r="H34" s="38">
        <v>1.554001554001554E-4</v>
      </c>
      <c r="I34" s="102" t="s">
        <v>134</v>
      </c>
      <c r="J34" s="102" t="s">
        <v>134</v>
      </c>
      <c r="K34" s="38">
        <v>4.0568855795782684E-2</v>
      </c>
      <c r="L34" s="38"/>
      <c r="M34" s="31"/>
      <c r="N34" s="31"/>
    </row>
    <row r="35" spans="1:14">
      <c r="A35" t="s">
        <v>146</v>
      </c>
      <c r="C35" s="23"/>
      <c r="D35" s="23"/>
      <c r="E35" s="23"/>
      <c r="F35" s="40"/>
      <c r="G35" s="23"/>
      <c r="H35" s="38"/>
      <c r="I35" s="23"/>
      <c r="J35" s="23"/>
      <c r="K35" s="38"/>
    </row>
    <row r="36" spans="1:14">
      <c r="A36" s="60" t="s">
        <v>139</v>
      </c>
    </row>
    <row r="37" spans="1:14">
      <c r="A37" t="s">
        <v>1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Normal="100" workbookViewId="0"/>
  </sheetViews>
  <sheetFormatPr baseColWidth="10" defaultRowHeight="15"/>
  <cols>
    <col min="1" max="1" width="14.140625" customWidth="1"/>
  </cols>
  <sheetData>
    <row r="1" spans="1:11">
      <c r="A1" s="28" t="s">
        <v>41</v>
      </c>
      <c r="B1" s="28"/>
      <c r="C1" s="28"/>
      <c r="D1" s="28"/>
      <c r="E1" s="28"/>
      <c r="F1" s="28"/>
    </row>
    <row r="2" spans="1:11">
      <c r="A2" s="28"/>
      <c r="B2" s="28"/>
      <c r="C2" s="120" t="s">
        <v>45</v>
      </c>
      <c r="D2" s="120"/>
      <c r="E2" s="120"/>
      <c r="F2" s="120"/>
    </row>
    <row r="3" spans="1:11">
      <c r="A3" s="28"/>
      <c r="B3" s="18" t="s">
        <v>13</v>
      </c>
      <c r="C3" s="18" t="s">
        <v>30</v>
      </c>
      <c r="D3" s="18" t="s">
        <v>30</v>
      </c>
      <c r="E3" s="41" t="s">
        <v>37</v>
      </c>
      <c r="F3" s="41" t="s">
        <v>37</v>
      </c>
    </row>
    <row r="4" spans="1:11">
      <c r="B4" s="18" t="s">
        <v>46</v>
      </c>
      <c r="C4" s="28" t="s">
        <v>15</v>
      </c>
      <c r="D4" s="28" t="s">
        <v>3</v>
      </c>
      <c r="E4" s="29" t="s">
        <v>15</v>
      </c>
      <c r="F4" s="29" t="s">
        <v>3</v>
      </c>
    </row>
    <row r="5" spans="1:11">
      <c r="A5" s="5" t="s">
        <v>5</v>
      </c>
      <c r="B5" s="28" t="s">
        <v>0</v>
      </c>
      <c r="C5" s="29">
        <v>1.0163294340191957</v>
      </c>
      <c r="D5" s="29">
        <v>0.74948224880766745</v>
      </c>
      <c r="E5" s="29">
        <v>1.0534943413089701</v>
      </c>
      <c r="F5" s="29">
        <v>0.83295529078526953</v>
      </c>
    </row>
    <row r="6" spans="1:11">
      <c r="A6" s="28"/>
      <c r="B6" s="28"/>
      <c r="C6" s="29">
        <v>1.613381586701883</v>
      </c>
      <c r="D6" s="29">
        <v>0.83589064228610055</v>
      </c>
      <c r="E6" s="29">
        <v>1.0878521821739058</v>
      </c>
      <c r="F6" s="29">
        <v>0.91713809121953838</v>
      </c>
    </row>
    <row r="7" spans="1:11">
      <c r="B7" s="28" t="s">
        <v>1</v>
      </c>
      <c r="C7" s="29">
        <v>0.70492830777751014</v>
      </c>
      <c r="D7" s="29">
        <v>1.0531755294620022</v>
      </c>
      <c r="E7" s="29">
        <v>1.0007645641590373</v>
      </c>
      <c r="F7" s="29">
        <v>1.2400777740330731</v>
      </c>
      <c r="I7" s="34"/>
      <c r="J7" s="29"/>
    </row>
    <row r="8" spans="1:11">
      <c r="A8" s="28"/>
      <c r="B8" s="28"/>
      <c r="C8" s="29">
        <v>0.66536067150141176</v>
      </c>
      <c r="D8" s="29">
        <v>1.3614515794442299</v>
      </c>
      <c r="E8" s="29">
        <v>0.85788891235808729</v>
      </c>
      <c r="F8" s="29">
        <v>1.0098288439621186</v>
      </c>
      <c r="I8" s="34"/>
      <c r="J8" s="29"/>
    </row>
    <row r="9" spans="1:11">
      <c r="A9" s="5" t="s">
        <v>14</v>
      </c>
      <c r="B9" s="28" t="s">
        <v>0</v>
      </c>
      <c r="C9" s="29">
        <v>1.103924672618569</v>
      </c>
      <c r="D9" s="29">
        <v>1.04329804958525</v>
      </c>
      <c r="E9" s="29">
        <v>0.95349915350961378</v>
      </c>
      <c r="F9" s="29">
        <v>0.92472483222429203</v>
      </c>
      <c r="I9" s="34"/>
      <c r="J9" s="29"/>
    </row>
    <row r="10" spans="1:11">
      <c r="A10" s="28"/>
      <c r="B10" s="28"/>
      <c r="C10" s="29">
        <v>0.89607532738143092</v>
      </c>
      <c r="D10" s="29">
        <v>0.95670195041474726</v>
      </c>
      <c r="E10" s="29">
        <v>1.046500846490386</v>
      </c>
      <c r="F10" s="29">
        <v>1.075275167775708</v>
      </c>
      <c r="I10" s="34"/>
    </row>
    <row r="11" spans="1:11">
      <c r="A11" s="28"/>
      <c r="B11" s="28" t="s">
        <v>1</v>
      </c>
      <c r="C11" s="29">
        <v>1.1070982115150978</v>
      </c>
      <c r="D11" s="29">
        <v>1.084841193124557</v>
      </c>
      <c r="E11" s="29">
        <v>1.0513032292808879</v>
      </c>
      <c r="F11" s="29">
        <v>1.0032092584130483</v>
      </c>
      <c r="J11" s="29"/>
      <c r="K11" s="29"/>
    </row>
    <row r="12" spans="1:11">
      <c r="A12" s="28"/>
      <c r="B12" s="28"/>
      <c r="C12" s="29">
        <v>0.89290178848490231</v>
      </c>
      <c r="D12" s="29">
        <v>0.91515880687544293</v>
      </c>
      <c r="E12" s="29">
        <v>0.94869677071911207</v>
      </c>
      <c r="F12" s="29">
        <v>0.99679074158695158</v>
      </c>
      <c r="J12" s="29"/>
      <c r="K12" s="29"/>
    </row>
    <row r="13" spans="1:11">
      <c r="A13" s="28"/>
      <c r="B13" s="28"/>
      <c r="C13" s="28"/>
      <c r="D13" s="28"/>
      <c r="E13" s="28"/>
      <c r="F13" s="28"/>
      <c r="I13" s="29"/>
      <c r="J13" s="29"/>
      <c r="K13" s="29"/>
    </row>
    <row r="14" spans="1:11">
      <c r="A14" s="28"/>
      <c r="B14" s="28"/>
      <c r="C14" s="28"/>
      <c r="D14" s="28"/>
      <c r="E14" s="28"/>
      <c r="F14" s="28"/>
      <c r="J14" s="29"/>
      <c r="K14" s="29"/>
    </row>
    <row r="15" spans="1:11">
      <c r="A15" s="28"/>
      <c r="B15" s="18" t="s">
        <v>21</v>
      </c>
      <c r="C15" s="37">
        <f>AVERAGE(C5:C14)</f>
        <v>1</v>
      </c>
      <c r="D15" s="37">
        <f>AVERAGE(D5:D14)</f>
        <v>0.99999999999999967</v>
      </c>
      <c r="E15" s="37">
        <f>AVERAGE(E5:E14)</f>
        <v>1</v>
      </c>
      <c r="F15" s="37">
        <f>AVERAGE(F5:F14)</f>
        <v>1</v>
      </c>
      <c r="I15" s="34"/>
      <c r="J15" s="29"/>
    </row>
    <row r="16" spans="1:11">
      <c r="A16" s="28"/>
      <c r="B16" s="28" t="s">
        <v>43</v>
      </c>
      <c r="C16" s="2">
        <f>STDEV(C5:C12)</f>
        <v>0.29763235567836227</v>
      </c>
      <c r="D16" s="2">
        <f>STDEV(D5:D12)</f>
        <v>0.18566921602885758</v>
      </c>
      <c r="E16" s="2">
        <f>STDEV(E5:E12)</f>
        <v>7.5936530237765976E-2</v>
      </c>
      <c r="F16" s="2">
        <f>STDEV(F5:F12)</f>
        <v>0.12180621319370144</v>
      </c>
      <c r="I16" s="34"/>
      <c r="J16" s="29"/>
    </row>
    <row r="17" spans="1:10">
      <c r="A17" s="28"/>
      <c r="B17" s="28" t="s">
        <v>22</v>
      </c>
      <c r="C17" s="2">
        <f>CONFIDENCE(0.05,C16,8)</f>
        <v>0.20624490999242284</v>
      </c>
      <c r="D17" s="2">
        <f>CONFIDENCE(0.05,D16,8)</f>
        <v>0.12865983827920008</v>
      </c>
      <c r="E17" s="2">
        <f>CONFIDENCE(0.05,E16,8)</f>
        <v>5.2620363832182389E-2</v>
      </c>
      <c r="F17" s="2">
        <f>CONFIDENCE(0.05,F16,8)</f>
        <v>8.4405848347351473E-2</v>
      </c>
      <c r="H17" s="29"/>
      <c r="J17" s="29"/>
    </row>
    <row r="18" spans="1:10">
      <c r="A18" s="28"/>
      <c r="B18" s="60" t="s">
        <v>151</v>
      </c>
      <c r="C18" s="103">
        <v>8</v>
      </c>
      <c r="D18" s="103">
        <v>8</v>
      </c>
      <c r="E18" s="103">
        <v>8</v>
      </c>
      <c r="F18" s="103">
        <v>8</v>
      </c>
      <c r="H18" s="29"/>
      <c r="J18" s="29"/>
    </row>
    <row r="19" spans="1:10">
      <c r="A19" s="28"/>
      <c r="B19" s="28"/>
      <c r="C19" s="2"/>
      <c r="D19" s="2"/>
      <c r="E19" s="2"/>
      <c r="F19" s="2"/>
      <c r="H19" s="29"/>
      <c r="J19" s="29"/>
    </row>
    <row r="20" spans="1:10" s="28" customFormat="1">
      <c r="A20"/>
      <c r="B20"/>
      <c r="C20" s="120" t="s">
        <v>45</v>
      </c>
      <c r="D20" s="120"/>
      <c r="E20" s="120"/>
      <c r="F20" s="120"/>
      <c r="H20" s="29"/>
      <c r="J20" s="29"/>
    </row>
    <row r="21" spans="1:10" s="28" customFormat="1">
      <c r="B21" s="18" t="s">
        <v>23</v>
      </c>
      <c r="C21" s="18" t="s">
        <v>30</v>
      </c>
      <c r="D21" s="18" t="s">
        <v>30</v>
      </c>
      <c r="E21" s="41" t="s">
        <v>37</v>
      </c>
      <c r="F21" s="41" t="s">
        <v>37</v>
      </c>
      <c r="H21" s="29"/>
      <c r="J21" s="29"/>
    </row>
    <row r="22" spans="1:10">
      <c r="B22" s="18" t="s">
        <v>46</v>
      </c>
      <c r="C22" s="28" t="s">
        <v>15</v>
      </c>
      <c r="D22" s="28" t="s">
        <v>3</v>
      </c>
      <c r="E22" s="29" t="s">
        <v>15</v>
      </c>
      <c r="F22" s="29" t="s">
        <v>3</v>
      </c>
      <c r="H22" s="29"/>
      <c r="J22" s="29"/>
    </row>
    <row r="23" spans="1:10">
      <c r="A23" s="5" t="s">
        <v>5</v>
      </c>
      <c r="B23" s="28" t="s">
        <v>0</v>
      </c>
      <c r="C23" s="29">
        <v>21.025750176057592</v>
      </c>
      <c r="D23" s="29">
        <v>2.6370502716168875</v>
      </c>
      <c r="E23" s="29">
        <v>4.0813355794191919</v>
      </c>
      <c r="F23" s="29">
        <v>1.0494771504939242</v>
      </c>
      <c r="H23" s="29"/>
    </row>
    <row r="24" spans="1:10">
      <c r="A24" s="28"/>
      <c r="B24" s="28"/>
      <c r="C24" s="29">
        <v>21.572557932207797</v>
      </c>
      <c r="D24" s="29">
        <v>2.3644508836525882</v>
      </c>
      <c r="E24" s="29">
        <v>2.5709860045898498</v>
      </c>
      <c r="F24" s="29">
        <v>1.1118874069900189</v>
      </c>
    </row>
    <row r="25" spans="1:10">
      <c r="A25" s="28"/>
      <c r="B25" s="28" t="s">
        <v>1</v>
      </c>
      <c r="C25" s="29">
        <v>44.269608063107341</v>
      </c>
      <c r="D25" s="29">
        <v>4.0280586527375943</v>
      </c>
      <c r="E25" s="29">
        <v>2.0802284143289707</v>
      </c>
      <c r="F25" s="29">
        <v>1.208645055335472</v>
      </c>
    </row>
    <row r="26" spans="1:10">
      <c r="A26" s="28"/>
      <c r="B26" s="28"/>
      <c r="C26" s="29">
        <v>48.743725248156487</v>
      </c>
      <c r="D26" s="29">
        <v>4.6389701490320876</v>
      </c>
      <c r="E26" s="29">
        <v>4.187477140675794</v>
      </c>
      <c r="F26" s="29">
        <v>0.90543996378957992</v>
      </c>
    </row>
    <row r="27" spans="1:10">
      <c r="A27" s="5" t="s">
        <v>14</v>
      </c>
      <c r="B27" s="28" t="s">
        <v>0</v>
      </c>
      <c r="C27" s="29">
        <v>52.102050274809514</v>
      </c>
      <c r="D27" s="29">
        <v>2.8671163476390191</v>
      </c>
      <c r="E27" s="29">
        <v>0.7189004035637061</v>
      </c>
      <c r="F27" s="29">
        <v>0.92472483222429358</v>
      </c>
    </row>
    <row r="28" spans="1:10">
      <c r="A28" s="28"/>
      <c r="B28" s="28"/>
      <c r="C28" s="29">
        <v>65.01668253811016</v>
      </c>
      <c r="D28" s="29">
        <v>3.3769721983380632</v>
      </c>
      <c r="E28" s="29">
        <v>0.90287214743652877</v>
      </c>
      <c r="F28" s="29">
        <v>0.94573376831084288</v>
      </c>
    </row>
    <row r="29" spans="1:10">
      <c r="A29" s="28"/>
      <c r="B29" s="28" t="s">
        <v>1</v>
      </c>
      <c r="C29" s="29">
        <v>16.836370566067323</v>
      </c>
      <c r="D29" s="29">
        <v>5.0952130238397375</v>
      </c>
      <c r="E29" s="29">
        <v>0.69843310351230603</v>
      </c>
      <c r="F29" s="29">
        <v>1.5177058360714346</v>
      </c>
    </row>
    <row r="30" spans="1:10">
      <c r="A30" s="28"/>
      <c r="B30" s="28"/>
      <c r="C30" s="29">
        <v>15.688650196861648</v>
      </c>
      <c r="D30" s="29">
        <v>5.1280220269349801</v>
      </c>
      <c r="E30" s="29">
        <v>0.80436026324676491</v>
      </c>
      <c r="F30" s="29">
        <v>1.3783977768608129</v>
      </c>
    </row>
    <row r="31" spans="1:10">
      <c r="A31" s="5"/>
      <c r="B31" s="28"/>
    </row>
    <row r="33" spans="1:6">
      <c r="B33" s="18" t="s">
        <v>21</v>
      </c>
      <c r="C33" s="37">
        <f>AVERAGE(C23:C32)</f>
        <v>35.656924374422232</v>
      </c>
      <c r="D33" s="37">
        <f>AVERAGE(D23:D32)</f>
        <v>3.7669816942238699</v>
      </c>
      <c r="E33" s="37">
        <f>AVERAGE(E23:E32)</f>
        <v>2.0055741320966392</v>
      </c>
      <c r="F33" s="37">
        <f>AVERAGE(F23:F32)</f>
        <v>1.1302514737595475</v>
      </c>
    </row>
    <row r="34" spans="1:6">
      <c r="B34" s="28" t="s">
        <v>43</v>
      </c>
      <c r="C34" s="2">
        <f>STDEV(C23:C30)</f>
        <v>19.061052656154367</v>
      </c>
      <c r="D34" s="2">
        <f>STDEV(D23:D30)</f>
        <v>1.1116819328699874</v>
      </c>
      <c r="E34" s="2">
        <f>STDEV(E23:E30)</f>
        <v>1.4840948925400994</v>
      </c>
      <c r="F34" s="2">
        <f>STDEV(F23:F30)</f>
        <v>0.22409594677177358</v>
      </c>
    </row>
    <row r="35" spans="1:6">
      <c r="B35" s="28" t="s">
        <v>22</v>
      </c>
      <c r="C35" s="2">
        <f>CONFIDENCE(0.05,C34,8)</f>
        <v>13.208392886147456</v>
      </c>
      <c r="D35" s="2">
        <f>CONFIDENCE(0.05,D34,8)</f>
        <v>0.77034212111247835</v>
      </c>
      <c r="E35" s="2">
        <f>CONFIDENCE(0.05,E34,8)</f>
        <v>1.0284063936345735</v>
      </c>
      <c r="F35" s="2">
        <f>CONFIDENCE(0.05,F34,8)</f>
        <v>0.15528771482613138</v>
      </c>
    </row>
    <row r="36" spans="1:6">
      <c r="B36" s="60" t="s">
        <v>151</v>
      </c>
      <c r="C36" s="103">
        <v>8</v>
      </c>
      <c r="D36" s="103">
        <v>8</v>
      </c>
      <c r="E36" s="103">
        <v>8</v>
      </c>
      <c r="F36" s="103">
        <v>8</v>
      </c>
    </row>
    <row r="37" spans="1:6">
      <c r="A37" s="60" t="s">
        <v>135</v>
      </c>
      <c r="B37" s="60" t="s">
        <v>133</v>
      </c>
      <c r="C37" s="104"/>
      <c r="D37" s="104"/>
      <c r="E37" s="60">
        <v>1.55400155400054E-4</v>
      </c>
      <c r="F37" s="60">
        <v>1.55400155400054E-4</v>
      </c>
    </row>
    <row r="38" spans="1:6">
      <c r="A38" s="60" t="s">
        <v>146</v>
      </c>
      <c r="B38" s="62"/>
      <c r="C38" s="60"/>
    </row>
    <row r="39" spans="1:6">
      <c r="A39" s="60" t="s">
        <v>148</v>
      </c>
      <c r="B39" s="60"/>
      <c r="C39" s="60"/>
    </row>
  </sheetData>
  <mergeCells count="2">
    <mergeCell ref="C20:F20"/>
    <mergeCell ref="C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7"/>
  <sheetViews>
    <sheetView zoomScaleNormal="100" workbookViewId="0"/>
  </sheetViews>
  <sheetFormatPr baseColWidth="10" defaultRowHeight="15"/>
  <cols>
    <col min="1" max="1" width="14.5703125" style="28" customWidth="1"/>
    <col min="2" max="16384" width="11.42578125" style="28"/>
  </cols>
  <sheetData>
    <row r="1" spans="1:44">
      <c r="A1" s="28" t="s">
        <v>41</v>
      </c>
    </row>
    <row r="3" spans="1:44">
      <c r="B3" s="60"/>
      <c r="C3" s="120" t="s">
        <v>45</v>
      </c>
      <c r="D3" s="120"/>
      <c r="E3" s="120"/>
      <c r="F3" s="120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</row>
    <row r="4" spans="1:44">
      <c r="B4" s="18" t="s">
        <v>13</v>
      </c>
      <c r="C4" s="18" t="s">
        <v>30</v>
      </c>
      <c r="D4" s="18" t="s">
        <v>30</v>
      </c>
      <c r="E4" s="41" t="s">
        <v>37</v>
      </c>
      <c r="F4" s="41" t="s">
        <v>37</v>
      </c>
      <c r="H4" s="31"/>
      <c r="I4" s="31"/>
      <c r="J4" s="31"/>
      <c r="K4" s="9"/>
      <c r="L4" s="31"/>
      <c r="M4" s="1"/>
      <c r="N4" s="3"/>
      <c r="O4" s="31"/>
      <c r="P4" s="31"/>
      <c r="Q4" s="31"/>
      <c r="R4" s="31"/>
      <c r="S4" s="31"/>
      <c r="T4" s="9"/>
      <c r="U4" s="31"/>
      <c r="V4" s="1"/>
      <c r="W4" s="3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</row>
    <row r="5" spans="1:44">
      <c r="B5" s="18" t="s">
        <v>46</v>
      </c>
      <c r="C5" s="28" t="s">
        <v>15</v>
      </c>
      <c r="D5" s="28" t="s">
        <v>3</v>
      </c>
      <c r="E5" s="29" t="s">
        <v>15</v>
      </c>
      <c r="F5" s="29" t="s">
        <v>3</v>
      </c>
      <c r="H5" s="31"/>
      <c r="I5" s="34"/>
      <c r="J5" s="33"/>
      <c r="K5" s="31"/>
      <c r="L5" s="31"/>
      <c r="M5" s="31"/>
      <c r="N5" s="31"/>
      <c r="O5" s="31"/>
      <c r="P5" s="31"/>
      <c r="Q5" s="31"/>
      <c r="R5" s="34"/>
      <c r="S5" s="33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</row>
    <row r="6" spans="1:44">
      <c r="A6" s="5" t="s">
        <v>5</v>
      </c>
      <c r="B6" s="28" t="s">
        <v>0</v>
      </c>
      <c r="C6" s="28">
        <v>1.1294308736498311</v>
      </c>
      <c r="D6" s="60">
        <v>0.73943047197728451</v>
      </c>
      <c r="E6" s="28">
        <v>0.74849019941274042</v>
      </c>
      <c r="F6" s="28">
        <v>0.79540067541469284</v>
      </c>
      <c r="H6" s="31"/>
      <c r="I6" s="34"/>
      <c r="J6" s="33"/>
      <c r="K6" s="1"/>
      <c r="L6" s="31"/>
      <c r="M6" s="1"/>
      <c r="N6" s="3"/>
      <c r="O6" s="31"/>
      <c r="P6" s="31"/>
      <c r="Q6" s="31"/>
      <c r="R6" s="34"/>
      <c r="S6" s="33"/>
      <c r="T6" s="1"/>
      <c r="U6" s="31"/>
      <c r="V6" s="1"/>
      <c r="W6" s="3"/>
      <c r="X6" s="31"/>
      <c r="Y6" s="34"/>
      <c r="Z6" s="8"/>
      <c r="AA6" s="9"/>
      <c r="AB6" s="31"/>
      <c r="AC6" s="1"/>
      <c r="AD6" s="3"/>
      <c r="AE6" s="31"/>
      <c r="AF6" s="31"/>
      <c r="AG6" s="34"/>
      <c r="AH6" s="33"/>
      <c r="AI6" s="9"/>
      <c r="AJ6" s="31"/>
      <c r="AK6" s="1"/>
      <c r="AL6" s="3"/>
      <c r="AM6" s="31"/>
      <c r="AN6" s="31"/>
      <c r="AO6" s="31"/>
      <c r="AP6" s="31"/>
      <c r="AQ6" s="31"/>
      <c r="AR6" s="31"/>
    </row>
    <row r="7" spans="1:44">
      <c r="C7" s="28">
        <v>0.81152434119439154</v>
      </c>
      <c r="D7" s="28">
        <v>1.1249021397008721</v>
      </c>
      <c r="E7" s="28">
        <v>1.2833323527491007</v>
      </c>
      <c r="F7" s="28">
        <v>1.096384168736162</v>
      </c>
      <c r="H7" s="31"/>
      <c r="I7" s="34"/>
      <c r="J7" s="33"/>
      <c r="K7" s="31"/>
      <c r="L7" s="31"/>
      <c r="M7" s="31"/>
      <c r="N7" s="31"/>
      <c r="O7" s="31"/>
      <c r="P7" s="31"/>
      <c r="Q7" s="31"/>
      <c r="R7" s="34"/>
      <c r="S7" s="33"/>
      <c r="T7" s="31"/>
      <c r="U7" s="31"/>
      <c r="V7" s="31"/>
      <c r="W7" s="31"/>
      <c r="X7" s="31"/>
      <c r="Y7" s="34"/>
      <c r="Z7" s="8"/>
      <c r="AA7" s="31"/>
      <c r="AB7" s="31"/>
      <c r="AC7" s="31"/>
      <c r="AD7" s="31"/>
      <c r="AE7" s="31"/>
      <c r="AF7" s="31"/>
      <c r="AG7" s="34"/>
      <c r="AH7" s="33"/>
      <c r="AI7" s="31"/>
      <c r="AJ7" s="31"/>
      <c r="AK7" s="31"/>
      <c r="AL7" s="31"/>
      <c r="AM7" s="31"/>
      <c r="AN7" s="31"/>
      <c r="AO7" s="31"/>
      <c r="AP7" s="31"/>
      <c r="AQ7" s="31"/>
      <c r="AR7" s="31"/>
    </row>
    <row r="8" spans="1:44">
      <c r="A8" s="5" t="s">
        <v>14</v>
      </c>
      <c r="B8" s="28" t="s">
        <v>0</v>
      </c>
      <c r="C8" s="28">
        <v>1.4139153702461913</v>
      </c>
      <c r="D8" s="28">
        <v>0.57335481212211925</v>
      </c>
      <c r="E8" s="28">
        <v>0.94305585226760347</v>
      </c>
      <c r="F8" s="28">
        <v>0.72239197916189535</v>
      </c>
      <c r="H8" s="31"/>
      <c r="I8" s="34"/>
      <c r="J8" s="33"/>
      <c r="K8" s="31"/>
      <c r="L8" s="31"/>
      <c r="M8" s="1"/>
      <c r="N8" s="3"/>
      <c r="O8" s="31"/>
      <c r="P8" s="31"/>
      <c r="Q8" s="31"/>
      <c r="R8" s="34"/>
      <c r="S8" s="33"/>
      <c r="T8" s="31"/>
      <c r="U8" s="31"/>
      <c r="V8" s="1"/>
      <c r="W8" s="3"/>
      <c r="X8" s="31"/>
      <c r="Y8" s="34"/>
      <c r="Z8" s="8"/>
      <c r="AA8" s="1"/>
      <c r="AB8" s="31"/>
      <c r="AC8" s="1"/>
      <c r="AD8" s="3"/>
      <c r="AE8" s="31"/>
      <c r="AF8" s="31"/>
      <c r="AG8" s="34"/>
      <c r="AH8" s="33"/>
      <c r="AI8" s="1"/>
      <c r="AJ8" s="31"/>
      <c r="AK8" s="1"/>
      <c r="AL8" s="3"/>
      <c r="AM8" s="31"/>
      <c r="AN8" s="31"/>
      <c r="AO8" s="31"/>
      <c r="AP8" s="31"/>
      <c r="AQ8" s="31"/>
      <c r="AR8" s="31"/>
    </row>
    <row r="9" spans="1:44">
      <c r="C9" s="28">
        <v>1.2636928708685815</v>
      </c>
      <c r="D9" s="28">
        <v>0.74595467185710373</v>
      </c>
      <c r="E9" s="28">
        <v>1.0251215955705557</v>
      </c>
      <c r="F9" s="28">
        <v>1.3858231766872497</v>
      </c>
      <c r="H9" s="31"/>
      <c r="I9" s="34"/>
      <c r="K9" s="12"/>
      <c r="M9" s="31"/>
      <c r="N9" s="31"/>
      <c r="O9" s="31"/>
      <c r="P9" s="31"/>
      <c r="Q9" s="31"/>
      <c r="R9" s="34"/>
      <c r="S9" s="33"/>
      <c r="T9" s="31"/>
      <c r="U9" s="31"/>
      <c r="V9" s="31"/>
      <c r="W9" s="31"/>
      <c r="X9" s="31"/>
      <c r="Y9" s="34"/>
      <c r="Z9" s="8"/>
      <c r="AA9" s="31"/>
      <c r="AB9" s="31"/>
      <c r="AC9" s="31"/>
      <c r="AD9" s="31"/>
      <c r="AE9" s="31"/>
      <c r="AF9" s="31"/>
      <c r="AG9" s="34"/>
      <c r="AH9" s="33"/>
      <c r="AI9" s="31"/>
      <c r="AJ9" s="31"/>
      <c r="AK9" s="31"/>
      <c r="AL9" s="31"/>
      <c r="AM9" s="31"/>
      <c r="AN9" s="31"/>
      <c r="AO9" s="31"/>
      <c r="AP9" s="31"/>
      <c r="AQ9" s="31"/>
      <c r="AR9" s="31"/>
    </row>
    <row r="10" spans="1:44">
      <c r="B10" s="28" t="s">
        <v>1</v>
      </c>
      <c r="C10" s="28">
        <v>0.87394048222477005</v>
      </c>
      <c r="D10" s="28">
        <v>1.1615888186786147</v>
      </c>
      <c r="E10" s="28">
        <v>0.7386002148881039</v>
      </c>
      <c r="F10" s="28">
        <v>1.1596601301149636</v>
      </c>
      <c r="H10" s="31"/>
      <c r="I10" s="31"/>
      <c r="K10" s="12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</row>
    <row r="11" spans="1:44">
      <c r="B11" s="34"/>
      <c r="C11" s="28">
        <v>0.74203172179329802</v>
      </c>
      <c r="D11" s="28">
        <v>1.0216489728755804</v>
      </c>
      <c r="E11" s="28">
        <v>0.75780867702682964</v>
      </c>
      <c r="F11" s="28">
        <v>0.78900283830681028</v>
      </c>
      <c r="I11" s="31"/>
      <c r="K11" s="12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4"/>
      <c r="Z11" s="33"/>
      <c r="AA11" s="9"/>
      <c r="AB11" s="31"/>
      <c r="AC11" s="1"/>
      <c r="AD11" s="3"/>
      <c r="AE11" s="31"/>
      <c r="AF11" s="31"/>
      <c r="AG11" s="34"/>
      <c r="AH11" s="33"/>
      <c r="AI11" s="9"/>
      <c r="AJ11" s="31"/>
      <c r="AK11" s="1"/>
      <c r="AL11" s="3"/>
      <c r="AM11" s="31"/>
      <c r="AN11" s="31"/>
      <c r="AO11" s="31"/>
      <c r="AP11" s="31"/>
      <c r="AQ11" s="31"/>
      <c r="AR11" s="31"/>
    </row>
    <row r="12" spans="1:44">
      <c r="A12" s="5" t="s">
        <v>20</v>
      </c>
      <c r="B12" s="28" t="s">
        <v>0</v>
      </c>
      <c r="C12" s="28">
        <v>1.1120083998789356</v>
      </c>
      <c r="D12" s="28">
        <v>1.7363594426839906</v>
      </c>
      <c r="E12" s="28">
        <v>1.9846776322900086</v>
      </c>
      <c r="F12" s="28">
        <v>1.2207620340198111</v>
      </c>
      <c r="I12" s="31"/>
      <c r="K12" s="12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4"/>
      <c r="Z12" s="33"/>
      <c r="AA12" s="31"/>
      <c r="AB12" s="31"/>
      <c r="AC12" s="31"/>
      <c r="AD12" s="31"/>
      <c r="AE12" s="31"/>
      <c r="AF12" s="31"/>
      <c r="AG12" s="34"/>
      <c r="AH12" s="33"/>
      <c r="AI12" s="31"/>
      <c r="AJ12" s="31"/>
      <c r="AK12" s="31"/>
      <c r="AL12" s="31"/>
      <c r="AM12" s="31"/>
      <c r="AN12" s="31"/>
      <c r="AO12" s="31"/>
      <c r="AP12" s="31"/>
      <c r="AQ12" s="31"/>
      <c r="AR12" s="31"/>
    </row>
    <row r="13" spans="1:44">
      <c r="C13" s="28">
        <v>0.6611768682455752</v>
      </c>
      <c r="D13" s="28">
        <v>0.95586989613870199</v>
      </c>
      <c r="E13" s="28">
        <v>0.51891347579505775</v>
      </c>
      <c r="F13" s="28">
        <v>0.83057499755841535</v>
      </c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4"/>
      <c r="Z13" s="33"/>
      <c r="AA13" s="1"/>
      <c r="AB13" s="31"/>
      <c r="AC13" s="1"/>
      <c r="AD13" s="3"/>
      <c r="AE13" s="31"/>
      <c r="AF13" s="31"/>
      <c r="AG13" s="34"/>
      <c r="AH13" s="33"/>
      <c r="AI13" s="1"/>
      <c r="AJ13" s="31"/>
      <c r="AK13" s="1"/>
      <c r="AL13" s="3"/>
      <c r="AM13" s="31"/>
      <c r="AN13" s="31"/>
      <c r="AO13" s="31"/>
      <c r="AP13" s="31"/>
      <c r="AQ13" s="31"/>
      <c r="AR13" s="31"/>
    </row>
    <row r="14" spans="1:44">
      <c r="H14" s="31"/>
      <c r="I14" s="34"/>
      <c r="J14" s="33"/>
      <c r="K14" s="31"/>
      <c r="L14" s="31"/>
      <c r="M14" s="31"/>
      <c r="N14" s="31"/>
      <c r="O14" s="3"/>
      <c r="P14" s="31"/>
      <c r="Q14" s="31"/>
      <c r="R14" s="34"/>
      <c r="S14" s="33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</row>
    <row r="15" spans="1:44">
      <c r="B15" s="18" t="s">
        <v>21</v>
      </c>
      <c r="C15" s="105">
        <f>AVERAGE(C6:C14)</f>
        <v>1.0009651160126967</v>
      </c>
      <c r="D15" s="105">
        <f>AVERAGE(D6:D14)</f>
        <v>1.0073886532542835</v>
      </c>
      <c r="E15" s="105">
        <f>AVERAGE(E6:E14)</f>
        <v>1</v>
      </c>
      <c r="F15" s="105">
        <f>AVERAGE(F6:F14)</f>
        <v>1</v>
      </c>
      <c r="H15" s="31"/>
      <c r="I15" s="34"/>
      <c r="J15" s="33"/>
      <c r="K15" s="1"/>
      <c r="L15" s="31"/>
      <c r="M15" s="1"/>
      <c r="N15" s="3"/>
      <c r="O15" s="3"/>
      <c r="P15" s="31"/>
      <c r="Q15" s="31"/>
      <c r="R15" s="34"/>
      <c r="S15" s="33"/>
      <c r="T15" s="1"/>
      <c r="U15" s="31"/>
      <c r="V15" s="1"/>
      <c r="W15" s="3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</row>
    <row r="16" spans="1:44">
      <c r="B16" s="28" t="s">
        <v>43</v>
      </c>
      <c r="C16" s="2">
        <f>STDEV(C6:C13)</f>
        <v>0.26803876802101101</v>
      </c>
      <c r="D16" s="2">
        <f>STDEV(D6:D13)</f>
        <v>0.35864382454628974</v>
      </c>
      <c r="E16" s="2">
        <f>STDEV(E6:E13)</f>
        <v>0.45910299191772641</v>
      </c>
      <c r="F16" s="2">
        <f>STDEV(F6:F13)</f>
        <v>0.24626594074995403</v>
      </c>
      <c r="H16" s="31"/>
      <c r="I16" s="34"/>
      <c r="J16" s="33"/>
      <c r="K16" s="31"/>
      <c r="L16" s="31"/>
      <c r="M16" s="31"/>
      <c r="N16" s="31"/>
      <c r="O16" s="31"/>
      <c r="P16" s="31"/>
      <c r="Q16" s="31"/>
      <c r="R16" s="34"/>
      <c r="S16" s="33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</row>
    <row r="17" spans="1:44">
      <c r="B17" s="28" t="s">
        <v>22</v>
      </c>
      <c r="C17" s="2">
        <f>CONFIDENCE(0.05,C16,8)</f>
        <v>0.18573797683714757</v>
      </c>
      <c r="D17" s="2">
        <f>CONFIDENCE(0.05,D16,8)</f>
        <v>0.2485229240090488</v>
      </c>
      <c r="E17" s="2">
        <f>CONFIDENCE(0.05,E16,8)</f>
        <v>0.31813629613457806</v>
      </c>
      <c r="F17" s="2">
        <f>CONFIDENCE(0.05,F16,8)</f>
        <v>0.17065045454621619</v>
      </c>
      <c r="H17" s="31"/>
      <c r="I17" s="31"/>
      <c r="J17" s="34"/>
      <c r="K17" s="33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</row>
    <row r="18" spans="1:44" ht="17.25" customHeight="1">
      <c r="B18" s="60" t="s">
        <v>151</v>
      </c>
      <c r="C18" s="103">
        <v>8</v>
      </c>
      <c r="D18" s="103">
        <v>8</v>
      </c>
      <c r="E18" s="103">
        <v>8</v>
      </c>
      <c r="F18" s="103">
        <v>8</v>
      </c>
      <c r="H18" s="31"/>
      <c r="I18" s="31"/>
      <c r="J18" s="34"/>
      <c r="K18" s="33"/>
      <c r="L18" s="31"/>
      <c r="M18" s="31"/>
      <c r="N18" s="31"/>
      <c r="O18" s="31"/>
      <c r="P18" s="31"/>
      <c r="Q18" s="31"/>
      <c r="R18" s="34"/>
      <c r="S18" s="33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</row>
    <row r="19" spans="1:44">
      <c r="B19" s="60"/>
      <c r="C19" s="60"/>
      <c r="D19" s="60"/>
      <c r="E19" s="60"/>
      <c r="F19" s="60"/>
    </row>
    <row r="20" spans="1:44" s="31" customFormat="1">
      <c r="F20" s="1"/>
      <c r="J20" s="34"/>
      <c r="K20" s="33"/>
      <c r="R20" s="34"/>
      <c r="S20" s="33"/>
    </row>
    <row r="21" spans="1:44">
      <c r="C21" s="120" t="s">
        <v>45</v>
      </c>
      <c r="D21" s="120"/>
      <c r="E21" s="120"/>
      <c r="F21" s="120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</row>
    <row r="22" spans="1:44">
      <c r="B22" s="18" t="s">
        <v>18</v>
      </c>
      <c r="C22" s="18" t="s">
        <v>30</v>
      </c>
      <c r="D22" s="18" t="s">
        <v>30</v>
      </c>
      <c r="E22" s="41" t="s">
        <v>37</v>
      </c>
      <c r="F22" s="41" t="s">
        <v>37</v>
      </c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</row>
    <row r="23" spans="1:44">
      <c r="B23" s="18" t="s">
        <v>46</v>
      </c>
      <c r="C23" s="28" t="s">
        <v>15</v>
      </c>
      <c r="D23" s="28" t="s">
        <v>3</v>
      </c>
      <c r="E23" s="29" t="s">
        <v>15</v>
      </c>
      <c r="F23" s="29" t="s">
        <v>3</v>
      </c>
      <c r="H23" s="31"/>
      <c r="I23" s="31"/>
      <c r="J23" s="31"/>
      <c r="K23" s="13"/>
      <c r="L23" s="13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13"/>
      <c r="Z23" s="13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</row>
    <row r="24" spans="1:44">
      <c r="A24" s="5" t="s">
        <v>5</v>
      </c>
      <c r="B24" s="28" t="s">
        <v>0</v>
      </c>
      <c r="C24" s="28">
        <v>10.696844356574513</v>
      </c>
      <c r="D24" s="28">
        <v>5.744149117681661</v>
      </c>
      <c r="E24" s="28">
        <v>0.7581605630845154</v>
      </c>
      <c r="F24" s="28">
        <v>1.7800070591103017</v>
      </c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</row>
    <row r="25" spans="1:44">
      <c r="C25" s="28">
        <v>6.2881882944394203</v>
      </c>
      <c r="D25" s="28">
        <v>2.6585483810168804</v>
      </c>
      <c r="E25" s="28">
        <v>0.84556948618984151</v>
      </c>
      <c r="F25" s="28">
        <v>1.172821406054311</v>
      </c>
      <c r="H25" s="31"/>
      <c r="I25" s="34"/>
      <c r="J25" s="14"/>
      <c r="K25" s="9"/>
      <c r="L25" s="31"/>
      <c r="M25" s="1"/>
      <c r="N25" s="3"/>
      <c r="O25" s="31"/>
      <c r="P25" s="34"/>
      <c r="Q25" s="14"/>
      <c r="R25" s="34"/>
      <c r="S25" s="14"/>
      <c r="T25" s="9"/>
      <c r="U25" s="31"/>
      <c r="V25" s="1"/>
      <c r="W25" s="3"/>
      <c r="X25" s="31"/>
      <c r="Y25" s="9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</row>
    <row r="26" spans="1:44">
      <c r="A26" s="5" t="s">
        <v>14</v>
      </c>
      <c r="B26" s="28" t="s">
        <v>0</v>
      </c>
      <c r="C26" s="28">
        <v>4.9271884092032776</v>
      </c>
      <c r="D26" s="28">
        <v>2.3837266723300976</v>
      </c>
      <c r="E26" s="28">
        <v>0.78792776827500943</v>
      </c>
      <c r="F26" s="28">
        <v>0.66456114720774273</v>
      </c>
      <c r="H26" s="31"/>
      <c r="I26" s="34"/>
      <c r="J26" s="14"/>
      <c r="K26" s="31"/>
      <c r="L26" s="31"/>
      <c r="M26" s="31"/>
      <c r="N26" s="31"/>
      <c r="O26" s="31"/>
      <c r="P26" s="34"/>
      <c r="Q26" s="14"/>
      <c r="R26" s="34"/>
      <c r="S26" s="14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</row>
    <row r="27" spans="1:44">
      <c r="C27" s="28">
        <v>8.1549395516929941</v>
      </c>
      <c r="D27" s="28">
        <v>3.4367347048153327</v>
      </c>
      <c r="E27" s="28">
        <v>0.86755985274233205</v>
      </c>
      <c r="F27" s="28">
        <v>1.0754745751766501</v>
      </c>
      <c r="H27" s="31"/>
      <c r="I27" s="34"/>
      <c r="J27" s="14"/>
      <c r="K27" s="1"/>
      <c r="L27" s="31"/>
      <c r="M27" s="31"/>
      <c r="N27" s="31"/>
      <c r="O27" s="31"/>
      <c r="P27" s="34"/>
      <c r="Q27" s="14"/>
      <c r="R27" s="34"/>
      <c r="S27" s="14"/>
      <c r="T27" s="1"/>
      <c r="U27" s="31"/>
      <c r="V27" s="31"/>
      <c r="W27" s="31"/>
      <c r="X27" s="31"/>
      <c r="Y27" s="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</row>
    <row r="28" spans="1:44">
      <c r="B28" s="28" t="s">
        <v>1</v>
      </c>
      <c r="C28" s="28">
        <v>9.2422497127714696</v>
      </c>
      <c r="D28" s="28">
        <v>3.3928990372045491</v>
      </c>
      <c r="E28" s="28">
        <v>2.075882306197776</v>
      </c>
      <c r="F28" s="28">
        <v>1.0005007023977079</v>
      </c>
      <c r="H28" s="31"/>
      <c r="I28" s="34"/>
      <c r="J28" s="14"/>
      <c r="K28" s="31"/>
      <c r="L28" s="31"/>
      <c r="M28" s="31"/>
      <c r="N28" s="31"/>
      <c r="O28" s="31"/>
      <c r="P28" s="34"/>
      <c r="Q28" s="14"/>
      <c r="R28" s="34"/>
      <c r="S28" s="14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</row>
    <row r="29" spans="1:44">
      <c r="B29" s="34"/>
      <c r="C29" s="28">
        <v>23.785041300892686</v>
      </c>
      <c r="D29" s="28">
        <v>2.1376921388354968</v>
      </c>
      <c r="E29" s="28">
        <v>1.3854407538286857</v>
      </c>
      <c r="F29" s="28">
        <v>1.1974803790195752</v>
      </c>
      <c r="H29" s="31"/>
      <c r="I29" s="34"/>
      <c r="J29" s="33"/>
      <c r="K29" s="31"/>
      <c r="L29" s="31"/>
      <c r="M29" s="1"/>
      <c r="N29" s="3"/>
      <c r="O29" s="31"/>
      <c r="P29" s="31"/>
      <c r="Q29" s="14"/>
      <c r="R29" s="34"/>
      <c r="S29" s="33"/>
      <c r="T29" s="31"/>
      <c r="U29" s="31"/>
      <c r="V29" s="1"/>
      <c r="W29" s="3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</row>
    <row r="30" spans="1:44">
      <c r="A30" s="5" t="s">
        <v>20</v>
      </c>
      <c r="B30" s="28" t="s">
        <v>0</v>
      </c>
      <c r="C30" s="28">
        <v>16.26664990643636</v>
      </c>
      <c r="D30" s="28">
        <v>1.887459325010501</v>
      </c>
      <c r="E30" s="28">
        <v>0.69268226690775203</v>
      </c>
      <c r="F30" s="28">
        <v>1.1974803790195752</v>
      </c>
      <c r="H30" s="31"/>
      <c r="I30" s="34"/>
      <c r="J30" s="33"/>
      <c r="K30" s="31"/>
      <c r="L30" s="31"/>
      <c r="M30" s="31"/>
      <c r="N30" s="31"/>
      <c r="O30" s="31"/>
      <c r="P30" s="34"/>
      <c r="Q30" s="14"/>
      <c r="R30" s="34"/>
      <c r="S30" s="33"/>
      <c r="T30" s="31"/>
      <c r="U30" s="31"/>
      <c r="V30" s="31"/>
      <c r="W30" s="31"/>
      <c r="X30" s="31"/>
      <c r="Y30" s="9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</row>
    <row r="31" spans="1:44">
      <c r="A31" s="5"/>
      <c r="C31" s="28">
        <v>15.452467246967506</v>
      </c>
      <c r="D31" s="28">
        <v>2.40881789939117</v>
      </c>
      <c r="E31" s="28">
        <v>0.91872525300249863</v>
      </c>
      <c r="F31" s="28">
        <v>1.1898189186640229</v>
      </c>
      <c r="H31" s="31"/>
      <c r="I31" s="34"/>
      <c r="J31" s="33"/>
      <c r="K31" s="31"/>
      <c r="L31" s="31"/>
      <c r="M31" s="31"/>
      <c r="N31" s="31"/>
      <c r="O31" s="31"/>
      <c r="P31" s="34"/>
      <c r="Q31" s="14"/>
      <c r="R31" s="34"/>
      <c r="S31" s="33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</row>
    <row r="32" spans="1:44">
      <c r="H32" s="31"/>
      <c r="I32" s="34"/>
      <c r="J32" s="33"/>
      <c r="K32" s="31"/>
      <c r="L32" s="31"/>
      <c r="M32" s="31"/>
      <c r="N32" s="31"/>
      <c r="O32" s="31"/>
      <c r="P32" s="34"/>
      <c r="Q32" s="14"/>
      <c r="R32" s="34"/>
      <c r="S32" s="33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</row>
    <row r="33" spans="1:44">
      <c r="B33" s="18" t="s">
        <v>21</v>
      </c>
      <c r="C33" s="37">
        <f>AVERAGE(C23:C32)</f>
        <v>11.851696097372278</v>
      </c>
      <c r="D33" s="37">
        <f>AVERAGE(D23:D32)</f>
        <v>3.0062534095357112</v>
      </c>
      <c r="E33" s="37">
        <f>AVERAGE(E22:E32)</f>
        <v>1.0414935312785514</v>
      </c>
      <c r="F33" s="37">
        <f>AVERAGE(F22:F32)</f>
        <v>1.1597680708312357</v>
      </c>
      <c r="G33" s="37"/>
      <c r="H33" s="31"/>
      <c r="I33" s="34"/>
      <c r="J33" s="33"/>
      <c r="K33" s="31"/>
      <c r="L33" s="31"/>
      <c r="M33" s="31"/>
      <c r="N33" s="31"/>
      <c r="O33" s="31"/>
      <c r="P33" s="31"/>
      <c r="Q33" s="9"/>
      <c r="R33" s="34"/>
      <c r="S33" s="33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</row>
    <row r="34" spans="1:44">
      <c r="A34" s="31"/>
      <c r="B34" s="28" t="s">
        <v>43</v>
      </c>
      <c r="C34" s="2">
        <f>STDEV(C23:C31)</f>
        <v>6.274351707962337</v>
      </c>
      <c r="D34" s="2">
        <f>STDEV(D23:D31)</f>
        <v>1.2364897489245714</v>
      </c>
      <c r="E34" s="2">
        <f>STDEV(E22:E31)</f>
        <v>0.46876943782752573</v>
      </c>
      <c r="F34" s="2">
        <f>STDEV(F22:F31)</f>
        <v>0.30852544864639059</v>
      </c>
      <c r="G34" s="2"/>
      <c r="H34" s="31"/>
      <c r="I34" s="34"/>
      <c r="J34" s="33"/>
      <c r="K34" s="31"/>
      <c r="L34" s="31"/>
      <c r="M34" s="31"/>
      <c r="N34" s="31"/>
      <c r="O34" s="31"/>
      <c r="P34" s="31"/>
      <c r="Q34" s="31"/>
      <c r="R34" s="34"/>
      <c r="S34" s="33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</row>
    <row r="35" spans="1:44">
      <c r="A35" s="31"/>
      <c r="B35" s="28" t="s">
        <v>22</v>
      </c>
      <c r="C35" s="2">
        <f>CONFIDENCE(0.05,C34,8)</f>
        <v>4.3478240136899666</v>
      </c>
      <c r="D35" s="2">
        <f t="shared" ref="D35:F35" si="0">CONFIDENCE(0.05,D34,8)</f>
        <v>0.85682793590186801</v>
      </c>
      <c r="E35" s="2">
        <f t="shared" si="0"/>
        <v>0.32483467831170809</v>
      </c>
      <c r="F35" s="2">
        <f t="shared" si="0"/>
        <v>0.21379329959411636</v>
      </c>
      <c r="G35" s="2"/>
      <c r="H35" s="31"/>
      <c r="I35" s="34"/>
      <c r="J35" s="33"/>
      <c r="K35" s="31"/>
      <c r="L35" s="31"/>
      <c r="M35" s="31"/>
      <c r="N35" s="31"/>
      <c r="O35" s="31"/>
      <c r="P35" s="31"/>
      <c r="Q35" s="31"/>
      <c r="R35" s="31"/>
      <c r="S35" s="31"/>
      <c r="T35" s="13"/>
      <c r="U35" s="13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</row>
    <row r="36" spans="1:44">
      <c r="B36" s="60" t="s">
        <v>151</v>
      </c>
      <c r="C36" s="103">
        <v>8</v>
      </c>
      <c r="D36" s="103">
        <v>8</v>
      </c>
      <c r="E36" s="103">
        <v>8</v>
      </c>
      <c r="F36" s="103">
        <v>8</v>
      </c>
      <c r="G36" s="60"/>
      <c r="H36" s="31"/>
      <c r="I36" s="31"/>
      <c r="J36" s="31"/>
      <c r="K36" s="27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</row>
    <row r="37" spans="1:44">
      <c r="A37" s="60" t="s">
        <v>135</v>
      </c>
      <c r="B37" s="60" t="s">
        <v>133</v>
      </c>
      <c r="C37" s="104"/>
      <c r="D37" s="104"/>
      <c r="E37" s="60">
        <v>1.55400155400054E-4</v>
      </c>
      <c r="F37" s="44">
        <v>9.3000000000000005E-4</v>
      </c>
      <c r="H37" s="31"/>
      <c r="I37" s="31"/>
      <c r="J37" s="34"/>
      <c r="K37" s="8"/>
      <c r="L37" s="31"/>
      <c r="M37" s="31"/>
      <c r="N37" s="31"/>
      <c r="O37" s="31"/>
      <c r="P37" s="31"/>
      <c r="Q37" s="31"/>
      <c r="R37" s="34"/>
      <c r="S37" s="14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</row>
    <row r="38" spans="1:44">
      <c r="A38" t="s">
        <v>146</v>
      </c>
      <c r="B38" s="62"/>
      <c r="C38" s="60"/>
      <c r="D38" s="60"/>
      <c r="E38" s="60"/>
      <c r="F38" s="60"/>
      <c r="H38" s="31"/>
      <c r="I38" s="31"/>
      <c r="J38" s="34"/>
      <c r="K38" s="8"/>
      <c r="L38" s="1"/>
      <c r="M38" s="31"/>
      <c r="N38" s="31"/>
      <c r="O38" s="31"/>
      <c r="P38" s="31"/>
      <c r="Q38" s="31"/>
      <c r="R38" s="31"/>
      <c r="S38" s="31"/>
      <c r="T38" s="13"/>
      <c r="U38" s="13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</row>
    <row r="39" spans="1:44">
      <c r="A39" s="60" t="s">
        <v>145</v>
      </c>
      <c r="B39" s="60"/>
      <c r="C39" s="60"/>
      <c r="D39" s="60"/>
      <c r="E39" s="60"/>
      <c r="F39" s="60"/>
      <c r="G39" s="60"/>
      <c r="H39" s="60"/>
      <c r="I39" s="60"/>
      <c r="J39" s="34"/>
      <c r="K39" s="8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</row>
    <row r="40" spans="1:44">
      <c r="A40" s="60"/>
      <c r="B40" s="60"/>
      <c r="C40" s="60"/>
      <c r="D40" s="60"/>
      <c r="E40" s="60"/>
      <c r="F40" s="60"/>
      <c r="G40" s="60"/>
      <c r="H40" s="60"/>
      <c r="I40" s="60"/>
      <c r="J40" s="31"/>
      <c r="K40" s="31"/>
      <c r="L40" s="31"/>
      <c r="M40" s="31"/>
      <c r="N40" s="31"/>
      <c r="O40" s="3"/>
      <c r="P40" s="31"/>
      <c r="Q40" s="31"/>
      <c r="R40" s="25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</row>
    <row r="41" spans="1:44">
      <c r="H41" s="31"/>
      <c r="I41" s="12"/>
      <c r="J41" s="33"/>
      <c r="K41" s="9"/>
      <c r="L41" s="31"/>
      <c r="M41" s="1"/>
      <c r="N41" s="3"/>
      <c r="O41" s="31"/>
      <c r="P41" s="31"/>
      <c r="Q41" s="31"/>
      <c r="R41" s="12"/>
      <c r="S41" s="33"/>
      <c r="T41" s="9"/>
      <c r="U41" s="31"/>
      <c r="V41" s="1"/>
      <c r="W41" s="3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</row>
    <row r="42" spans="1:44">
      <c r="A42" s="26"/>
      <c r="H42" s="31"/>
      <c r="I42" s="12"/>
      <c r="J42" s="33"/>
      <c r="K42" s="31"/>
      <c r="L42" s="31"/>
      <c r="M42" s="31"/>
      <c r="N42" s="31"/>
      <c r="O42" s="31"/>
      <c r="P42" s="31"/>
      <c r="Q42" s="31"/>
      <c r="R42" s="12"/>
      <c r="S42" s="33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</row>
    <row r="43" spans="1:44">
      <c r="H43" s="31"/>
      <c r="I43" s="12"/>
      <c r="J43" s="33"/>
      <c r="K43" s="1"/>
      <c r="L43" s="31"/>
      <c r="M43" s="1"/>
      <c r="N43" s="3"/>
      <c r="O43" s="31"/>
      <c r="P43" s="31"/>
      <c r="Q43" s="31"/>
      <c r="R43" s="12"/>
      <c r="S43" s="33"/>
      <c r="T43" s="1"/>
      <c r="U43" s="31"/>
      <c r="V43" s="1"/>
      <c r="W43" s="3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</row>
    <row r="44" spans="1:44">
      <c r="F44" s="43"/>
      <c r="H44" s="31"/>
      <c r="I44" s="12"/>
      <c r="J44" s="33"/>
      <c r="K44" s="31"/>
      <c r="L44" s="31"/>
      <c r="M44" s="31"/>
      <c r="N44" s="31"/>
      <c r="O44" s="31"/>
      <c r="P44" s="31"/>
      <c r="Q44" s="31"/>
      <c r="R44" s="12"/>
      <c r="S44" s="33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</row>
    <row r="45" spans="1:44">
      <c r="H45" s="31"/>
      <c r="I45" s="12"/>
      <c r="J45" s="33"/>
      <c r="K45" s="31"/>
      <c r="L45" s="31"/>
      <c r="M45" s="31"/>
      <c r="N45" s="31"/>
      <c r="O45" s="31"/>
      <c r="P45" s="31"/>
      <c r="Q45" s="31"/>
      <c r="R45" s="12"/>
      <c r="S45" s="33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</row>
    <row r="46" spans="1:44">
      <c r="H46" s="31"/>
      <c r="I46" s="12"/>
      <c r="J46" s="33"/>
      <c r="K46" s="9"/>
      <c r="L46" s="31"/>
      <c r="M46" s="31"/>
      <c r="N46" s="31"/>
      <c r="O46" s="31"/>
      <c r="P46" s="31"/>
      <c r="Q46" s="31"/>
      <c r="R46" s="12"/>
      <c r="S46" s="33"/>
      <c r="T46" s="9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</row>
    <row r="47" spans="1:44">
      <c r="H47" s="31"/>
      <c r="I47" s="12"/>
      <c r="J47" s="33"/>
      <c r="K47" s="31"/>
      <c r="L47" s="31"/>
      <c r="M47" s="10"/>
      <c r="N47" s="3"/>
      <c r="O47" s="31"/>
      <c r="P47" s="31"/>
      <c r="Q47" s="31"/>
      <c r="R47" s="12"/>
      <c r="S47" s="33"/>
      <c r="T47" s="31"/>
      <c r="U47" s="31"/>
      <c r="V47" s="10"/>
      <c r="W47" s="3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</row>
    <row r="48" spans="1:44">
      <c r="H48" s="31"/>
      <c r="I48" s="12"/>
      <c r="J48" s="33"/>
      <c r="K48" s="1"/>
      <c r="L48" s="31"/>
      <c r="M48" s="1"/>
      <c r="N48" s="3"/>
      <c r="O48" s="31"/>
      <c r="P48" s="31"/>
      <c r="Q48" s="31"/>
      <c r="R48" s="12"/>
      <c r="S48" s="33"/>
      <c r="T48" s="1"/>
      <c r="U48" s="31"/>
      <c r="V48" s="1"/>
      <c r="W48" s="3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</row>
    <row r="49" spans="1:44">
      <c r="H49" s="31"/>
      <c r="I49" s="12"/>
      <c r="J49" s="33"/>
      <c r="K49" s="1"/>
      <c r="L49" s="31"/>
      <c r="M49" s="31"/>
      <c r="N49" s="31"/>
      <c r="O49" s="31"/>
      <c r="P49" s="31"/>
      <c r="Q49" s="31"/>
      <c r="R49" s="12"/>
      <c r="S49" s="33"/>
      <c r="T49" s="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</row>
    <row r="50" spans="1:44"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4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</row>
    <row r="51" spans="1:44"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4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</row>
    <row r="52" spans="1:44">
      <c r="A52" s="31"/>
      <c r="B52" s="31"/>
      <c r="D52" s="31"/>
      <c r="E52" s="31"/>
      <c r="F52" s="31"/>
      <c r="G52" s="31"/>
      <c r="H52" s="31"/>
      <c r="I52" s="25"/>
      <c r="J52" s="31"/>
      <c r="K52" s="31"/>
      <c r="L52" s="31"/>
      <c r="M52" s="31"/>
      <c r="N52" s="31"/>
      <c r="O52" s="31"/>
      <c r="P52" s="25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</row>
    <row r="53" spans="1:44">
      <c r="A53" s="12"/>
      <c r="B53" s="33"/>
      <c r="D53" s="31"/>
      <c r="E53" s="1"/>
      <c r="F53" s="31"/>
      <c r="G53" s="31"/>
      <c r="H53" s="31"/>
      <c r="I53" s="12"/>
      <c r="J53" s="33"/>
      <c r="K53" s="9"/>
      <c r="L53" s="31"/>
      <c r="M53" s="1"/>
      <c r="N53" s="3"/>
      <c r="O53" s="31"/>
      <c r="P53" s="12"/>
      <c r="Q53" s="33"/>
      <c r="R53" s="9"/>
      <c r="S53" s="31"/>
      <c r="T53" s="1"/>
      <c r="U53" s="3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</row>
    <row r="54" spans="1:44">
      <c r="A54" s="12"/>
      <c r="B54" s="33"/>
      <c r="D54" s="31"/>
      <c r="E54" s="31"/>
      <c r="F54" s="31"/>
      <c r="G54" s="31"/>
      <c r="H54" s="31"/>
      <c r="I54" s="12"/>
      <c r="J54" s="33"/>
      <c r="K54" s="31"/>
      <c r="L54" s="31"/>
      <c r="M54" s="31"/>
      <c r="N54" s="31"/>
      <c r="O54" s="31"/>
      <c r="P54" s="12"/>
      <c r="Q54" s="33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</row>
    <row r="55" spans="1:44">
      <c r="A55" s="12"/>
      <c r="B55" s="33"/>
      <c r="C55" s="31"/>
      <c r="D55" s="31"/>
      <c r="E55" s="1"/>
      <c r="F55" s="3"/>
      <c r="G55" s="31"/>
      <c r="H55" s="31"/>
      <c r="I55" s="12"/>
      <c r="J55" s="33"/>
      <c r="K55" s="1"/>
      <c r="L55" s="31"/>
      <c r="M55" s="1"/>
      <c r="N55" s="3"/>
      <c r="O55" s="31"/>
      <c r="P55" s="12"/>
      <c r="Q55" s="31"/>
      <c r="R55" s="31"/>
      <c r="S55" s="31"/>
      <c r="T55" s="1"/>
      <c r="U55" s="3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</row>
    <row r="56" spans="1:44">
      <c r="A56" s="12"/>
      <c r="B56" s="33"/>
      <c r="C56" s="31"/>
      <c r="D56" s="31"/>
      <c r="E56" s="31"/>
      <c r="F56" s="31"/>
      <c r="G56" s="31"/>
      <c r="H56" s="31"/>
      <c r="I56" s="12"/>
      <c r="J56" s="33"/>
      <c r="K56" s="31"/>
      <c r="L56" s="31"/>
      <c r="M56" s="31"/>
      <c r="N56" s="31"/>
      <c r="O56" s="31"/>
      <c r="P56" s="12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</row>
    <row r="57" spans="1:44">
      <c r="A57" s="12"/>
      <c r="B57" s="33"/>
      <c r="C57" s="31"/>
      <c r="D57" s="31"/>
      <c r="E57" s="31"/>
      <c r="F57" s="31"/>
      <c r="G57" s="31"/>
      <c r="H57" s="31"/>
      <c r="I57" s="12"/>
      <c r="J57" s="33"/>
      <c r="K57" s="31"/>
      <c r="L57" s="31"/>
      <c r="M57" s="31"/>
      <c r="N57" s="31"/>
      <c r="O57" s="31"/>
      <c r="P57" s="12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</row>
    <row r="58" spans="1:44">
      <c r="A58" s="12"/>
      <c r="B58" s="33"/>
      <c r="C58" s="9"/>
      <c r="D58" s="31"/>
      <c r="E58" s="1"/>
      <c r="F58" s="3"/>
      <c r="G58" s="31"/>
      <c r="H58" s="31"/>
      <c r="I58" s="12"/>
      <c r="J58" s="33"/>
      <c r="K58" s="9"/>
      <c r="L58" s="31"/>
      <c r="M58" s="1"/>
      <c r="N58" s="3"/>
      <c r="O58" s="31"/>
      <c r="P58" s="12"/>
      <c r="Q58" s="31"/>
      <c r="R58" s="31"/>
      <c r="S58" s="31"/>
      <c r="T58" s="1"/>
      <c r="U58" s="3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</row>
    <row r="59" spans="1:44">
      <c r="A59" s="12"/>
      <c r="B59" s="33"/>
      <c r="C59" s="31"/>
      <c r="D59" s="31"/>
      <c r="E59" s="31"/>
      <c r="F59" s="31"/>
      <c r="G59" s="31"/>
      <c r="H59" s="31"/>
      <c r="I59" s="12"/>
      <c r="J59" s="33"/>
      <c r="K59" s="31"/>
      <c r="L59" s="31"/>
      <c r="M59" s="31"/>
      <c r="N59" s="31"/>
      <c r="O59" s="31"/>
      <c r="P59" s="12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</row>
    <row r="60" spans="1:44">
      <c r="A60" s="12"/>
      <c r="B60" s="33"/>
      <c r="C60" s="1"/>
      <c r="D60" s="31"/>
      <c r="E60" s="1"/>
      <c r="F60" s="3"/>
      <c r="G60" s="31"/>
      <c r="H60" s="31"/>
      <c r="I60" s="12"/>
      <c r="J60" s="33"/>
      <c r="K60" s="1"/>
      <c r="L60" s="31"/>
      <c r="M60" s="1"/>
      <c r="N60" s="3"/>
      <c r="O60" s="31"/>
      <c r="P60" s="12"/>
      <c r="Q60" s="33"/>
      <c r="R60" s="1"/>
      <c r="S60" s="31"/>
      <c r="T60" s="1"/>
      <c r="U60" s="3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</row>
    <row r="61" spans="1:44">
      <c r="A61" s="12"/>
      <c r="B61" s="33"/>
      <c r="C61" s="31"/>
      <c r="D61" s="31"/>
      <c r="E61" s="31"/>
      <c r="F61" s="31"/>
      <c r="G61" s="31"/>
      <c r="H61" s="31"/>
      <c r="I61" s="12"/>
      <c r="J61" s="33"/>
      <c r="K61" s="1"/>
      <c r="L61" s="31"/>
      <c r="M61" s="31"/>
      <c r="N61" s="31"/>
      <c r="O61" s="31"/>
      <c r="P61" s="12"/>
      <c r="Q61" s="33"/>
      <c r="R61" s="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</row>
    <row r="62" spans="1:44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</row>
    <row r="63" spans="1:44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</row>
    <row r="64" spans="1:4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</row>
    <row r="65" spans="1:44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</row>
    <row r="66" spans="1:44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</row>
    <row r="67" spans="1:44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</row>
    <row r="68" spans="1:44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</row>
    <row r="69" spans="1:44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</row>
    <row r="70" spans="1:44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</row>
    <row r="71" spans="1:44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</row>
    <row r="72" spans="1:44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</row>
    <row r="73" spans="1:44">
      <c r="A73" s="42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</row>
    <row r="74" spans="1:4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</row>
    <row r="75" spans="1:44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</row>
    <row r="76" spans="1:44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</row>
    <row r="77" spans="1:44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</row>
    <row r="78" spans="1:44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</row>
    <row r="79" spans="1:44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</row>
    <row r="80" spans="1:44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</row>
    <row r="81" spans="1:44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</row>
    <row r="82" spans="1:44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</row>
    <row r="83" spans="1:44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</row>
    <row r="84" spans="1:4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</row>
    <row r="85" spans="1:44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</row>
    <row r="86" spans="1:44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</row>
    <row r="87" spans="1:44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</row>
    <row r="88" spans="1:44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</row>
    <row r="89" spans="1:44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</row>
    <row r="90" spans="1:44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</row>
    <row r="91" spans="1:44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</row>
    <row r="92" spans="1:44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</row>
    <row r="93" spans="1:44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</row>
    <row r="94" spans="1:4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</row>
    <row r="95" spans="1:44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</row>
    <row r="96" spans="1:44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</row>
    <row r="97" spans="1:44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</row>
    <row r="98" spans="1:44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</row>
    <row r="99" spans="1:44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</row>
    <row r="100" spans="1:44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</row>
    <row r="101" spans="1:44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</row>
    <row r="102" spans="1:44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</row>
    <row r="103" spans="1:44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</row>
    <row r="104" spans="1:4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</row>
    <row r="105" spans="1:44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</row>
    <row r="106" spans="1:44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</row>
    <row r="107" spans="1:44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</row>
    <row r="108" spans="1:44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</row>
    <row r="109" spans="1:44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</row>
    <row r="110" spans="1:44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</row>
    <row r="111" spans="1:44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</row>
    <row r="112" spans="1:44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</row>
    <row r="113" spans="1:44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</row>
    <row r="114" spans="1:4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</row>
    <row r="115" spans="1:44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</row>
    <row r="116" spans="1:44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</row>
    <row r="117" spans="1:44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</row>
    <row r="118" spans="1:44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</row>
    <row r="119" spans="1:44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</row>
    <row r="120" spans="1:44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</row>
    <row r="121" spans="1:44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</row>
    <row r="122" spans="1:44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</row>
    <row r="123" spans="1:44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</row>
    <row r="124" spans="1:4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</row>
    <row r="125" spans="1:44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</row>
    <row r="126" spans="1:44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</row>
    <row r="127" spans="1:44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</row>
    <row r="128" spans="1:44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</row>
    <row r="129" spans="1:44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</row>
    <row r="130" spans="1:44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</row>
    <row r="131" spans="1:44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</row>
    <row r="132" spans="1:44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</row>
    <row r="133" spans="1:44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</row>
    <row r="134" spans="1:4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</row>
    <row r="135" spans="1:44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</row>
    <row r="136" spans="1:44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</row>
    <row r="137" spans="1:44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</row>
    <row r="138" spans="1:44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</row>
    <row r="139" spans="1:44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</row>
    <row r="140" spans="1:44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</row>
    <row r="141" spans="1:44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</row>
    <row r="142" spans="1:44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</row>
    <row r="143" spans="1:44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</row>
    <row r="144" spans="1: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</row>
    <row r="145" spans="1:44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</row>
    <row r="146" spans="1:44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</row>
    <row r="147" spans="1:44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</row>
    <row r="148" spans="1:44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</row>
    <row r="149" spans="1:44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</row>
    <row r="150" spans="1:44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</row>
    <row r="151" spans="1:44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</row>
    <row r="152" spans="1:44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</row>
    <row r="153" spans="1:44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</row>
    <row r="154" spans="1:4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</row>
    <row r="155" spans="1:44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</row>
    <row r="156" spans="1:44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</row>
    <row r="157" spans="1:44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</row>
    <row r="158" spans="1:44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</row>
    <row r="159" spans="1:44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</row>
    <row r="160" spans="1:44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</row>
    <row r="161" spans="1:24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</row>
    <row r="162" spans="1:24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</row>
    <row r="163" spans="1:24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</row>
    <row r="164" spans="1:2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</row>
    <row r="165" spans="1:24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</row>
    <row r="166" spans="1:24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</row>
    <row r="167" spans="1:24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</row>
    <row r="168" spans="1:24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</row>
    <row r="169" spans="1:24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</row>
    <row r="170" spans="1:24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</row>
    <row r="171" spans="1:24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</row>
    <row r="172" spans="1:24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</row>
    <row r="173" spans="1:24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</row>
    <row r="174" spans="1:2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</row>
    <row r="175" spans="1:24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</row>
    <row r="176" spans="1:24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</row>
    <row r="177" spans="1:24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</row>
    <row r="178" spans="1:24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</row>
    <row r="179" spans="1:24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</row>
    <row r="180" spans="1:24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</row>
    <row r="181" spans="1:24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</row>
    <row r="182" spans="1:24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</row>
    <row r="183" spans="1:24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</row>
    <row r="184" spans="1:2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</row>
    <row r="185" spans="1:24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</row>
    <row r="186" spans="1:24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</row>
    <row r="187" spans="1:24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</row>
  </sheetData>
  <mergeCells count="2">
    <mergeCell ref="C3:F3"/>
    <mergeCell ref="C21:F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7"/>
  <sheetViews>
    <sheetView zoomScaleNormal="100" workbookViewId="0"/>
  </sheetViews>
  <sheetFormatPr baseColWidth="10" defaultRowHeight="15"/>
  <cols>
    <col min="1" max="1" width="15.85546875" style="28" customWidth="1"/>
    <col min="2" max="16384" width="11.42578125" style="28"/>
  </cols>
  <sheetData>
    <row r="1" spans="1:44">
      <c r="A1" s="28" t="s">
        <v>41</v>
      </c>
    </row>
    <row r="3" spans="1:44">
      <c r="C3" s="120" t="s">
        <v>45</v>
      </c>
      <c r="D3" s="120"/>
      <c r="E3" s="120"/>
      <c r="F3" s="120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</row>
    <row r="4" spans="1:44">
      <c r="B4" s="18" t="s">
        <v>13</v>
      </c>
      <c r="C4" s="18" t="s">
        <v>30</v>
      </c>
      <c r="D4" s="18" t="s">
        <v>30</v>
      </c>
      <c r="E4" s="41" t="s">
        <v>37</v>
      </c>
      <c r="F4" s="41" t="s">
        <v>37</v>
      </c>
      <c r="H4" s="31"/>
      <c r="I4" s="31"/>
      <c r="J4" s="31"/>
      <c r="K4" s="9"/>
      <c r="L4" s="31"/>
      <c r="M4" s="1"/>
      <c r="N4" s="3"/>
      <c r="O4" s="31"/>
      <c r="P4" s="31"/>
      <c r="Q4" s="31"/>
      <c r="R4" s="31"/>
      <c r="S4" s="31"/>
      <c r="T4" s="9"/>
      <c r="U4" s="31"/>
      <c r="V4" s="1"/>
      <c r="W4" s="3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</row>
    <row r="5" spans="1:44">
      <c r="B5" s="18" t="s">
        <v>46</v>
      </c>
      <c r="C5" s="28" t="s">
        <v>15</v>
      </c>
      <c r="D5" s="28" t="s">
        <v>3</v>
      </c>
      <c r="E5" s="29" t="s">
        <v>15</v>
      </c>
      <c r="F5" s="29" t="s">
        <v>3</v>
      </c>
      <c r="H5" s="31"/>
      <c r="I5" s="34"/>
      <c r="J5" s="33"/>
      <c r="K5" s="31"/>
      <c r="L5" s="31"/>
      <c r="M5" s="31"/>
      <c r="N5" s="31"/>
      <c r="O5" s="31"/>
      <c r="P5" s="31"/>
      <c r="Q5" s="31"/>
      <c r="R5" s="34"/>
      <c r="S5" s="33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</row>
    <row r="6" spans="1:44">
      <c r="A6" s="5" t="s">
        <v>5</v>
      </c>
      <c r="B6" s="28" t="s">
        <v>0</v>
      </c>
      <c r="C6" s="28">
        <v>0.84402934343339719</v>
      </c>
      <c r="D6" s="28">
        <v>0.87232974862033008</v>
      </c>
      <c r="E6" s="28">
        <v>1.3643590272538169</v>
      </c>
      <c r="F6" s="28">
        <v>1.1778088511458653</v>
      </c>
      <c r="H6" s="31"/>
      <c r="I6" s="34"/>
      <c r="J6" s="33"/>
      <c r="K6" s="1"/>
      <c r="L6" s="31"/>
      <c r="M6" s="1"/>
      <c r="N6" s="3"/>
      <c r="O6" s="31"/>
      <c r="P6" s="31"/>
      <c r="Q6" s="31"/>
      <c r="R6" s="34"/>
      <c r="S6" s="33"/>
      <c r="T6" s="1"/>
      <c r="U6" s="31"/>
      <c r="V6" s="1"/>
      <c r="W6" s="3"/>
      <c r="X6" s="31"/>
      <c r="Y6" s="34"/>
      <c r="Z6" s="8"/>
      <c r="AA6" s="9"/>
      <c r="AB6" s="31"/>
      <c r="AC6" s="1"/>
      <c r="AD6" s="3"/>
      <c r="AE6" s="31"/>
      <c r="AF6" s="31"/>
      <c r="AG6" s="34"/>
      <c r="AH6" s="33"/>
      <c r="AI6" s="9"/>
      <c r="AJ6" s="31"/>
      <c r="AK6" s="1"/>
      <c r="AL6" s="3"/>
      <c r="AM6" s="31"/>
      <c r="AN6" s="31"/>
      <c r="AO6" s="31"/>
      <c r="AP6" s="31"/>
      <c r="AQ6" s="31"/>
      <c r="AR6" s="31"/>
    </row>
    <row r="7" spans="1:44">
      <c r="C7" s="28">
        <v>1.1559706565666028</v>
      </c>
      <c r="D7" s="28">
        <v>1.1276702513796699</v>
      </c>
      <c r="E7" s="28">
        <v>0.63564097274618325</v>
      </c>
      <c r="F7" s="28">
        <v>0.8221911488541348</v>
      </c>
      <c r="H7" s="31"/>
      <c r="I7" s="34"/>
      <c r="J7" s="33"/>
      <c r="K7" s="31"/>
      <c r="L7" s="31"/>
      <c r="M7" s="31"/>
      <c r="N7" s="31"/>
      <c r="O7" s="31"/>
      <c r="P7" s="31"/>
      <c r="Q7" s="31"/>
      <c r="R7" s="34"/>
      <c r="S7" s="33"/>
      <c r="T7" s="31"/>
      <c r="U7" s="31"/>
      <c r="V7" s="31"/>
      <c r="W7" s="31"/>
      <c r="X7" s="31"/>
      <c r="Y7" s="34"/>
      <c r="Z7" s="8"/>
      <c r="AA7" s="31"/>
      <c r="AB7" s="31"/>
      <c r="AC7" s="31"/>
      <c r="AD7" s="31"/>
      <c r="AE7" s="31"/>
      <c r="AF7" s="31"/>
      <c r="AG7" s="34"/>
      <c r="AH7" s="33"/>
      <c r="AI7" s="31"/>
      <c r="AJ7" s="31"/>
      <c r="AK7" s="31"/>
      <c r="AL7" s="31"/>
      <c r="AM7" s="31"/>
      <c r="AN7" s="31"/>
      <c r="AO7" s="31"/>
      <c r="AP7" s="31"/>
      <c r="AQ7" s="31"/>
      <c r="AR7" s="31"/>
    </row>
    <row r="8" spans="1:44">
      <c r="A8" s="5" t="s">
        <v>14</v>
      </c>
      <c r="B8" s="28" t="s">
        <v>0</v>
      </c>
      <c r="C8" s="28">
        <v>0.7627816798648418</v>
      </c>
      <c r="D8" s="28">
        <v>1.2897390643864679</v>
      </c>
      <c r="E8" s="28">
        <v>0.74849019941274042</v>
      </c>
      <c r="F8" s="28">
        <v>0.79540067541469284</v>
      </c>
      <c r="H8" s="31"/>
      <c r="I8" s="34"/>
      <c r="J8" s="33"/>
      <c r="K8" s="31"/>
      <c r="L8" s="31"/>
      <c r="M8" s="1"/>
      <c r="N8" s="3"/>
      <c r="O8" s="31"/>
      <c r="P8" s="31"/>
      <c r="Q8" s="31"/>
      <c r="R8" s="34"/>
      <c r="S8" s="33"/>
      <c r="T8" s="31"/>
      <c r="U8" s="31"/>
      <c r="V8" s="1"/>
      <c r="W8" s="3"/>
      <c r="X8" s="31"/>
      <c r="Y8" s="34"/>
      <c r="Z8" s="8"/>
      <c r="AA8" s="1"/>
      <c r="AB8" s="31"/>
      <c r="AC8" s="1"/>
      <c r="AD8" s="3"/>
      <c r="AE8" s="31"/>
      <c r="AF8" s="31"/>
      <c r="AG8" s="34"/>
      <c r="AH8" s="33"/>
      <c r="AI8" s="1"/>
      <c r="AJ8" s="31"/>
      <c r="AK8" s="1"/>
      <c r="AL8" s="3"/>
      <c r="AM8" s="31"/>
      <c r="AN8" s="31"/>
      <c r="AO8" s="31"/>
      <c r="AP8" s="31"/>
      <c r="AQ8" s="31"/>
      <c r="AR8" s="31"/>
    </row>
    <row r="9" spans="1:44">
      <c r="C9" s="28">
        <v>1.5207589282200258</v>
      </c>
      <c r="D9" s="28">
        <v>1.1903033450815141</v>
      </c>
      <c r="E9" s="28">
        <v>1.2833323527491007</v>
      </c>
      <c r="F9" s="28">
        <v>1.096384168736162</v>
      </c>
      <c r="H9" s="31"/>
      <c r="I9" s="34"/>
      <c r="J9" s="33"/>
      <c r="K9" s="31"/>
      <c r="L9" s="31"/>
      <c r="M9" s="31"/>
      <c r="N9" s="31"/>
      <c r="O9" s="31"/>
      <c r="P9" s="31"/>
      <c r="Q9" s="31"/>
      <c r="R9" s="34"/>
      <c r="S9" s="33"/>
      <c r="T9" s="31"/>
      <c r="U9" s="31"/>
      <c r="V9" s="31"/>
      <c r="W9" s="31"/>
      <c r="X9" s="31"/>
      <c r="Y9" s="34"/>
      <c r="Z9" s="8"/>
      <c r="AA9" s="31"/>
      <c r="AB9" s="31"/>
      <c r="AC9" s="31"/>
      <c r="AD9" s="31"/>
      <c r="AE9" s="31"/>
      <c r="AF9" s="31"/>
      <c r="AG9" s="34"/>
      <c r="AH9" s="33"/>
      <c r="AI9" s="31"/>
      <c r="AJ9" s="31"/>
      <c r="AK9" s="31"/>
      <c r="AL9" s="31"/>
      <c r="AM9" s="31"/>
      <c r="AN9" s="31"/>
      <c r="AO9" s="31"/>
      <c r="AP9" s="31"/>
      <c r="AQ9" s="31"/>
      <c r="AR9" s="31"/>
    </row>
    <row r="10" spans="1:44">
      <c r="A10" s="5"/>
      <c r="B10" s="28" t="s">
        <v>1</v>
      </c>
      <c r="C10" s="28">
        <v>0.74344716514896081</v>
      </c>
      <c r="D10" s="28">
        <v>0.86631258128209576</v>
      </c>
      <c r="E10" s="28">
        <v>0.94305585226760347</v>
      </c>
      <c r="F10" s="28">
        <v>0.72239197916189535</v>
      </c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</row>
    <row r="11" spans="1:44">
      <c r="B11" s="34"/>
      <c r="C11" s="28">
        <v>1.5061876102845284</v>
      </c>
      <c r="D11" s="28">
        <v>0.76194548761485981</v>
      </c>
      <c r="E11" s="28">
        <v>1.0251215955705557</v>
      </c>
      <c r="F11" s="28">
        <v>1.3858231766872497</v>
      </c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4"/>
      <c r="Z11" s="33"/>
      <c r="AA11" s="9"/>
      <c r="AB11" s="31"/>
      <c r="AC11" s="1"/>
      <c r="AD11" s="3"/>
      <c r="AE11" s="31"/>
      <c r="AF11" s="31"/>
      <c r="AG11" s="34"/>
      <c r="AH11" s="33"/>
      <c r="AI11" s="9"/>
      <c r="AJ11" s="31"/>
      <c r="AK11" s="1"/>
      <c r="AL11" s="3"/>
      <c r="AM11" s="31"/>
      <c r="AN11" s="31"/>
      <c r="AO11" s="31"/>
      <c r="AP11" s="31"/>
      <c r="AQ11" s="31"/>
      <c r="AR11" s="31"/>
    </row>
    <row r="12" spans="1:44">
      <c r="C12" s="28">
        <v>0.46682461648164303</v>
      </c>
      <c r="D12" s="28">
        <v>0.89169952163506228</v>
      </c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4"/>
      <c r="Z12" s="33"/>
      <c r="AA12" s="31"/>
      <c r="AB12" s="31"/>
      <c r="AC12" s="31"/>
      <c r="AD12" s="31"/>
      <c r="AE12" s="31"/>
      <c r="AF12" s="31"/>
      <c r="AG12" s="34"/>
      <c r="AH12" s="33"/>
      <c r="AI12" s="31"/>
      <c r="AJ12" s="31"/>
      <c r="AK12" s="31"/>
      <c r="AL12" s="31"/>
      <c r="AM12" s="31"/>
      <c r="AN12" s="31"/>
      <c r="AO12" s="31"/>
      <c r="AP12" s="31"/>
      <c r="AQ12" s="31"/>
      <c r="AR12" s="31"/>
    </row>
    <row r="13" spans="1:44"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4"/>
      <c r="Z13" s="33"/>
      <c r="AA13" s="1"/>
      <c r="AB13" s="31"/>
      <c r="AC13" s="1"/>
      <c r="AD13" s="3"/>
      <c r="AE13" s="31"/>
      <c r="AF13" s="31"/>
      <c r="AG13" s="34"/>
      <c r="AH13" s="33"/>
      <c r="AI13" s="1"/>
      <c r="AJ13" s="31"/>
      <c r="AK13" s="1"/>
      <c r="AL13" s="3"/>
      <c r="AM13" s="31"/>
      <c r="AN13" s="31"/>
      <c r="AO13" s="31"/>
      <c r="AP13" s="31"/>
      <c r="AQ13" s="31"/>
      <c r="AR13" s="31"/>
    </row>
    <row r="14" spans="1:44">
      <c r="B14" s="18" t="s">
        <v>21</v>
      </c>
      <c r="C14" s="37">
        <f>AVERAGE(C6:C13)</f>
        <v>1</v>
      </c>
      <c r="D14" s="37">
        <f>AVERAGE(D6:D13)</f>
        <v>1</v>
      </c>
      <c r="E14" s="37">
        <f>AVERAGE(E6:E13)</f>
        <v>1.0000000000000002</v>
      </c>
      <c r="F14" s="37">
        <f>AVERAGE(F6:F13)</f>
        <v>1</v>
      </c>
      <c r="H14" s="31"/>
      <c r="I14" s="34"/>
      <c r="J14" s="33"/>
      <c r="K14" s="1"/>
      <c r="L14" s="31"/>
      <c r="M14" s="1"/>
      <c r="N14" s="3"/>
      <c r="O14" s="3"/>
      <c r="P14" s="31"/>
      <c r="Q14" s="31"/>
      <c r="R14" s="34"/>
      <c r="S14" s="33"/>
      <c r="T14" s="1"/>
      <c r="U14" s="31"/>
      <c r="V14" s="1"/>
      <c r="W14" s="3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</row>
    <row r="15" spans="1:44">
      <c r="B15" s="28" t="s">
        <v>43</v>
      </c>
      <c r="C15" s="2">
        <f>STDEV(C6:C13)</f>
        <v>0.40464744482365206</v>
      </c>
      <c r="D15" s="2">
        <f>STDEV(D6:D13)</f>
        <v>0.19959740527701988</v>
      </c>
      <c r="E15" s="2">
        <f>STDEV(E6:E13)</f>
        <v>0.28737541088738172</v>
      </c>
      <c r="F15" s="2">
        <f>STDEV(F6:F13)</f>
        <v>0.26088637511301355</v>
      </c>
      <c r="H15" s="31"/>
      <c r="I15" s="34"/>
      <c r="J15" s="33"/>
      <c r="K15" s="31"/>
      <c r="L15" s="31"/>
      <c r="M15" s="31"/>
      <c r="N15" s="31"/>
      <c r="O15" s="31"/>
      <c r="P15" s="31"/>
      <c r="Q15" s="31"/>
      <c r="R15" s="34"/>
      <c r="S15" s="33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</row>
    <row r="16" spans="1:44">
      <c r="B16" s="60" t="s">
        <v>22</v>
      </c>
      <c r="C16" s="2">
        <f>CONFIDENCE(0.05,C15,7)</f>
        <v>0.29976151385573468</v>
      </c>
      <c r="D16" s="2">
        <f>CONFIDENCE(0.05,D15,7)</f>
        <v>0.14786111004257324</v>
      </c>
      <c r="E16" s="2">
        <f>CONFIDENCE(0.05,E15,6)</f>
        <v>0.22994399427110593</v>
      </c>
      <c r="F16" s="2">
        <f>CONFIDENCE(0.05,F15,6)</f>
        <v>0.20874874074701297</v>
      </c>
      <c r="H16" s="31"/>
      <c r="I16" s="31"/>
      <c r="J16" s="34"/>
      <c r="K16" s="33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</row>
    <row r="17" spans="1:44">
      <c r="B17" s="60" t="s">
        <v>151</v>
      </c>
      <c r="C17" s="103">
        <v>7</v>
      </c>
      <c r="D17" s="103">
        <v>7</v>
      </c>
      <c r="E17" s="103">
        <v>6</v>
      </c>
      <c r="F17" s="103">
        <v>6</v>
      </c>
      <c r="H17" s="31"/>
      <c r="I17" s="31"/>
      <c r="J17" s="34"/>
      <c r="K17" s="33"/>
      <c r="L17" s="31"/>
      <c r="M17" s="31"/>
      <c r="N17" s="31"/>
      <c r="O17" s="31"/>
      <c r="P17" s="31"/>
      <c r="Q17" s="31"/>
      <c r="R17" s="34"/>
      <c r="S17" s="33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</row>
    <row r="18" spans="1:44" s="60" customFormat="1">
      <c r="C18" s="103"/>
      <c r="D18" s="103"/>
      <c r="E18" s="103"/>
      <c r="F18" s="103"/>
      <c r="H18" s="62"/>
      <c r="I18" s="62"/>
      <c r="J18" s="64"/>
      <c r="K18" s="56"/>
      <c r="L18" s="62"/>
      <c r="M18" s="62"/>
      <c r="N18" s="62"/>
      <c r="O18" s="62"/>
      <c r="P18" s="62"/>
      <c r="Q18" s="62"/>
      <c r="R18" s="64"/>
      <c r="S18" s="56"/>
      <c r="T18" s="62"/>
      <c r="U18" s="62"/>
      <c r="V18" s="62"/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62"/>
      <c r="AM18" s="62"/>
      <c r="AN18" s="62"/>
      <c r="AO18" s="62"/>
      <c r="AP18" s="62"/>
      <c r="AQ18" s="62"/>
      <c r="AR18" s="62"/>
    </row>
    <row r="19" spans="1:44">
      <c r="C19" s="120" t="s">
        <v>45</v>
      </c>
      <c r="D19" s="120"/>
      <c r="E19" s="120"/>
      <c r="F19" s="120"/>
      <c r="H19" s="31"/>
      <c r="I19" s="31"/>
      <c r="J19" s="34"/>
      <c r="K19" s="33"/>
      <c r="L19" s="31"/>
      <c r="M19" s="31"/>
      <c r="N19" s="31"/>
      <c r="O19" s="31"/>
      <c r="P19" s="31"/>
      <c r="Q19" s="31"/>
      <c r="R19" s="34"/>
      <c r="S19" s="33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</row>
    <row r="20" spans="1:44">
      <c r="B20" s="18" t="s">
        <v>16</v>
      </c>
      <c r="C20" s="18" t="s">
        <v>30</v>
      </c>
      <c r="D20" s="18" t="s">
        <v>30</v>
      </c>
      <c r="E20" s="41" t="s">
        <v>37</v>
      </c>
      <c r="F20" s="41" t="s">
        <v>37</v>
      </c>
      <c r="H20" s="31"/>
      <c r="I20" s="31"/>
      <c r="J20" s="34"/>
      <c r="K20" s="33"/>
      <c r="L20" s="31"/>
      <c r="M20" s="31"/>
      <c r="N20" s="31"/>
      <c r="O20" s="31"/>
      <c r="P20" s="31"/>
      <c r="Q20" s="31"/>
      <c r="R20" s="34"/>
      <c r="S20" s="33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</row>
    <row r="21" spans="1:44">
      <c r="B21" s="18" t="s">
        <v>46</v>
      </c>
      <c r="C21" s="28" t="s">
        <v>15</v>
      </c>
      <c r="D21" s="28" t="s">
        <v>3</v>
      </c>
      <c r="E21" s="29" t="s">
        <v>15</v>
      </c>
      <c r="F21" s="29" t="s">
        <v>3</v>
      </c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</row>
    <row r="22" spans="1:44">
      <c r="A22" s="5" t="s">
        <v>5</v>
      </c>
      <c r="B22" s="28" t="s">
        <v>0</v>
      </c>
      <c r="C22" s="28">
        <v>72.130675628266587</v>
      </c>
      <c r="D22" s="28">
        <v>2.0749041749423647</v>
      </c>
      <c r="E22" s="28">
        <v>0.93425201706891814</v>
      </c>
      <c r="F22" s="28">
        <v>0.8117040728912458</v>
      </c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</row>
    <row r="23" spans="1:44">
      <c r="C23" s="28">
        <v>62.631701166016306</v>
      </c>
      <c r="D23" s="28">
        <v>2.7344002995277457</v>
      </c>
      <c r="E23" s="28">
        <v>0.82699114617846192</v>
      </c>
      <c r="F23" s="28">
        <v>0.60418657173922841</v>
      </c>
      <c r="H23" s="31"/>
      <c r="I23" s="31"/>
      <c r="J23" s="31"/>
      <c r="K23" s="13"/>
      <c r="L23" s="13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13"/>
      <c r="Z23" s="13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</row>
    <row r="24" spans="1:44">
      <c r="A24" s="5" t="s">
        <v>14</v>
      </c>
      <c r="B24" s="28" t="s">
        <v>0</v>
      </c>
      <c r="C24" s="28">
        <v>78.272189901202211</v>
      </c>
      <c r="D24" s="28">
        <v>1.5093726853708782</v>
      </c>
      <c r="E24" s="28">
        <v>1.0120461348836716</v>
      </c>
      <c r="F24" s="28">
        <v>0.60162813677019789</v>
      </c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</row>
    <row r="25" spans="1:44">
      <c r="C25" s="28">
        <v>85.357015343482118</v>
      </c>
      <c r="D25" s="28">
        <v>1.4282033527347295</v>
      </c>
      <c r="E25" s="28">
        <v>0.68416462334740191</v>
      </c>
      <c r="F25" s="28">
        <v>0.60940106804211858</v>
      </c>
      <c r="H25" s="31"/>
      <c r="I25" s="34"/>
      <c r="J25" s="14"/>
      <c r="K25" s="9"/>
      <c r="L25" s="31"/>
      <c r="M25" s="1"/>
      <c r="N25" s="3"/>
      <c r="O25" s="31"/>
      <c r="P25" s="34"/>
      <c r="Q25" s="14"/>
      <c r="R25" s="34"/>
      <c r="S25" s="14"/>
      <c r="T25" s="9"/>
      <c r="U25" s="31"/>
      <c r="V25" s="1"/>
      <c r="W25" s="3"/>
      <c r="X25" s="31"/>
      <c r="Y25" s="9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</row>
    <row r="26" spans="1:44">
      <c r="A26" s="5"/>
      <c r="B26" s="28" t="s">
        <v>1</v>
      </c>
      <c r="C26" s="28">
        <v>70.859923077120058</v>
      </c>
      <c r="D26" s="28">
        <v>1.7310179551285738</v>
      </c>
      <c r="E26" s="28">
        <v>0.84015954611081445</v>
      </c>
      <c r="F26" s="28">
        <v>1.4682352424235849</v>
      </c>
      <c r="H26" s="31"/>
      <c r="I26" s="34"/>
      <c r="J26" s="14"/>
      <c r="K26" s="31"/>
      <c r="L26" s="31"/>
      <c r="M26" s="31"/>
      <c r="N26" s="31"/>
      <c r="O26" s="31"/>
      <c r="P26" s="34"/>
      <c r="Q26" s="14"/>
      <c r="R26" s="34"/>
      <c r="S26" s="14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</row>
    <row r="27" spans="1:44">
      <c r="B27" s="34"/>
      <c r="E27" s="28">
        <v>1.0120461348836716</v>
      </c>
      <c r="F27" s="28">
        <v>0.46689633691504506</v>
      </c>
      <c r="H27" s="31"/>
      <c r="I27" s="34"/>
      <c r="J27" s="14"/>
      <c r="K27" s="1"/>
      <c r="L27" s="31"/>
      <c r="M27" s="31"/>
      <c r="N27" s="31"/>
      <c r="O27" s="31"/>
      <c r="P27" s="34"/>
      <c r="Q27" s="14"/>
      <c r="R27" s="34"/>
      <c r="S27" s="14"/>
      <c r="T27" s="1"/>
      <c r="U27" s="31"/>
      <c r="V27" s="31"/>
      <c r="W27" s="31"/>
      <c r="X27" s="31"/>
      <c r="Y27" s="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</row>
    <row r="28" spans="1:44">
      <c r="H28" s="31"/>
      <c r="I28" s="34"/>
      <c r="J28" s="33"/>
      <c r="K28" s="31"/>
      <c r="L28" s="31"/>
      <c r="M28" s="31"/>
      <c r="N28" s="31"/>
      <c r="O28" s="31"/>
      <c r="P28" s="34"/>
      <c r="Q28" s="14"/>
      <c r="R28" s="34"/>
      <c r="S28" s="33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</row>
    <row r="29" spans="1:44">
      <c r="B29" s="18" t="s">
        <v>21</v>
      </c>
      <c r="C29" s="37">
        <f>AVERAGE(C21:C28)</f>
        <v>73.850301023217455</v>
      </c>
      <c r="D29" s="37">
        <f>AVERAGE(D21:D28)</f>
        <v>1.8955796935408582</v>
      </c>
      <c r="E29" s="37">
        <f>AVERAGE(E20:E28)</f>
        <v>0.8849432670788232</v>
      </c>
      <c r="F29" s="37">
        <f>AVERAGE(F20:F28)</f>
        <v>0.76034190479690356</v>
      </c>
      <c r="H29" s="31"/>
      <c r="I29" s="34"/>
      <c r="J29" s="33"/>
      <c r="K29" s="31"/>
      <c r="L29" s="31"/>
      <c r="M29" s="31"/>
      <c r="N29" s="31"/>
      <c r="O29" s="31"/>
      <c r="P29" s="34"/>
      <c r="Q29" s="14"/>
      <c r="R29" s="34"/>
      <c r="S29" s="33"/>
      <c r="T29" s="31"/>
      <c r="U29" s="31"/>
      <c r="V29" s="31"/>
      <c r="W29" s="31"/>
      <c r="X29" s="31"/>
      <c r="Y29" s="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</row>
    <row r="30" spans="1:44">
      <c r="A30" s="31"/>
      <c r="B30" s="28" t="s">
        <v>43</v>
      </c>
      <c r="C30" s="2">
        <f>STDEV(C21:C27)</f>
        <v>8.5104939664641392</v>
      </c>
      <c r="D30" s="2">
        <f>STDEV(D21:D27)</f>
        <v>0.53161413203383168</v>
      </c>
      <c r="E30" s="2">
        <f>STDEV(E20:E27)</f>
        <v>0.12682091672373241</v>
      </c>
      <c r="F30" s="2">
        <f>STDEV(F20:F27)</f>
        <v>0.36392829938902055</v>
      </c>
      <c r="H30" s="31"/>
      <c r="I30" s="34"/>
      <c r="J30" s="33"/>
      <c r="K30" s="31"/>
      <c r="L30" s="31"/>
      <c r="M30" s="31"/>
      <c r="N30" s="31"/>
      <c r="O30" s="31"/>
      <c r="P30" s="34"/>
      <c r="Q30" s="14"/>
      <c r="R30" s="34"/>
      <c r="S30" s="33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</row>
    <row r="31" spans="1:44">
      <c r="A31" s="31"/>
      <c r="B31" s="28" t="s">
        <v>22</v>
      </c>
      <c r="C31" s="2">
        <f>CONFIDENCE(0.05,C30,5)</f>
        <v>7.4596397930468141</v>
      </c>
      <c r="D31" s="2">
        <f t="shared" ref="D31" si="0">CONFIDENCE(0.05,D30,5)</f>
        <v>0.46597176961670828</v>
      </c>
      <c r="E31" s="2">
        <f>CONFIDENCE(0.05,E30,6)</f>
        <v>0.10147600331750854</v>
      </c>
      <c r="F31" s="2">
        <f>CONFIDENCE(0.05,F30,6)</f>
        <v>0.29119793698214658</v>
      </c>
      <c r="G31" s="37"/>
      <c r="H31" s="31"/>
      <c r="I31" s="34"/>
      <c r="J31" s="33"/>
      <c r="K31" s="31"/>
      <c r="L31" s="31"/>
      <c r="M31" s="31"/>
      <c r="N31" s="31"/>
      <c r="O31" s="31"/>
      <c r="P31" s="31"/>
      <c r="Q31" s="9"/>
      <c r="R31" s="34"/>
      <c r="S31" s="33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</row>
    <row r="32" spans="1:44">
      <c r="A32" s="31"/>
      <c r="B32" s="60" t="s">
        <v>151</v>
      </c>
      <c r="C32" s="103">
        <v>5</v>
      </c>
      <c r="D32" s="103">
        <v>5</v>
      </c>
      <c r="E32" s="103">
        <v>6</v>
      </c>
      <c r="F32" s="103">
        <v>6</v>
      </c>
      <c r="G32" s="2"/>
      <c r="H32" s="31"/>
      <c r="I32" s="34"/>
      <c r="J32" s="33"/>
      <c r="K32" s="31"/>
      <c r="L32" s="31"/>
      <c r="M32" s="31"/>
      <c r="N32" s="31"/>
      <c r="O32" s="31"/>
      <c r="P32" s="31"/>
      <c r="Q32" s="31"/>
      <c r="R32" s="34"/>
      <c r="S32" s="33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</row>
    <row r="33" spans="1:44">
      <c r="A33" s="60" t="s">
        <v>135</v>
      </c>
      <c r="B33" s="60" t="s">
        <v>133</v>
      </c>
      <c r="C33" s="104"/>
      <c r="D33" s="104"/>
      <c r="E33" s="38">
        <v>7.9694130241216854E-3</v>
      </c>
      <c r="F33" s="38">
        <v>1.3710830078133229E-2</v>
      </c>
      <c r="G33" s="2"/>
      <c r="H33" s="31"/>
      <c r="I33" s="34"/>
      <c r="J33" s="33"/>
      <c r="K33" s="31"/>
      <c r="L33" s="31"/>
      <c r="M33" s="31"/>
      <c r="N33" s="31"/>
      <c r="O33" s="31"/>
      <c r="P33" s="31"/>
      <c r="Q33" s="31"/>
      <c r="R33" s="31"/>
      <c r="S33" s="31"/>
      <c r="T33" s="13"/>
      <c r="U33" s="13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</row>
    <row r="34" spans="1:44">
      <c r="A34" s="60" t="s">
        <v>146</v>
      </c>
      <c r="B34" s="62"/>
      <c r="C34" s="60"/>
      <c r="D34" s="27"/>
      <c r="E34" s="31"/>
      <c r="F34" s="31"/>
      <c r="G34" s="2"/>
      <c r="H34" s="31"/>
      <c r="I34" s="34"/>
      <c r="J34" s="33"/>
      <c r="K34" s="31"/>
      <c r="L34" s="31"/>
      <c r="M34" s="31"/>
      <c r="N34" s="31"/>
      <c r="O34" s="31"/>
      <c r="P34" s="31"/>
      <c r="Q34" s="31"/>
      <c r="R34" s="31"/>
      <c r="S34" s="31"/>
      <c r="T34" s="13"/>
      <c r="U34" s="13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</row>
    <row r="35" spans="1:44">
      <c r="A35" s="60" t="s">
        <v>147</v>
      </c>
      <c r="B35" s="60"/>
      <c r="C35" s="60"/>
      <c r="D35" s="8"/>
      <c r="E35" s="31"/>
      <c r="F35" s="31"/>
      <c r="G35" s="31"/>
      <c r="H35" s="31"/>
      <c r="I35" s="31"/>
      <c r="J35" s="31"/>
      <c r="K35" s="31"/>
      <c r="L35" s="31"/>
      <c r="M35" s="13"/>
      <c r="N35" s="13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</row>
    <row r="36" spans="1:44">
      <c r="A36" s="60"/>
      <c r="B36" s="60"/>
      <c r="C36" s="60"/>
      <c r="D36" s="8"/>
      <c r="E36" s="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</row>
    <row r="37" spans="1:44">
      <c r="A37" s="60"/>
      <c r="B37" s="62"/>
      <c r="C37" s="60"/>
      <c r="D37" s="8"/>
      <c r="E37" s="31"/>
      <c r="F37" s="31"/>
      <c r="G37" s="31"/>
      <c r="H37" s="31"/>
      <c r="I37" s="31"/>
      <c r="J37" s="31"/>
      <c r="K37" s="34"/>
      <c r="L37" s="14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</row>
    <row r="38" spans="1:44">
      <c r="A38" s="60"/>
      <c r="B38" s="60"/>
      <c r="C38" s="60"/>
      <c r="D38" s="31"/>
      <c r="E38" s="31"/>
      <c r="F38" s="31"/>
      <c r="G38" s="31"/>
      <c r="H38" s="31"/>
      <c r="I38" s="31"/>
      <c r="J38" s="31"/>
      <c r="K38" s="31"/>
      <c r="L38" s="31"/>
      <c r="M38" s="13"/>
      <c r="N38" s="13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</row>
    <row r="39" spans="1:44">
      <c r="A39" s="31"/>
      <c r="B39" s="12"/>
      <c r="C39" s="33"/>
      <c r="D39" s="9"/>
      <c r="E39" s="31"/>
      <c r="F39" s="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</row>
    <row r="40" spans="1:44">
      <c r="A40" s="31"/>
      <c r="B40" s="12"/>
      <c r="C40" s="33"/>
      <c r="D40" s="31"/>
      <c r="E40" s="31"/>
      <c r="F40" s="31"/>
      <c r="G40" s="31"/>
      <c r="H40" s="3"/>
      <c r="I40" s="31"/>
      <c r="J40" s="31"/>
      <c r="K40" s="25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</row>
    <row r="41" spans="1:44">
      <c r="A41" s="31"/>
      <c r="B41" s="12"/>
      <c r="C41" s="33"/>
      <c r="D41" s="1"/>
      <c r="E41" s="31"/>
      <c r="F41" s="1"/>
      <c r="G41" s="3"/>
      <c r="H41" s="31"/>
      <c r="I41" s="31"/>
      <c r="J41" s="31"/>
      <c r="K41" s="12"/>
      <c r="L41" s="33"/>
      <c r="M41" s="9"/>
      <c r="N41" s="31"/>
      <c r="O41" s="1"/>
      <c r="P41" s="3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</row>
    <row r="42" spans="1:44">
      <c r="A42" s="31"/>
      <c r="B42" s="12"/>
      <c r="C42" s="33"/>
      <c r="D42" s="31"/>
      <c r="E42" s="31"/>
      <c r="F42" s="31"/>
      <c r="G42" s="31"/>
      <c r="H42" s="31"/>
      <c r="I42" s="31"/>
      <c r="J42" s="31"/>
      <c r="K42" s="12"/>
      <c r="L42" s="33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</row>
    <row r="43" spans="1:44">
      <c r="A43" s="31"/>
      <c r="B43" s="12"/>
      <c r="C43" s="33"/>
      <c r="D43" s="31"/>
      <c r="E43" s="31"/>
      <c r="F43" s="31"/>
      <c r="G43" s="3"/>
      <c r="H43" s="31"/>
      <c r="I43" s="31"/>
      <c r="J43" s="31"/>
      <c r="K43" s="12"/>
      <c r="L43" s="33"/>
      <c r="M43" s="1"/>
      <c r="N43" s="31"/>
      <c r="O43" s="1"/>
      <c r="P43" s="3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</row>
    <row r="44" spans="1:44">
      <c r="G44" s="31"/>
      <c r="H44" s="31"/>
      <c r="I44" s="31"/>
      <c r="J44" s="31"/>
      <c r="K44" s="12"/>
      <c r="L44" s="33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</row>
    <row r="45" spans="1:44">
      <c r="G45" s="31"/>
      <c r="H45" s="31"/>
      <c r="I45" s="31"/>
      <c r="J45" s="31"/>
      <c r="K45" s="12"/>
      <c r="L45" s="33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</row>
    <row r="46" spans="1:44">
      <c r="H46" s="31"/>
      <c r="I46" s="12"/>
      <c r="J46" s="33"/>
      <c r="K46" s="9"/>
      <c r="L46" s="31"/>
      <c r="M46" s="31"/>
      <c r="N46" s="31"/>
      <c r="O46" s="31"/>
      <c r="P46" s="31"/>
      <c r="Q46" s="31"/>
      <c r="R46" s="12"/>
      <c r="S46" s="33"/>
      <c r="T46" s="9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</row>
    <row r="47" spans="1:44">
      <c r="H47" s="31"/>
      <c r="I47" s="12"/>
      <c r="J47" s="33"/>
      <c r="K47" s="31"/>
      <c r="L47" s="31"/>
      <c r="M47" s="10"/>
      <c r="N47" s="3"/>
      <c r="O47" s="31"/>
      <c r="P47" s="31"/>
      <c r="Q47" s="31"/>
      <c r="R47" s="12"/>
      <c r="S47" s="33"/>
      <c r="T47" s="31"/>
      <c r="U47" s="31"/>
      <c r="V47" s="10"/>
      <c r="W47" s="3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</row>
    <row r="48" spans="1:44">
      <c r="H48" s="31"/>
      <c r="I48" s="12"/>
      <c r="J48" s="33"/>
      <c r="K48" s="1"/>
      <c r="L48" s="31"/>
      <c r="M48" s="1"/>
      <c r="N48" s="3"/>
      <c r="O48" s="31"/>
      <c r="P48" s="31"/>
      <c r="Q48" s="31"/>
      <c r="R48" s="12"/>
      <c r="S48" s="33"/>
      <c r="T48" s="1"/>
      <c r="U48" s="31"/>
      <c r="V48" s="1"/>
      <c r="W48" s="3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</row>
    <row r="49" spans="1:44">
      <c r="H49" s="31"/>
      <c r="I49" s="12"/>
      <c r="J49" s="33"/>
      <c r="K49" s="1"/>
      <c r="L49" s="31"/>
      <c r="M49" s="31"/>
      <c r="N49" s="31"/>
      <c r="O49" s="31"/>
      <c r="P49" s="31"/>
      <c r="Q49" s="31"/>
      <c r="R49" s="12"/>
      <c r="S49" s="33"/>
      <c r="T49" s="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</row>
    <row r="50" spans="1:44">
      <c r="A50" s="31"/>
      <c r="B50" s="31"/>
      <c r="D50" s="31"/>
      <c r="E50" s="31"/>
      <c r="F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4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</row>
    <row r="51" spans="1:44">
      <c r="A51" s="12"/>
      <c r="B51" s="33"/>
      <c r="D51" s="31"/>
      <c r="E51" s="1"/>
      <c r="F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4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</row>
    <row r="52" spans="1:44">
      <c r="A52" s="12"/>
      <c r="B52" s="33"/>
      <c r="D52" s="31"/>
      <c r="E52" s="31"/>
      <c r="F52" s="31"/>
      <c r="G52" s="31"/>
      <c r="H52" s="31"/>
      <c r="I52" s="25"/>
      <c r="J52" s="31"/>
      <c r="K52" s="31"/>
      <c r="L52" s="31"/>
      <c r="M52" s="31"/>
      <c r="N52" s="31"/>
      <c r="O52" s="31"/>
      <c r="P52" s="25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</row>
    <row r="53" spans="1:44">
      <c r="A53" s="12"/>
      <c r="B53" s="33"/>
      <c r="C53" s="31"/>
      <c r="D53" s="31"/>
      <c r="E53" s="1"/>
      <c r="F53" s="3"/>
      <c r="G53" s="31"/>
      <c r="H53" s="31"/>
      <c r="I53" s="12"/>
      <c r="J53" s="33"/>
      <c r="K53" s="9"/>
      <c r="L53" s="31"/>
      <c r="M53" s="1"/>
      <c r="N53" s="3"/>
      <c r="O53" s="31"/>
      <c r="P53" s="12"/>
      <c r="Q53" s="33"/>
      <c r="R53" s="9"/>
      <c r="S53" s="31"/>
      <c r="T53" s="1"/>
      <c r="U53" s="3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</row>
    <row r="54" spans="1:44">
      <c r="A54" s="12"/>
      <c r="B54" s="33"/>
      <c r="C54" s="31"/>
      <c r="D54" s="31"/>
      <c r="E54" s="31"/>
      <c r="F54" s="31"/>
      <c r="G54" s="31"/>
      <c r="H54" s="31"/>
      <c r="I54" s="12"/>
      <c r="J54" s="33"/>
      <c r="K54" s="31"/>
      <c r="L54" s="31"/>
      <c r="M54" s="31"/>
      <c r="N54" s="31"/>
      <c r="O54" s="31"/>
      <c r="P54" s="12"/>
      <c r="Q54" s="33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</row>
    <row r="55" spans="1:44">
      <c r="A55" s="12"/>
      <c r="B55" s="33"/>
      <c r="C55" s="31"/>
      <c r="D55" s="31"/>
      <c r="E55" s="31"/>
      <c r="F55" s="31"/>
      <c r="G55" s="31"/>
      <c r="H55" s="31"/>
      <c r="I55" s="12"/>
      <c r="J55" s="33"/>
      <c r="K55" s="1"/>
      <c r="L55" s="31"/>
      <c r="M55" s="1"/>
      <c r="N55" s="3"/>
      <c r="O55" s="31"/>
      <c r="P55" s="12"/>
      <c r="Q55" s="31"/>
      <c r="R55" s="31"/>
      <c r="S55" s="31"/>
      <c r="T55" s="1"/>
      <c r="U55" s="3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</row>
    <row r="56" spans="1:44">
      <c r="A56" s="12"/>
      <c r="B56" s="33"/>
      <c r="C56" s="9"/>
      <c r="D56" s="31"/>
      <c r="E56" s="1"/>
      <c r="F56" s="3"/>
      <c r="G56" s="31"/>
      <c r="H56" s="31"/>
      <c r="I56" s="12"/>
      <c r="J56" s="33"/>
      <c r="K56" s="31"/>
      <c r="L56" s="31"/>
      <c r="M56" s="31"/>
      <c r="N56" s="31"/>
      <c r="O56" s="31"/>
      <c r="P56" s="12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</row>
    <row r="57" spans="1:44">
      <c r="A57" s="12"/>
      <c r="B57" s="33"/>
      <c r="C57" s="31"/>
      <c r="D57" s="31"/>
      <c r="E57" s="31"/>
      <c r="F57" s="31"/>
      <c r="G57" s="31"/>
      <c r="H57" s="31"/>
      <c r="I57" s="12"/>
      <c r="J57" s="33"/>
      <c r="K57" s="31"/>
      <c r="L57" s="31"/>
      <c r="M57" s="31"/>
      <c r="N57" s="31"/>
      <c r="O57" s="31"/>
      <c r="P57" s="12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</row>
    <row r="58" spans="1:44">
      <c r="A58" s="12"/>
      <c r="B58" s="33"/>
      <c r="C58" s="1"/>
      <c r="D58" s="31"/>
      <c r="E58" s="1"/>
      <c r="F58" s="3"/>
      <c r="G58" s="31"/>
      <c r="H58" s="31"/>
      <c r="I58" s="12"/>
      <c r="J58" s="33"/>
      <c r="K58" s="9"/>
      <c r="L58" s="31"/>
      <c r="M58" s="1"/>
      <c r="N58" s="3"/>
      <c r="O58" s="31"/>
      <c r="P58" s="12"/>
      <c r="Q58" s="31"/>
      <c r="R58" s="31"/>
      <c r="S58" s="31"/>
      <c r="T58" s="1"/>
      <c r="U58" s="3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</row>
    <row r="59" spans="1:44">
      <c r="A59" s="12"/>
      <c r="B59" s="33"/>
      <c r="C59" s="31"/>
      <c r="D59" s="31"/>
      <c r="E59" s="31"/>
      <c r="F59" s="31"/>
      <c r="G59" s="31"/>
      <c r="H59" s="31"/>
      <c r="I59" s="12"/>
      <c r="J59" s="33"/>
      <c r="K59" s="31"/>
      <c r="L59" s="31"/>
      <c r="M59" s="31"/>
      <c r="N59" s="31"/>
      <c r="O59" s="31"/>
      <c r="P59" s="12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</row>
    <row r="60" spans="1:44">
      <c r="A60" s="31"/>
      <c r="B60" s="31"/>
      <c r="C60" s="31"/>
      <c r="D60" s="31"/>
      <c r="E60" s="31"/>
      <c r="F60" s="31"/>
      <c r="G60" s="31"/>
      <c r="H60" s="31"/>
      <c r="I60" s="12"/>
      <c r="J60" s="33"/>
      <c r="K60" s="1"/>
      <c r="L60" s="31"/>
      <c r="M60" s="1"/>
      <c r="N60" s="3"/>
      <c r="O60" s="31"/>
      <c r="P60" s="12"/>
      <c r="Q60" s="33"/>
      <c r="R60" s="1"/>
      <c r="S60" s="31"/>
      <c r="T60" s="1"/>
      <c r="U60" s="3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</row>
    <row r="61" spans="1:44">
      <c r="A61" s="31"/>
      <c r="B61" s="31"/>
      <c r="C61" s="31"/>
      <c r="D61" s="31"/>
      <c r="E61" s="31"/>
      <c r="F61" s="31"/>
      <c r="G61" s="31"/>
      <c r="H61" s="31"/>
      <c r="I61" s="12"/>
      <c r="J61" s="33"/>
      <c r="K61" s="1"/>
      <c r="L61" s="31"/>
      <c r="M61" s="31"/>
      <c r="N61" s="31"/>
      <c r="O61" s="31"/>
      <c r="P61" s="12"/>
      <c r="Q61" s="33"/>
      <c r="R61" s="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</row>
    <row r="62" spans="1:44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</row>
    <row r="63" spans="1:44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</row>
    <row r="64" spans="1:4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</row>
    <row r="65" spans="1:44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</row>
    <row r="66" spans="1:44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</row>
    <row r="67" spans="1:44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</row>
    <row r="68" spans="1:44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</row>
    <row r="69" spans="1:44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</row>
    <row r="70" spans="1:44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</row>
    <row r="71" spans="1:44">
      <c r="A71" s="42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</row>
    <row r="72" spans="1:44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</row>
    <row r="73" spans="1:44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</row>
    <row r="74" spans="1:4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</row>
    <row r="75" spans="1:44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</row>
    <row r="76" spans="1:44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</row>
    <row r="77" spans="1:44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</row>
    <row r="78" spans="1:44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</row>
    <row r="79" spans="1:44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</row>
    <row r="80" spans="1:44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</row>
    <row r="81" spans="1:44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</row>
    <row r="82" spans="1:44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</row>
    <row r="83" spans="1:44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</row>
    <row r="84" spans="1:4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</row>
    <row r="85" spans="1:44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</row>
    <row r="86" spans="1:44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</row>
    <row r="87" spans="1:44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</row>
    <row r="88" spans="1:44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</row>
    <row r="89" spans="1:44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</row>
    <row r="90" spans="1:44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</row>
    <row r="91" spans="1:44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</row>
    <row r="92" spans="1:44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</row>
    <row r="93" spans="1:44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</row>
    <row r="94" spans="1:4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</row>
    <row r="95" spans="1:44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</row>
    <row r="96" spans="1:44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</row>
    <row r="97" spans="1:44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</row>
    <row r="98" spans="1:44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</row>
    <row r="99" spans="1:44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</row>
    <row r="100" spans="1:44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</row>
    <row r="101" spans="1:44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</row>
    <row r="102" spans="1:44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</row>
    <row r="103" spans="1:44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</row>
    <row r="104" spans="1:4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</row>
    <row r="105" spans="1:44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</row>
    <row r="106" spans="1:44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</row>
    <row r="107" spans="1:44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</row>
    <row r="108" spans="1:44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</row>
    <row r="109" spans="1:44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</row>
    <row r="110" spans="1:44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</row>
    <row r="111" spans="1:44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</row>
    <row r="112" spans="1:44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</row>
    <row r="113" spans="1:44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</row>
    <row r="114" spans="1:4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</row>
    <row r="115" spans="1:44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</row>
    <row r="116" spans="1:44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</row>
    <row r="117" spans="1:44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</row>
    <row r="118" spans="1:44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</row>
    <row r="119" spans="1:44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</row>
    <row r="120" spans="1:44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</row>
    <row r="121" spans="1:44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</row>
    <row r="122" spans="1:44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</row>
    <row r="123" spans="1:44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</row>
    <row r="124" spans="1:4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</row>
    <row r="125" spans="1:44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</row>
    <row r="126" spans="1:44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</row>
    <row r="127" spans="1:44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</row>
    <row r="128" spans="1:44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</row>
    <row r="129" spans="1:44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</row>
    <row r="130" spans="1:44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</row>
    <row r="131" spans="1:44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</row>
    <row r="132" spans="1:44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</row>
    <row r="133" spans="1:44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</row>
    <row r="134" spans="1:4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</row>
    <row r="135" spans="1:44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</row>
    <row r="136" spans="1:44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</row>
    <row r="137" spans="1:44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</row>
    <row r="138" spans="1:44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</row>
    <row r="139" spans="1:44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</row>
    <row r="140" spans="1:44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</row>
    <row r="141" spans="1:44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</row>
    <row r="142" spans="1:44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</row>
    <row r="143" spans="1:44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</row>
    <row r="144" spans="1: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</row>
    <row r="145" spans="1:44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</row>
    <row r="146" spans="1:44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</row>
    <row r="147" spans="1:44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</row>
    <row r="148" spans="1:44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</row>
    <row r="149" spans="1:44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</row>
    <row r="150" spans="1:44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</row>
    <row r="151" spans="1:44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</row>
    <row r="152" spans="1:44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</row>
    <row r="153" spans="1:44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</row>
    <row r="154" spans="1:4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</row>
    <row r="155" spans="1:44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</row>
    <row r="156" spans="1:44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</row>
    <row r="157" spans="1:44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</row>
    <row r="158" spans="1:44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</row>
    <row r="159" spans="1:44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</row>
    <row r="160" spans="1:44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</row>
    <row r="161" spans="1:24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</row>
    <row r="162" spans="1:24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</row>
    <row r="163" spans="1:24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</row>
    <row r="164" spans="1:2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</row>
    <row r="165" spans="1:24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</row>
    <row r="166" spans="1:24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</row>
    <row r="167" spans="1:24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</row>
    <row r="168" spans="1:24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</row>
    <row r="169" spans="1:24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</row>
    <row r="170" spans="1:24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</row>
    <row r="171" spans="1:24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</row>
    <row r="172" spans="1:24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</row>
    <row r="173" spans="1:24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</row>
    <row r="174" spans="1:2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</row>
    <row r="175" spans="1:24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</row>
    <row r="176" spans="1:24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</row>
    <row r="177" spans="1:24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</row>
    <row r="178" spans="1:24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</row>
    <row r="179" spans="1:24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</row>
    <row r="180" spans="1:24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</row>
    <row r="181" spans="1:24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</row>
    <row r="182" spans="1:24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</row>
    <row r="183" spans="1:24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</row>
    <row r="184" spans="1:2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</row>
    <row r="185" spans="1:24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</row>
    <row r="186" spans="1:24"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</row>
    <row r="187" spans="1:24"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</row>
  </sheetData>
  <mergeCells count="2">
    <mergeCell ref="C19:F19"/>
    <mergeCell ref="C3:F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zoomScaleNormal="100" workbookViewId="0"/>
  </sheetViews>
  <sheetFormatPr baseColWidth="10" defaultRowHeight="15"/>
  <cols>
    <col min="1" max="1" width="13" customWidth="1"/>
    <col min="2" max="2" width="13.5703125" customWidth="1"/>
    <col min="4" max="4" width="14.42578125" customWidth="1"/>
  </cols>
  <sheetData>
    <row r="1" spans="1:8">
      <c r="A1" s="60" t="s">
        <v>41</v>
      </c>
      <c r="B1" s="60"/>
      <c r="C1" s="60"/>
      <c r="D1" s="60"/>
      <c r="E1" s="60"/>
      <c r="F1" s="60"/>
      <c r="G1" s="60"/>
      <c r="H1" s="60"/>
    </row>
    <row r="2" spans="1:8">
      <c r="A2" s="60"/>
      <c r="B2" s="60"/>
      <c r="C2" s="60"/>
      <c r="D2" s="60"/>
      <c r="E2" s="60"/>
      <c r="F2" s="60"/>
      <c r="G2" s="60"/>
    </row>
    <row r="3" spans="1:8">
      <c r="C3" s="60"/>
      <c r="D3" s="60"/>
      <c r="E3" s="60"/>
      <c r="F3" s="60"/>
      <c r="G3" s="60"/>
    </row>
    <row r="4" spans="1:8">
      <c r="A4" s="60"/>
      <c r="B4" s="18" t="s">
        <v>3</v>
      </c>
      <c r="C4" s="60" t="s">
        <v>68</v>
      </c>
      <c r="D4" s="60"/>
      <c r="E4" s="60"/>
      <c r="F4" s="60"/>
      <c r="G4" s="60"/>
    </row>
    <row r="5" spans="1:8">
      <c r="A5" s="60"/>
      <c r="B5" s="18"/>
      <c r="C5" s="60" t="s">
        <v>119</v>
      </c>
      <c r="D5" s="60" t="s">
        <v>69</v>
      </c>
      <c r="E5" s="60" t="s">
        <v>70</v>
      </c>
      <c r="F5" s="60" t="s">
        <v>71</v>
      </c>
      <c r="G5" s="60"/>
    </row>
    <row r="6" spans="1:8">
      <c r="A6" s="5" t="s">
        <v>5</v>
      </c>
      <c r="B6" s="60" t="s">
        <v>0</v>
      </c>
      <c r="C6" s="60">
        <v>0.88800000000000001</v>
      </c>
      <c r="D6" s="60">
        <v>0.94299999999999995</v>
      </c>
      <c r="E6" s="60">
        <v>4.0119999999999996</v>
      </c>
      <c r="F6" s="60">
        <v>2.8849999999999998</v>
      </c>
      <c r="G6" s="60"/>
    </row>
    <row r="7" spans="1:8">
      <c r="A7" s="60"/>
      <c r="B7" s="60"/>
      <c r="C7" s="60">
        <v>1.228</v>
      </c>
      <c r="D7" s="60">
        <v>0.81499999999999995</v>
      </c>
      <c r="E7" s="60">
        <v>3.9870000000000001</v>
      </c>
      <c r="F7" s="60">
        <v>2.9510000000000001</v>
      </c>
      <c r="G7" s="60"/>
    </row>
    <row r="8" spans="1:8">
      <c r="C8" s="60">
        <v>0.88400000000000001</v>
      </c>
      <c r="D8" s="60">
        <v>0.90900000000000003</v>
      </c>
      <c r="E8" s="60">
        <v>4.1269999999999998</v>
      </c>
      <c r="F8" s="60">
        <v>2.8109999999999999</v>
      </c>
      <c r="G8" s="60"/>
    </row>
    <row r="9" spans="1:8">
      <c r="A9" s="5" t="s">
        <v>14</v>
      </c>
      <c r="B9" s="60" t="s">
        <v>0</v>
      </c>
      <c r="C9" s="60">
        <v>1.198</v>
      </c>
      <c r="D9" s="60">
        <v>1.276</v>
      </c>
      <c r="E9" s="60">
        <v>3.5640000000000001</v>
      </c>
      <c r="F9" s="60">
        <v>3.3079999999999998</v>
      </c>
      <c r="G9" s="60"/>
    </row>
    <row r="10" spans="1:8">
      <c r="B10" s="60"/>
      <c r="C10" s="60">
        <v>0.82099999999999995</v>
      </c>
      <c r="D10" s="60">
        <v>1.353</v>
      </c>
      <c r="E10" s="60">
        <v>3.4649999999999999</v>
      </c>
      <c r="F10" s="2">
        <v>3.2</v>
      </c>
      <c r="G10" s="60"/>
    </row>
    <row r="11" spans="1:8">
      <c r="A11" s="60"/>
      <c r="B11" s="60"/>
      <c r="C11" s="60">
        <v>0.98099999999999998</v>
      </c>
      <c r="D11" s="60">
        <v>1.264</v>
      </c>
      <c r="E11" s="60">
        <v>3.5550000000000002</v>
      </c>
      <c r="F11" s="60">
        <v>3.3980000000000001</v>
      </c>
      <c r="G11" s="60"/>
    </row>
    <row r="12" spans="1:8">
      <c r="A12" s="5" t="s">
        <v>20</v>
      </c>
      <c r="B12" s="60" t="s">
        <v>0</v>
      </c>
      <c r="C12" s="60">
        <v>1.111</v>
      </c>
      <c r="D12" s="60">
        <v>1.776</v>
      </c>
      <c r="E12" s="60">
        <v>3.2759999999999998</v>
      </c>
      <c r="F12" s="60">
        <v>2.0840000000000001</v>
      </c>
      <c r="G12" s="60"/>
    </row>
    <row r="13" spans="1:8">
      <c r="A13" s="60"/>
      <c r="B13" s="60"/>
      <c r="C13" s="60">
        <v>1.032</v>
      </c>
      <c r="D13" s="60">
        <v>1.6839999999999999</v>
      </c>
      <c r="E13" s="60">
        <v>3.1779999999999999</v>
      </c>
      <c r="F13" s="60">
        <v>2.1219999999999999</v>
      </c>
      <c r="G13" s="60"/>
    </row>
    <row r="14" spans="1:8">
      <c r="A14" s="60"/>
      <c r="B14" s="60"/>
      <c r="C14" s="60">
        <v>0.85699999999999998</v>
      </c>
      <c r="D14" s="60">
        <v>1.8109999999999999</v>
      </c>
      <c r="E14" s="60">
        <v>3.2410000000000001</v>
      </c>
      <c r="F14" s="60">
        <v>2.093</v>
      </c>
      <c r="G14" s="60"/>
    </row>
    <row r="15" spans="1:8">
      <c r="A15" s="60"/>
      <c r="B15" s="18" t="s">
        <v>21</v>
      </c>
      <c r="C15" s="37">
        <f>AVERAGE(C3:C14)</f>
        <v>1</v>
      </c>
      <c r="D15" s="37">
        <f>AVERAGE(D3:D14)</f>
        <v>1.3145555555555555</v>
      </c>
      <c r="E15" s="37">
        <f>AVERAGE(E3:E14)</f>
        <v>3.6005555555555557</v>
      </c>
      <c r="F15" s="37">
        <f>AVERAGE(F3:F14)</f>
        <v>2.7613333333333334</v>
      </c>
      <c r="G15" s="60"/>
    </row>
    <row r="16" spans="1:8">
      <c r="A16" s="60"/>
      <c r="B16" s="60" t="s">
        <v>43</v>
      </c>
      <c r="C16" s="2">
        <f>STDEV(C3:C12)</f>
        <v>0.1633762820112194</v>
      </c>
      <c r="D16" s="2">
        <f>STDEV(D3:D12)</f>
        <v>0.33252239451974147</v>
      </c>
      <c r="E16" s="2">
        <f>STDEV(E3:E12)</f>
        <v>0.32545031074175473</v>
      </c>
      <c r="F16" s="2">
        <f>STDEV(F3:F12)</f>
        <v>0.44061450595406243</v>
      </c>
      <c r="G16" s="60"/>
    </row>
    <row r="17" spans="1:7">
      <c r="A17" s="60"/>
      <c r="B17" s="60" t="s">
        <v>22</v>
      </c>
      <c r="C17" s="2">
        <f>CONFIDENCE(0.05,C16,9)</f>
        <v>0.10673720955668302</v>
      </c>
      <c r="D17" s="2">
        <f t="shared" ref="D17:F17" si="0">CONFIDENCE(0.05,D16,9)</f>
        <v>0.21724397243723739</v>
      </c>
      <c r="E17" s="2">
        <f t="shared" si="0"/>
        <v>0.21262362927040274</v>
      </c>
      <c r="F17" s="2">
        <f t="shared" si="0"/>
        <v>0.28786285424529046</v>
      </c>
      <c r="G17" s="60"/>
    </row>
    <row r="18" spans="1:7">
      <c r="A18" s="60"/>
      <c r="B18" s="60" t="s">
        <v>151</v>
      </c>
      <c r="C18" s="103">
        <v>9</v>
      </c>
      <c r="D18" s="103">
        <v>9</v>
      </c>
      <c r="E18" s="103">
        <v>9</v>
      </c>
      <c r="F18" s="103">
        <v>9</v>
      </c>
      <c r="G18" s="60"/>
    </row>
    <row r="19" spans="1:7">
      <c r="A19" s="60" t="s">
        <v>135</v>
      </c>
      <c r="B19" s="60" t="s">
        <v>149</v>
      </c>
      <c r="C19" s="104"/>
      <c r="D19" s="60">
        <v>5.6000000000000001E-2</v>
      </c>
      <c r="E19" s="60" t="s">
        <v>150</v>
      </c>
      <c r="F19" s="60" t="s">
        <v>150</v>
      </c>
      <c r="G19" s="60"/>
    </row>
    <row r="20" spans="1:7">
      <c r="A20" s="60" t="s">
        <v>146</v>
      </c>
      <c r="B20" s="60"/>
      <c r="C20" s="60"/>
      <c r="D20" s="60"/>
      <c r="E20" s="60"/>
      <c r="F20" s="60"/>
      <c r="G20" s="60"/>
    </row>
    <row r="21" spans="1:7">
      <c r="A21" s="60" t="s">
        <v>176</v>
      </c>
      <c r="B21" s="60"/>
      <c r="C21" s="60"/>
      <c r="D21" s="60"/>
      <c r="E21" s="60"/>
      <c r="F21" s="60"/>
      <c r="G21" s="60"/>
    </row>
    <row r="22" spans="1:7">
      <c r="A22" s="60"/>
      <c r="B22" s="60"/>
      <c r="C22" s="60"/>
      <c r="D22" s="60"/>
      <c r="E22" s="60"/>
      <c r="F22" s="60"/>
      <c r="G22" s="60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/>
  </sheetViews>
  <sheetFormatPr baseColWidth="10" defaultRowHeight="15"/>
  <cols>
    <col min="1" max="1" width="19.140625" style="28" customWidth="1"/>
    <col min="2" max="16384" width="11.42578125" style="28"/>
  </cols>
  <sheetData>
    <row r="1" spans="1:16">
      <c r="A1" s="28" t="s">
        <v>32</v>
      </c>
      <c r="D1" s="31"/>
    </row>
    <row r="2" spans="1:16">
      <c r="A2" s="28" t="s">
        <v>47</v>
      </c>
    </row>
    <row r="3" spans="1:16">
      <c r="A3" s="28" t="s">
        <v>48</v>
      </c>
    </row>
    <row r="4" spans="1:16">
      <c r="A4" s="28" t="s">
        <v>51</v>
      </c>
    </row>
    <row r="7" spans="1:16">
      <c r="A7" s="28" t="s">
        <v>106</v>
      </c>
      <c r="J7" s="60" t="s">
        <v>107</v>
      </c>
      <c r="K7" s="60"/>
    </row>
    <row r="8" spans="1:16">
      <c r="A8" s="5"/>
      <c r="C8" s="120" t="s">
        <v>45</v>
      </c>
      <c r="D8" s="120"/>
      <c r="F8" s="120" t="s">
        <v>45</v>
      </c>
      <c r="G8" s="120"/>
      <c r="K8" s="60"/>
      <c r="L8" s="120" t="s">
        <v>45</v>
      </c>
      <c r="M8" s="120"/>
      <c r="O8" s="120" t="s">
        <v>45</v>
      </c>
      <c r="P8" s="120"/>
    </row>
    <row r="9" spans="1:16">
      <c r="C9" s="28" t="s">
        <v>30</v>
      </c>
      <c r="D9" s="41" t="s">
        <v>37</v>
      </c>
      <c r="F9" s="28" t="s">
        <v>30</v>
      </c>
      <c r="G9" s="41" t="s">
        <v>37</v>
      </c>
      <c r="K9" s="60"/>
      <c r="L9" s="28" t="s">
        <v>30</v>
      </c>
      <c r="M9" s="41" t="s">
        <v>37</v>
      </c>
      <c r="O9" s="28" t="s">
        <v>30</v>
      </c>
      <c r="P9" s="41" t="s">
        <v>37</v>
      </c>
    </row>
    <row r="10" spans="1:16">
      <c r="A10" s="5"/>
      <c r="B10" s="18" t="s">
        <v>108</v>
      </c>
      <c r="C10" s="28" t="s">
        <v>49</v>
      </c>
      <c r="D10" s="28" t="s">
        <v>49</v>
      </c>
      <c r="F10" s="28" t="s">
        <v>50</v>
      </c>
      <c r="G10" s="28" t="s">
        <v>50</v>
      </c>
      <c r="K10" s="18" t="s">
        <v>108</v>
      </c>
      <c r="L10" s="28" t="s">
        <v>52</v>
      </c>
      <c r="M10" s="28" t="s">
        <v>52</v>
      </c>
      <c r="O10" s="28" t="s">
        <v>53</v>
      </c>
      <c r="P10" s="28" t="s">
        <v>53</v>
      </c>
    </row>
    <row r="11" spans="1:16">
      <c r="B11" s="28" t="s">
        <v>0</v>
      </c>
      <c r="C11" s="61">
        <v>0.42859317082562692</v>
      </c>
      <c r="D11" s="61">
        <v>0.81062068879430216</v>
      </c>
      <c r="E11" s="62"/>
      <c r="F11" s="61">
        <v>3.8002090684747647</v>
      </c>
      <c r="G11" s="61">
        <v>0.47190902915109595</v>
      </c>
      <c r="H11" s="62"/>
      <c r="K11" s="60" t="s">
        <v>0</v>
      </c>
      <c r="L11" s="61">
        <v>0.85723350234626505</v>
      </c>
      <c r="M11" s="61">
        <v>2.1602515287392667</v>
      </c>
      <c r="N11" s="62"/>
      <c r="O11" s="61">
        <v>3.3855703439184772</v>
      </c>
      <c r="P11" s="61">
        <v>0.21845096409977149</v>
      </c>
    </row>
    <row r="12" spans="1:16">
      <c r="A12" s="5"/>
      <c r="B12" s="28" t="s">
        <v>1</v>
      </c>
      <c r="C12" s="61">
        <v>1.0493165436892817</v>
      </c>
      <c r="D12" s="61">
        <v>0.70256339672696955</v>
      </c>
      <c r="E12" s="62"/>
      <c r="F12" s="61">
        <v>3.035594306830502</v>
      </c>
      <c r="G12" s="61">
        <v>0.49677367647510173</v>
      </c>
      <c r="H12" s="62"/>
      <c r="K12" s="60" t="s">
        <v>1</v>
      </c>
      <c r="L12" s="61">
        <v>1.1224723406799424</v>
      </c>
      <c r="M12" s="61">
        <v>0.78860798040017077</v>
      </c>
      <c r="N12" s="62"/>
      <c r="O12" s="61">
        <v>3.1345948064392597</v>
      </c>
      <c r="P12" s="61">
        <v>0.49677367647510356</v>
      </c>
    </row>
    <row r="13" spans="1:16">
      <c r="B13" s="28" t="s">
        <v>2</v>
      </c>
      <c r="C13" s="61">
        <v>0.60226088119655097</v>
      </c>
      <c r="D13" s="61">
        <v>0.75154440777948228</v>
      </c>
      <c r="E13" s="62"/>
      <c r="F13" s="61">
        <v>3.1955382307555769</v>
      </c>
      <c r="G13" s="61">
        <v>1.189480860957097</v>
      </c>
      <c r="H13" s="62"/>
      <c r="K13" s="60" t="s">
        <v>2</v>
      </c>
      <c r="L13" s="61">
        <v>0.93183089165792021</v>
      </c>
      <c r="M13" s="61">
        <v>0.63399370147112033</v>
      </c>
      <c r="N13" s="62"/>
      <c r="O13" s="61">
        <v>4.3750764384521279</v>
      </c>
      <c r="P13" s="61">
        <v>1.5521947731152936</v>
      </c>
    </row>
    <row r="14" spans="1:16">
      <c r="C14" s="27"/>
      <c r="D14" s="27"/>
      <c r="K14" s="60"/>
      <c r="L14" s="27"/>
      <c r="M14" s="27"/>
    </row>
    <row r="15" spans="1:16">
      <c r="B15" s="90" t="s">
        <v>21</v>
      </c>
      <c r="C15" s="90">
        <f>AVERAGE(C11:C13)</f>
        <v>0.69339019857048656</v>
      </c>
      <c r="D15" s="90">
        <f>AVERAGE(D11:D13)</f>
        <v>0.75490949776691796</v>
      </c>
      <c r="E15" s="90"/>
      <c r="F15" s="90">
        <f>AVERAGE(F11:F13)</f>
        <v>3.3437805353536145</v>
      </c>
      <c r="G15" s="90">
        <f>AVERAGE(G11:G13)</f>
        <v>0.71938785552776496</v>
      </c>
      <c r="H15" s="90"/>
      <c r="K15" s="90" t="s">
        <v>21</v>
      </c>
      <c r="L15" s="90">
        <f>AVERAGE(L11:L13)</f>
        <v>0.97051224489470922</v>
      </c>
      <c r="M15" s="90">
        <f>AVERAGE(M11:M13)</f>
        <v>1.1942844035368525</v>
      </c>
      <c r="N15" s="90"/>
      <c r="O15" s="90">
        <f>AVERAGE(O11:O13)</f>
        <v>3.6317471962699552</v>
      </c>
      <c r="P15" s="90">
        <f>AVERAGE(P11:P13)</f>
        <v>0.75580647123005618</v>
      </c>
    </row>
    <row r="16" spans="1:16">
      <c r="B16" s="90" t="s">
        <v>6</v>
      </c>
      <c r="C16" s="90">
        <f>STDEV(C11:C14)</f>
        <v>0.32023864658811496</v>
      </c>
      <c r="D16" s="90">
        <f>STDEV(D11:D14)</f>
        <v>5.4107184968346496E-2</v>
      </c>
      <c r="E16" s="90"/>
      <c r="F16" s="90">
        <f>STDEV(F11:F14)</f>
        <v>0.40328745217956036</v>
      </c>
      <c r="G16" s="90">
        <f>STDEV(G11:G14)</f>
        <v>0.40730226857559126</v>
      </c>
      <c r="H16" s="90"/>
      <c r="K16" s="90" t="s">
        <v>6</v>
      </c>
      <c r="L16" s="90">
        <f>STDEV(L11:L14)</f>
        <v>0.13678485170632579</v>
      </c>
      <c r="M16" s="90">
        <f>STDEV(M11:M14)</f>
        <v>0.84011651515789776</v>
      </c>
      <c r="N16" s="90"/>
      <c r="O16" s="90">
        <f>STDEV(O11:O14)</f>
        <v>0.65585894201084693</v>
      </c>
      <c r="P16" s="90">
        <f>STDEV(P11:P14)</f>
        <v>0.70359194750276199</v>
      </c>
    </row>
    <row r="17" spans="2:16">
      <c r="B17" s="60" t="s">
        <v>151</v>
      </c>
      <c r="C17" s="103">
        <v>3</v>
      </c>
      <c r="D17" s="88">
        <v>3</v>
      </c>
      <c r="E17" s="60"/>
      <c r="F17" s="103">
        <v>3</v>
      </c>
      <c r="G17" s="88">
        <v>3</v>
      </c>
      <c r="H17" s="90"/>
      <c r="K17" s="60" t="s">
        <v>151</v>
      </c>
      <c r="L17" s="103">
        <v>3</v>
      </c>
      <c r="M17" s="88">
        <v>3</v>
      </c>
      <c r="N17" s="60"/>
      <c r="O17" s="103">
        <v>3</v>
      </c>
      <c r="P17" s="88">
        <v>3</v>
      </c>
    </row>
    <row r="18" spans="2:16">
      <c r="G18" s="38"/>
    </row>
    <row r="19" spans="2:16">
      <c r="B19" s="60"/>
    </row>
    <row r="25" spans="2:16">
      <c r="I25" s="5"/>
    </row>
    <row r="26" spans="2:16">
      <c r="I26" s="5"/>
    </row>
    <row r="27" spans="2:16">
      <c r="I27" s="5"/>
    </row>
    <row r="30" spans="2:16">
      <c r="H30" s="90"/>
    </row>
    <row r="32" spans="2:16">
      <c r="H32" s="26"/>
    </row>
  </sheetData>
  <mergeCells count="4">
    <mergeCell ref="C8:D8"/>
    <mergeCell ref="F8:G8"/>
    <mergeCell ref="L8:M8"/>
    <mergeCell ref="O8:P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zoomScaleNormal="100" workbookViewId="0"/>
  </sheetViews>
  <sheetFormatPr baseColWidth="10" defaultRowHeight="15"/>
  <cols>
    <col min="1" max="2" width="14.5703125" customWidth="1"/>
    <col min="3" max="3" width="11.85546875" customWidth="1"/>
    <col min="5" max="5" width="14.5703125" customWidth="1"/>
    <col min="6" max="6" width="12.85546875" customWidth="1"/>
    <col min="7" max="7" width="14" customWidth="1"/>
  </cols>
  <sheetData>
    <row r="1" spans="1:14">
      <c r="A1" t="s">
        <v>109</v>
      </c>
      <c r="G1" s="28"/>
    </row>
    <row r="2" spans="1:14">
      <c r="A2" s="22" t="s">
        <v>35</v>
      </c>
    </row>
    <row r="4" spans="1:14">
      <c r="A4" s="5"/>
      <c r="B4" s="22"/>
      <c r="D4" s="23"/>
    </row>
    <row r="5" spans="1:14" ht="15.75">
      <c r="A5" s="22"/>
      <c r="B5" t="s">
        <v>58</v>
      </c>
      <c r="C5" s="24" t="s">
        <v>34</v>
      </c>
      <c r="D5" s="24" t="s">
        <v>34</v>
      </c>
      <c r="G5" s="60"/>
      <c r="H5" s="60" t="s">
        <v>58</v>
      </c>
      <c r="I5" s="24" t="s">
        <v>36</v>
      </c>
      <c r="J5" s="24" t="s">
        <v>36</v>
      </c>
      <c r="K5" s="60"/>
    </row>
    <row r="6" spans="1:14">
      <c r="B6" s="28" t="s">
        <v>59</v>
      </c>
      <c r="C6" s="6" t="s">
        <v>60</v>
      </c>
      <c r="D6" s="23" t="s">
        <v>17</v>
      </c>
      <c r="G6" s="60"/>
      <c r="H6" s="60" t="s">
        <v>59</v>
      </c>
      <c r="I6" s="29" t="s">
        <v>60</v>
      </c>
      <c r="J6" s="23" t="s">
        <v>17</v>
      </c>
      <c r="K6" s="60"/>
    </row>
    <row r="7" spans="1:14">
      <c r="G7" s="60"/>
      <c r="H7" s="60"/>
      <c r="I7" s="60"/>
      <c r="J7" s="60"/>
      <c r="K7" s="60"/>
      <c r="M7" s="29"/>
      <c r="N7" s="23"/>
    </row>
    <row r="8" spans="1:14" ht="15.75">
      <c r="A8" s="5" t="s">
        <v>5</v>
      </c>
      <c r="B8" s="28" t="s">
        <v>0</v>
      </c>
      <c r="C8" s="11">
        <v>1.0817867293784662</v>
      </c>
      <c r="D8" s="11">
        <v>3.2309722427429084</v>
      </c>
      <c r="G8" s="5" t="s">
        <v>5</v>
      </c>
      <c r="H8" s="60" t="s">
        <v>0</v>
      </c>
      <c r="I8" s="29">
        <v>0.98746239438038896</v>
      </c>
      <c r="J8" s="29">
        <v>2.034687735939344</v>
      </c>
      <c r="K8" s="60"/>
      <c r="L8" s="60"/>
      <c r="M8" s="24"/>
      <c r="N8" s="24"/>
    </row>
    <row r="9" spans="1:14" s="28" customFormat="1">
      <c r="B9" s="28" t="s">
        <v>1</v>
      </c>
      <c r="C9" s="14">
        <v>1.0998249351216203</v>
      </c>
      <c r="D9" s="14">
        <v>1.5778685009668818</v>
      </c>
      <c r="G9" s="60"/>
      <c r="H9" s="60" t="s">
        <v>1</v>
      </c>
      <c r="I9" s="29">
        <v>1.0074142724745134</v>
      </c>
      <c r="J9" s="29">
        <v>2.1413172508834886</v>
      </c>
      <c r="K9" s="60"/>
      <c r="L9" s="60"/>
      <c r="M9" s="23"/>
      <c r="N9" s="23"/>
    </row>
    <row r="10" spans="1:14">
      <c r="B10" s="28" t="s">
        <v>2</v>
      </c>
      <c r="C10" s="14">
        <v>0.56090880321267611</v>
      </c>
      <c r="D10" s="14">
        <v>2.8229458980814948</v>
      </c>
      <c r="G10" s="60"/>
      <c r="H10" s="60" t="s">
        <v>2</v>
      </c>
      <c r="I10" s="29">
        <v>0.83182423890388502</v>
      </c>
      <c r="J10" s="29">
        <v>1.4429055963821367</v>
      </c>
      <c r="K10" s="60"/>
      <c r="L10" s="5"/>
    </row>
    <row r="11" spans="1:14">
      <c r="A11" s="5" t="s">
        <v>14</v>
      </c>
      <c r="B11" s="28" t="s">
        <v>0</v>
      </c>
      <c r="C11" s="14">
        <v>0.92020484542051273</v>
      </c>
      <c r="D11" s="14">
        <v>2.8687431309154157</v>
      </c>
      <c r="G11" s="5" t="s">
        <v>14</v>
      </c>
      <c r="H11" s="60" t="s">
        <v>0</v>
      </c>
      <c r="I11" s="29">
        <v>1.0717572756990068</v>
      </c>
      <c r="J11" s="29">
        <v>1.7275146988717622</v>
      </c>
      <c r="K11" s="60"/>
      <c r="L11" s="28"/>
      <c r="M11" s="6"/>
      <c r="N11" s="6"/>
    </row>
    <row r="12" spans="1:14">
      <c r="B12" s="28" t="s">
        <v>1</v>
      </c>
      <c r="C12" s="14">
        <v>0.90055125978240758</v>
      </c>
      <c r="D12" s="14">
        <v>2.9988911100991311</v>
      </c>
      <c r="H12" s="60" t="s">
        <v>1</v>
      </c>
      <c r="I12" s="29">
        <v>0.93081665271329639</v>
      </c>
      <c r="J12" s="29">
        <v>1.4970539845035369</v>
      </c>
      <c r="K12" s="60"/>
      <c r="L12" s="28"/>
      <c r="M12" s="6"/>
      <c r="N12" s="6"/>
    </row>
    <row r="13" spans="1:14">
      <c r="B13" s="28" t="s">
        <v>2</v>
      </c>
      <c r="C13" s="14">
        <v>0.851250347545917</v>
      </c>
      <c r="D13" s="14">
        <v>3.0806684547142562</v>
      </c>
      <c r="G13" s="60"/>
      <c r="H13" s="60" t="s">
        <v>2</v>
      </c>
      <c r="I13" s="29">
        <v>0.96668822047314329</v>
      </c>
      <c r="J13" s="29">
        <v>1.4858645627876397</v>
      </c>
      <c r="K13" s="60"/>
      <c r="L13" s="28"/>
      <c r="M13" s="6"/>
      <c r="N13" s="6"/>
    </row>
    <row r="14" spans="1:14">
      <c r="A14" s="5" t="s">
        <v>20</v>
      </c>
      <c r="B14" s="28" t="s">
        <v>0</v>
      </c>
      <c r="C14" s="14">
        <v>1.439640240457202</v>
      </c>
      <c r="D14" s="14">
        <v>3.7807380958887671</v>
      </c>
      <c r="G14" s="5" t="s">
        <v>20</v>
      </c>
      <c r="H14" s="60" t="s">
        <v>0</v>
      </c>
      <c r="I14" s="29">
        <v>0.94546909672960089</v>
      </c>
      <c r="J14" s="29">
        <v>1.7558331743912516</v>
      </c>
      <c r="K14" s="60"/>
      <c r="L14" s="5"/>
    </row>
    <row r="15" spans="1:14">
      <c r="B15" s="28" t="s">
        <v>1</v>
      </c>
      <c r="C15" s="91">
        <v>1.0002745218349389</v>
      </c>
      <c r="D15" s="91">
        <v>5.7761831994266242</v>
      </c>
      <c r="G15" s="60"/>
      <c r="H15" s="60" t="s">
        <v>1</v>
      </c>
      <c r="I15" s="29">
        <v>1.0564534098803298</v>
      </c>
      <c r="J15" s="29">
        <v>1.5152356878975586</v>
      </c>
      <c r="K15" s="60"/>
      <c r="L15" s="28"/>
      <c r="M15" s="6"/>
      <c r="N15" s="6"/>
    </row>
    <row r="16" spans="1:14">
      <c r="B16" s="28" t="s">
        <v>2</v>
      </c>
      <c r="C16" s="91">
        <v>1.0773514239276401</v>
      </c>
      <c r="D16" s="14">
        <v>2.755851548717545</v>
      </c>
      <c r="H16" s="60"/>
      <c r="I16" s="91"/>
      <c r="J16" s="14"/>
      <c r="K16" s="60"/>
      <c r="L16" s="28"/>
      <c r="M16" s="6"/>
      <c r="N16" s="6"/>
    </row>
    <row r="17" spans="1:14">
      <c r="C17" s="45"/>
      <c r="D17" s="7"/>
      <c r="G17" s="60"/>
      <c r="H17" s="60"/>
      <c r="I17" s="45"/>
      <c r="J17" s="61"/>
      <c r="K17" s="60"/>
      <c r="L17" s="28"/>
      <c r="M17" s="6"/>
      <c r="N17" s="6"/>
    </row>
    <row r="18" spans="1:14">
      <c r="B18" s="18" t="s">
        <v>21</v>
      </c>
      <c r="C18" s="37">
        <f>AVERAGE(C8:C17)</f>
        <v>0.99242145629793121</v>
      </c>
      <c r="D18" s="37">
        <f>AVERAGE(D8:D17)</f>
        <v>3.2103180201725587</v>
      </c>
      <c r="G18" s="60"/>
      <c r="H18" s="18" t="s">
        <v>21</v>
      </c>
      <c r="I18" s="37">
        <f>AVERAGE(I8:I17)</f>
        <v>0.97473569515677072</v>
      </c>
      <c r="J18" s="37">
        <f>AVERAGE(J8:J17)</f>
        <v>1.7000515864570898</v>
      </c>
      <c r="K18" s="60"/>
      <c r="L18" s="5"/>
    </row>
    <row r="19" spans="1:14">
      <c r="B19" s="28" t="s">
        <v>43</v>
      </c>
      <c r="C19" s="2">
        <f>STDEV(C8:C17)</f>
        <v>0.23627020915002347</v>
      </c>
      <c r="D19" s="2">
        <f>STDEV(D8:D17)</f>
        <v>1.1241186491147888</v>
      </c>
      <c r="G19" s="60"/>
      <c r="H19" s="60" t="s">
        <v>43</v>
      </c>
      <c r="I19" s="2">
        <f>STDEV(I8:I17)</f>
        <v>7.6152753002433696E-2</v>
      </c>
      <c r="J19" s="2">
        <f>STDEV(J8:J17)</f>
        <v>0.26670680298710137</v>
      </c>
      <c r="K19" s="60"/>
      <c r="L19" s="28"/>
      <c r="M19" s="29"/>
      <c r="N19" s="29"/>
    </row>
    <row r="20" spans="1:14">
      <c r="B20" s="28" t="s">
        <v>22</v>
      </c>
      <c r="C20" s="2">
        <f>CONFIDENCE(0.05,C19,9)</f>
        <v>0.15436036685126395</v>
      </c>
      <c r="D20" s="2">
        <f>CONFIDENCE(0.05,D19,9)</f>
        <v>0.73441068887160121</v>
      </c>
      <c r="G20" s="60"/>
      <c r="H20" s="60" t="s">
        <v>22</v>
      </c>
      <c r="I20" s="2">
        <f>CONFIDENCE(0.05,I19,8)</f>
        <v>5.2770195810414623E-2</v>
      </c>
      <c r="J20" s="2">
        <f>CONFIDENCE(0.05,J19,8)</f>
        <v>0.18481498911994987</v>
      </c>
      <c r="K20" s="60"/>
      <c r="L20" s="28"/>
      <c r="M20" s="29"/>
      <c r="N20" s="29"/>
    </row>
    <row r="21" spans="1:14">
      <c r="B21" s="60" t="s">
        <v>151</v>
      </c>
      <c r="C21" s="103">
        <v>9</v>
      </c>
      <c r="D21" s="103">
        <v>9</v>
      </c>
      <c r="E21" s="60"/>
      <c r="F21" s="103"/>
      <c r="H21" s="60" t="s">
        <v>151</v>
      </c>
      <c r="I21" s="103">
        <v>9</v>
      </c>
      <c r="J21" s="60">
        <v>9</v>
      </c>
      <c r="K21" s="60"/>
      <c r="L21" s="28"/>
      <c r="M21" s="28"/>
      <c r="N21" s="28"/>
    </row>
    <row r="22" spans="1:14">
      <c r="A22" s="60" t="s">
        <v>135</v>
      </c>
      <c r="B22" s="60" t="s">
        <v>165</v>
      </c>
      <c r="C22" s="113"/>
      <c r="D22" s="38" t="s">
        <v>137</v>
      </c>
      <c r="E22" s="60"/>
      <c r="F22" s="60"/>
      <c r="G22" s="60"/>
      <c r="I22" s="113"/>
      <c r="J22" s="60">
        <v>1.5540015540015499E-4</v>
      </c>
    </row>
    <row r="23" spans="1:14">
      <c r="A23" s="60" t="s">
        <v>146</v>
      </c>
      <c r="B23" s="60"/>
    </row>
    <row r="24" spans="1:14">
      <c r="A24" s="60" t="s">
        <v>174</v>
      </c>
      <c r="B24" s="60"/>
      <c r="K24" s="37"/>
      <c r="L24" s="37"/>
      <c r="M24" s="37"/>
      <c r="N24" s="37"/>
    </row>
    <row r="25" spans="1:14">
      <c r="A25" s="60"/>
      <c r="B25" s="60"/>
      <c r="K25" s="2"/>
      <c r="L25" s="2"/>
      <c r="M25" s="2"/>
      <c r="N25" s="2"/>
    </row>
    <row r="26" spans="1:14">
      <c r="A26" s="60"/>
      <c r="B26" s="60"/>
      <c r="C26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zoomScaleNormal="100" workbookViewId="0"/>
  </sheetViews>
  <sheetFormatPr baseColWidth="10" defaultRowHeight="15"/>
  <cols>
    <col min="1" max="1" width="21.140625" style="28" customWidth="1"/>
    <col min="2" max="16384" width="11.42578125" style="28"/>
  </cols>
  <sheetData>
    <row r="1" spans="1:6" ht="15.75" customHeight="1">
      <c r="A1" s="28" t="s">
        <v>41</v>
      </c>
    </row>
    <row r="3" spans="1:6">
      <c r="B3" s="18" t="s">
        <v>111</v>
      </c>
      <c r="E3" s="18"/>
      <c r="F3" s="41"/>
    </row>
    <row r="4" spans="1:6">
      <c r="B4" s="18" t="s">
        <v>46</v>
      </c>
      <c r="C4" s="28" t="s">
        <v>17</v>
      </c>
      <c r="D4" s="28" t="s">
        <v>15</v>
      </c>
      <c r="E4" s="28" t="s">
        <v>3</v>
      </c>
      <c r="F4" s="29"/>
    </row>
    <row r="5" spans="1:6">
      <c r="A5" s="5" t="s">
        <v>5</v>
      </c>
      <c r="B5" s="28" t="s">
        <v>0</v>
      </c>
      <c r="C5" s="28">
        <v>1.2854891050726949</v>
      </c>
      <c r="D5" s="28">
        <v>0.8330897757764435</v>
      </c>
      <c r="E5" s="28">
        <v>0.72634441711823561</v>
      </c>
    </row>
    <row r="6" spans="1:6">
      <c r="C6" s="28">
        <v>0.71451089492730502</v>
      </c>
      <c r="D6" s="28">
        <v>1.1669102242235563</v>
      </c>
      <c r="E6" s="28">
        <v>1.2736555828817644</v>
      </c>
    </row>
    <row r="7" spans="1:6">
      <c r="B7" s="28" t="s">
        <v>1</v>
      </c>
      <c r="C7" s="28">
        <v>0.54243471018093214</v>
      </c>
      <c r="D7" s="28">
        <v>0.61906006388212242</v>
      </c>
      <c r="E7" s="28">
        <v>0.45604102617426362</v>
      </c>
    </row>
    <row r="8" spans="1:6">
      <c r="C8" s="28">
        <v>1.4575652898190679</v>
      </c>
      <c r="D8" s="28">
        <v>1.3809399361178778</v>
      </c>
      <c r="E8" s="28">
        <v>1.5439589738257364</v>
      </c>
    </row>
    <row r="9" spans="1:6">
      <c r="A9" s="5" t="s">
        <v>14</v>
      </c>
      <c r="B9" s="28" t="s">
        <v>0</v>
      </c>
      <c r="C9" s="28">
        <v>0.73710201148020482</v>
      </c>
      <c r="D9" s="28">
        <v>0.79402627004779669</v>
      </c>
      <c r="E9" s="28">
        <v>0.61928389287617203</v>
      </c>
    </row>
    <row r="10" spans="1:6">
      <c r="C10" s="28">
        <v>0.66516137162458855</v>
      </c>
      <c r="D10" s="28">
        <v>1.0805294287022551</v>
      </c>
      <c r="E10" s="28">
        <v>0.77031083892823637</v>
      </c>
    </row>
    <row r="11" spans="1:6">
      <c r="A11" s="5"/>
      <c r="B11" s="28" t="s">
        <v>1</v>
      </c>
      <c r="C11" s="28">
        <v>1.5619578476939844</v>
      </c>
      <c r="D11" s="28">
        <v>1.2051045099518305</v>
      </c>
      <c r="E11" s="28">
        <v>1.4635905939636524</v>
      </c>
    </row>
    <row r="12" spans="1:6">
      <c r="C12" s="28">
        <v>1.0357787692012226</v>
      </c>
      <c r="D12" s="28">
        <v>0.92033979129811738</v>
      </c>
      <c r="E12" s="28">
        <v>1.1468146742319394</v>
      </c>
    </row>
    <row r="13" spans="1:6">
      <c r="A13" s="5" t="s">
        <v>20</v>
      </c>
      <c r="B13" s="28" t="s">
        <v>0</v>
      </c>
      <c r="C13" s="29">
        <v>1.5410289232224295</v>
      </c>
      <c r="D13" s="29">
        <v>1.1612488562238226</v>
      </c>
      <c r="E13" s="29">
        <v>1.8346430868733214</v>
      </c>
    </row>
    <row r="14" spans="1:6">
      <c r="C14" s="29">
        <v>0.68201467065098798</v>
      </c>
      <c r="D14" s="29">
        <v>0.73151410833565611</v>
      </c>
      <c r="E14" s="29">
        <v>1.0700364305500258</v>
      </c>
    </row>
    <row r="15" spans="1:6">
      <c r="A15" s="5"/>
      <c r="B15" s="28" t="s">
        <v>1</v>
      </c>
      <c r="C15" s="29">
        <v>0.60760042446823737</v>
      </c>
      <c r="D15" s="29">
        <v>0.70841056013627823</v>
      </c>
      <c r="E15" s="29">
        <v>0.31403581864805874</v>
      </c>
    </row>
    <row r="16" spans="1:6">
      <c r="C16" s="29">
        <v>1.1693559816583456</v>
      </c>
      <c r="D16" s="29">
        <v>1.3988264753042434</v>
      </c>
      <c r="E16" s="29">
        <v>0.78128466392859408</v>
      </c>
    </row>
    <row r="17" spans="1:6">
      <c r="F17" s="37"/>
    </row>
    <row r="18" spans="1:6">
      <c r="B18" s="18" t="s">
        <v>21</v>
      </c>
      <c r="C18" s="37">
        <f>AVERAGE(C5:C16)</f>
        <v>1</v>
      </c>
      <c r="D18" s="37">
        <f t="shared" ref="D18:E18" si="0">AVERAGE(D5:D16)</f>
        <v>0.99999999999999989</v>
      </c>
      <c r="E18" s="37">
        <f t="shared" si="0"/>
        <v>0.99999999999999989</v>
      </c>
      <c r="F18" s="2"/>
    </row>
    <row r="19" spans="1:6">
      <c r="B19" s="28" t="s">
        <v>43</v>
      </c>
      <c r="C19" s="2">
        <f>STDEV(C5:C16)</f>
        <v>0.38806453192275725</v>
      </c>
      <c r="D19" s="2">
        <f t="shared" ref="D19:E19" si="1">STDEV(D5:D16)</f>
        <v>0.26721545910475003</v>
      </c>
      <c r="E19" s="2">
        <f t="shared" si="1"/>
        <v>0.46667562992402856</v>
      </c>
      <c r="F19" s="2"/>
    </row>
    <row r="20" spans="1:6">
      <c r="B20" s="28" t="s">
        <v>22</v>
      </c>
      <c r="C20" s="2">
        <f>CONFIDENCE(0.05,C19,12)</f>
        <v>0.2195641441123696</v>
      </c>
      <c r="D20" s="2">
        <f t="shared" ref="D20:E20" si="2">CONFIDENCE(0.05,D19,12)</f>
        <v>0.15118860072377488</v>
      </c>
      <c r="E20" s="2">
        <f t="shared" si="2"/>
        <v>0.2640417426315208</v>
      </c>
    </row>
    <row r="21" spans="1:6" s="60" customFormat="1">
      <c r="B21" s="60" t="s">
        <v>151</v>
      </c>
      <c r="C21" s="103">
        <v>12</v>
      </c>
      <c r="D21" s="103">
        <v>12</v>
      </c>
      <c r="E21" s="103">
        <v>12</v>
      </c>
    </row>
    <row r="23" spans="1:6">
      <c r="B23" s="18" t="s">
        <v>110</v>
      </c>
    </row>
    <row r="24" spans="1:6">
      <c r="B24" s="18" t="s">
        <v>46</v>
      </c>
      <c r="C24" s="28" t="s">
        <v>17</v>
      </c>
      <c r="D24" s="28" t="s">
        <v>15</v>
      </c>
      <c r="E24" s="28" t="s">
        <v>3</v>
      </c>
    </row>
    <row r="25" spans="1:6">
      <c r="A25" s="5" t="s">
        <v>5</v>
      </c>
      <c r="B25" s="28" t="s">
        <v>0</v>
      </c>
      <c r="C25" s="28">
        <v>27.727095660611337</v>
      </c>
      <c r="D25" s="28">
        <v>2.1471054087505532</v>
      </c>
      <c r="E25" s="28">
        <v>5.1279917483853321</v>
      </c>
    </row>
    <row r="26" spans="1:6">
      <c r="C26" s="28">
        <v>29.947102763878529</v>
      </c>
      <c r="D26" s="28">
        <v>1.2049669220295678</v>
      </c>
      <c r="E26" s="28">
        <v>5.1942445131531896</v>
      </c>
    </row>
    <row r="27" spans="1:6">
      <c r="B27" s="28" t="s">
        <v>1</v>
      </c>
      <c r="C27" s="28">
        <v>18.152105380409317</v>
      </c>
      <c r="D27" s="28">
        <v>9.7658908094109531</v>
      </c>
      <c r="E27" s="28">
        <v>5.3636455430388885</v>
      </c>
    </row>
    <row r="28" spans="1:6">
      <c r="C28" s="28">
        <v>11.180675304882644</v>
      </c>
      <c r="D28" s="28">
        <v>6.9721420001122114</v>
      </c>
      <c r="E28" s="28">
        <v>3.3679350610892698</v>
      </c>
    </row>
    <row r="29" spans="1:6">
      <c r="B29" s="28" t="s">
        <v>2</v>
      </c>
      <c r="C29" s="28">
        <v>8.780444376691463</v>
      </c>
      <c r="D29" s="28">
        <v>1.2128643970089807</v>
      </c>
      <c r="E29" s="28">
        <v>3.1213959236266922</v>
      </c>
    </row>
    <row r="30" spans="1:6">
      <c r="C30" s="28">
        <v>11.571257132526981</v>
      </c>
      <c r="D30" s="28">
        <v>1.1521577877186941</v>
      </c>
      <c r="E30" s="28">
        <v>2.5094158372233908</v>
      </c>
    </row>
    <row r="31" spans="1:6">
      <c r="A31" s="5" t="s">
        <v>14</v>
      </c>
      <c r="B31" s="28" t="s">
        <v>0</v>
      </c>
      <c r="C31" s="28">
        <v>4.070368972072294</v>
      </c>
      <c r="D31" s="28">
        <v>2.5737465786471598</v>
      </c>
      <c r="E31" s="28">
        <v>2.786692629445537</v>
      </c>
    </row>
    <row r="32" spans="1:6">
      <c r="C32" s="47">
        <v>15.468253079707447</v>
      </c>
      <c r="D32" s="28">
        <v>1.7966511750175662</v>
      </c>
      <c r="E32" s="28">
        <v>1.49519582604339</v>
      </c>
    </row>
    <row r="33" spans="1:5">
      <c r="B33" s="28" t="s">
        <v>1</v>
      </c>
      <c r="C33" s="28">
        <v>9.5581990027627057</v>
      </c>
      <c r="D33" s="28">
        <v>1.9655734166500229</v>
      </c>
      <c r="E33" s="28">
        <v>3.2927973622015578</v>
      </c>
    </row>
    <row r="34" spans="1:5">
      <c r="A34" s="5"/>
      <c r="C34" s="28">
        <v>5.8309027157707449</v>
      </c>
      <c r="D34" s="28">
        <v>2.7798170505258053</v>
      </c>
      <c r="E34" s="28">
        <v>2.7335464678002386</v>
      </c>
    </row>
    <row r="35" spans="1:5">
      <c r="B35" s="28" t="s">
        <v>2</v>
      </c>
      <c r="C35" s="28">
        <v>5.5311304761089932</v>
      </c>
      <c r="D35" s="28">
        <v>1.0397079949191013</v>
      </c>
      <c r="E35" s="28">
        <v>3.0815824128549711</v>
      </c>
    </row>
    <row r="36" spans="1:5">
      <c r="C36" s="28">
        <v>5.2206680411922743</v>
      </c>
      <c r="D36" s="28">
        <v>1.0805294287022551</v>
      </c>
      <c r="E36" s="28">
        <v>2.9651629900496319</v>
      </c>
    </row>
    <row r="37" spans="1:5">
      <c r="A37" s="5" t="s">
        <v>20</v>
      </c>
      <c r="B37" s="28" t="s">
        <v>0</v>
      </c>
      <c r="C37" s="29">
        <v>44.798883968464096</v>
      </c>
      <c r="D37" s="29">
        <v>7.0505487194203784</v>
      </c>
      <c r="E37" s="29">
        <v>6.1320877159230509</v>
      </c>
    </row>
    <row r="38" spans="1:5">
      <c r="C38" s="29">
        <v>39.401837428513339</v>
      </c>
      <c r="D38" s="29">
        <v>6.7841853053018069</v>
      </c>
      <c r="E38" s="29">
        <v>5.6050934077551977</v>
      </c>
    </row>
    <row r="39" spans="1:5">
      <c r="B39" s="28" t="s">
        <v>1</v>
      </c>
      <c r="C39" s="28">
        <v>19.712696397281324</v>
      </c>
      <c r="D39" s="28">
        <v>69.176714835406543</v>
      </c>
      <c r="E39" s="28">
        <v>8.6055681524396874</v>
      </c>
    </row>
    <row r="40" spans="1:5">
      <c r="C40" s="28">
        <v>13.672769131671997</v>
      </c>
      <c r="D40" s="28">
        <v>68.734123317812944</v>
      </c>
      <c r="E40" s="28">
        <v>7.6175684289456056</v>
      </c>
    </row>
    <row r="42" spans="1:5">
      <c r="B42" s="18" t="s">
        <v>21</v>
      </c>
      <c r="C42" s="37">
        <f>AVERAGE(C25:C41)</f>
        <v>16.914024364534093</v>
      </c>
      <c r="D42" s="37">
        <f>AVERAGE(D25:D41)</f>
        <v>11.589795321714657</v>
      </c>
      <c r="E42" s="37">
        <f>AVERAGE(E25:E41)</f>
        <v>4.3124952512484773</v>
      </c>
    </row>
    <row r="43" spans="1:5">
      <c r="B43" s="28" t="s">
        <v>43</v>
      </c>
      <c r="C43" s="2">
        <f>STDEV(C25:C40)</f>
        <v>12.457372229054624</v>
      </c>
      <c r="D43" s="2">
        <f>STDEV(D25:D40)</f>
        <v>22.557917647177344</v>
      </c>
      <c r="E43" s="2">
        <f>STDEV(E25:E40)</f>
        <v>1.9928825675392805</v>
      </c>
    </row>
    <row r="44" spans="1:5">
      <c r="B44" s="28" t="s">
        <v>22</v>
      </c>
      <c r="C44" s="2">
        <f>CONFIDENCE(0.05,C43,16)</f>
        <v>6.1040002277391272</v>
      </c>
      <c r="D44" s="2">
        <f t="shared" ref="D44:E44" si="3">CONFIDENCE(0.05,D43,16)</f>
        <v>11.053176538672025</v>
      </c>
      <c r="E44" s="2">
        <f t="shared" si="3"/>
        <v>0.97649451444867519</v>
      </c>
    </row>
    <row r="45" spans="1:5">
      <c r="B45" s="60" t="s">
        <v>151</v>
      </c>
      <c r="C45" s="103">
        <v>16</v>
      </c>
      <c r="D45" s="103">
        <v>16</v>
      </c>
      <c r="E45" s="103">
        <v>16</v>
      </c>
    </row>
    <row r="46" spans="1:5">
      <c r="A46" s="60" t="s">
        <v>135</v>
      </c>
      <c r="B46" s="28" t="s">
        <v>165</v>
      </c>
      <c r="C46" s="38" t="s">
        <v>137</v>
      </c>
      <c r="D46" s="43">
        <v>5.9073294846635055E-4</v>
      </c>
      <c r="E46" s="38" t="s">
        <v>137</v>
      </c>
    </row>
    <row r="47" spans="1:5">
      <c r="A47" s="60" t="s">
        <v>146</v>
      </c>
    </row>
    <row r="48" spans="1:5">
      <c r="A48" s="60" t="s">
        <v>17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/>
  </sheetViews>
  <sheetFormatPr baseColWidth="10" defaultRowHeight="15"/>
  <cols>
    <col min="1" max="1" width="16.42578125" customWidth="1"/>
    <col min="2" max="2" width="19.42578125" customWidth="1"/>
    <col min="3" max="3" width="12.28515625" customWidth="1"/>
    <col min="5" max="5" width="11.42578125" style="60"/>
    <col min="8" max="8" width="11.42578125" customWidth="1"/>
    <col min="12" max="12" width="11.5703125" customWidth="1"/>
  </cols>
  <sheetData>
    <row r="1" spans="1:9">
      <c r="A1" s="60" t="s">
        <v>41</v>
      </c>
    </row>
    <row r="2" spans="1:9">
      <c r="G2" s="60"/>
      <c r="H2" s="60"/>
    </row>
    <row r="3" spans="1:9">
      <c r="A3" s="5"/>
      <c r="B3" s="92" t="s">
        <v>131</v>
      </c>
      <c r="D3" s="60"/>
      <c r="G3" s="60"/>
      <c r="H3" s="60"/>
    </row>
    <row r="4" spans="1:9">
      <c r="A4" s="5"/>
      <c r="B4" s="60" t="s">
        <v>46</v>
      </c>
      <c r="C4" s="61" t="s">
        <v>3</v>
      </c>
      <c r="D4" s="60"/>
      <c r="F4" s="60" t="s">
        <v>15</v>
      </c>
      <c r="G4" s="60"/>
      <c r="H4" s="60"/>
    </row>
    <row r="5" spans="1:9">
      <c r="A5" s="93" t="s">
        <v>61</v>
      </c>
      <c r="B5" t="s">
        <v>0</v>
      </c>
      <c r="C5" s="61">
        <v>2.7579024833371379</v>
      </c>
      <c r="D5" s="60"/>
      <c r="E5" s="60" t="s">
        <v>0</v>
      </c>
      <c r="F5" s="61">
        <v>0.45979069746519308</v>
      </c>
      <c r="G5" s="60"/>
      <c r="H5" s="61"/>
      <c r="I5" s="60"/>
    </row>
    <row r="6" spans="1:9">
      <c r="A6" s="5"/>
      <c r="B6" s="60" t="s">
        <v>1</v>
      </c>
      <c r="C6" s="61">
        <v>1.0003413390907796</v>
      </c>
      <c r="D6" s="60"/>
      <c r="F6" s="61">
        <v>1.7812721521778965</v>
      </c>
      <c r="G6" s="60"/>
      <c r="H6" s="61"/>
      <c r="I6" s="60"/>
    </row>
    <row r="7" spans="1:9">
      <c r="A7" s="5"/>
      <c r="C7" s="61">
        <v>1.0263567914971081</v>
      </c>
      <c r="D7" s="60"/>
      <c r="E7" s="60" t="s">
        <v>1</v>
      </c>
      <c r="F7" s="61">
        <v>1.1586849491774334</v>
      </c>
      <c r="G7" s="60"/>
      <c r="H7" s="61"/>
      <c r="I7" s="60"/>
    </row>
    <row r="8" spans="1:9">
      <c r="A8" s="5"/>
      <c r="B8" s="60" t="s">
        <v>2</v>
      </c>
      <c r="C8" s="61">
        <v>0.56865000532701204</v>
      </c>
      <c r="D8" s="60"/>
      <c r="F8" s="61">
        <v>1.2275895697709327</v>
      </c>
      <c r="G8" s="60"/>
      <c r="H8" s="61"/>
      <c r="I8" s="60"/>
    </row>
    <row r="9" spans="1:9">
      <c r="A9" s="5"/>
      <c r="C9" s="61">
        <v>0.87419830519409536</v>
      </c>
      <c r="D9" s="60"/>
      <c r="E9" s="60" t="s">
        <v>2</v>
      </c>
      <c r="F9" s="61">
        <v>1.6281888420585502</v>
      </c>
      <c r="G9" s="60"/>
      <c r="H9" s="61"/>
      <c r="I9" s="60"/>
    </row>
    <row r="10" spans="1:9">
      <c r="A10" s="5"/>
      <c r="D10" s="60"/>
      <c r="F10" s="61">
        <v>0.3189118286323866</v>
      </c>
      <c r="G10" s="60"/>
      <c r="H10" s="61"/>
      <c r="I10" s="60"/>
    </row>
    <row r="11" spans="1:9">
      <c r="A11" s="93" t="s">
        <v>62</v>
      </c>
      <c r="B11" s="60" t="s">
        <v>0</v>
      </c>
      <c r="C11" s="61">
        <v>0.73039695155395989</v>
      </c>
      <c r="D11" s="60"/>
      <c r="E11" s="60" t="s">
        <v>0</v>
      </c>
      <c r="F11" s="61">
        <v>0.79341561076872968</v>
      </c>
      <c r="G11" s="60"/>
      <c r="H11" s="61"/>
      <c r="I11" s="60"/>
    </row>
    <row r="12" spans="1:9">
      <c r="A12" s="5"/>
      <c r="C12" s="61">
        <v>0.66335485462316401</v>
      </c>
      <c r="D12" s="60"/>
      <c r="F12" s="61">
        <v>1.526966165643326</v>
      </c>
      <c r="G12" s="60"/>
      <c r="H12" s="61"/>
      <c r="I12" s="60"/>
    </row>
    <row r="13" spans="1:9">
      <c r="B13" s="60" t="s">
        <v>1</v>
      </c>
      <c r="C13" s="61">
        <v>0.58719551205142173</v>
      </c>
      <c r="D13" s="60"/>
      <c r="E13" s="60" t="s">
        <v>1</v>
      </c>
      <c r="F13" s="61">
        <v>0.65444727067652375</v>
      </c>
      <c r="G13" s="61"/>
      <c r="H13" s="61"/>
      <c r="I13" s="60"/>
    </row>
    <row r="14" spans="1:9">
      <c r="B14" s="60"/>
      <c r="C14" s="61">
        <v>0.59478197631297891</v>
      </c>
      <c r="D14" s="60"/>
      <c r="F14" s="61">
        <v>0.8245670138316965</v>
      </c>
      <c r="G14" s="61"/>
      <c r="H14" s="61"/>
      <c r="I14" s="60"/>
    </row>
    <row r="15" spans="1:9" s="60" customFormat="1">
      <c r="C15" s="61"/>
      <c r="G15" s="61"/>
    </row>
    <row r="16" spans="1:9">
      <c r="A16" s="60"/>
      <c r="B16" s="18" t="s">
        <v>21</v>
      </c>
      <c r="C16" s="66">
        <f>AVERAGE(C5:C14)</f>
        <v>0.97813091322085077</v>
      </c>
      <c r="D16" s="60"/>
      <c r="F16" s="66">
        <f>AVERAGE(F5:F14)</f>
        <v>1.0373834100202668</v>
      </c>
      <c r="G16" s="61"/>
      <c r="H16" s="60"/>
      <c r="I16" s="60"/>
    </row>
    <row r="17" spans="1:9">
      <c r="A17" s="60"/>
      <c r="B17" s="60" t="s">
        <v>43</v>
      </c>
      <c r="C17" s="2">
        <f>STDEV(C5:C14)</f>
        <v>0.69002947937327319</v>
      </c>
      <c r="D17" s="60"/>
      <c r="F17" s="2">
        <f>STDEV(F5:F14)</f>
        <v>0.50489505924826872</v>
      </c>
      <c r="G17" s="61"/>
      <c r="H17" s="60"/>
      <c r="I17" s="60"/>
    </row>
    <row r="18" spans="1:9">
      <c r="A18" s="60"/>
      <c r="B18" s="60" t="s">
        <v>22</v>
      </c>
      <c r="C18" s="2">
        <f>CONFIDENCE(0.05,C17,9)</f>
        <v>0.45081097594751307</v>
      </c>
      <c r="D18" s="60"/>
      <c r="F18" s="2">
        <f>CONFIDENCE(0.05,F17,10)</f>
        <v>0.31293144955719415</v>
      </c>
      <c r="G18" s="61"/>
      <c r="H18" s="60"/>
      <c r="I18" s="60"/>
    </row>
    <row r="19" spans="1:9">
      <c r="A19" s="60"/>
      <c r="B19" s="60" t="s">
        <v>153</v>
      </c>
      <c r="C19" s="61">
        <v>9</v>
      </c>
      <c r="D19" s="60"/>
      <c r="F19" s="60">
        <v>10</v>
      </c>
      <c r="G19" s="67"/>
      <c r="H19" s="60"/>
      <c r="I19" s="60"/>
    </row>
    <row r="20" spans="1:9" s="60" customFormat="1">
      <c r="C20" s="61"/>
      <c r="G20" s="67"/>
    </row>
    <row r="21" spans="1:9">
      <c r="A21" s="60"/>
      <c r="B21" s="60"/>
      <c r="C21" s="61"/>
      <c r="D21" s="60"/>
      <c r="F21" s="60"/>
      <c r="G21" s="67"/>
      <c r="H21" s="60"/>
      <c r="I21" s="60"/>
    </row>
    <row r="22" spans="1:9">
      <c r="A22" s="60"/>
      <c r="B22" s="92" t="s">
        <v>132</v>
      </c>
      <c r="C22" s="61"/>
      <c r="D22" s="60"/>
      <c r="F22" s="60"/>
      <c r="G22" s="67"/>
      <c r="H22" s="60"/>
      <c r="I22" s="60"/>
    </row>
    <row r="23" spans="1:9">
      <c r="A23" s="93" t="s">
        <v>61</v>
      </c>
      <c r="B23" s="60" t="s">
        <v>0</v>
      </c>
      <c r="C23" s="61">
        <v>5.0858966965250181</v>
      </c>
      <c r="D23" s="60"/>
      <c r="E23" s="60" t="s">
        <v>0</v>
      </c>
      <c r="F23" s="61">
        <v>4.7253692604406154</v>
      </c>
      <c r="G23" s="67"/>
      <c r="H23" s="60"/>
      <c r="I23" s="60"/>
    </row>
    <row r="24" spans="1:9">
      <c r="A24" s="5"/>
      <c r="B24" s="60"/>
      <c r="C24" s="61">
        <v>5.5284769443001336</v>
      </c>
      <c r="D24" s="60"/>
      <c r="F24" s="61">
        <v>3.7264639091211422</v>
      </c>
      <c r="G24" s="67"/>
      <c r="H24" s="60"/>
      <c r="I24" s="60"/>
    </row>
    <row r="25" spans="1:9">
      <c r="A25" s="5"/>
      <c r="B25" s="60" t="s">
        <v>1</v>
      </c>
      <c r="C25" s="61">
        <v>3.8100301659373481</v>
      </c>
      <c r="D25" s="60"/>
      <c r="E25" s="60" t="s">
        <v>1</v>
      </c>
      <c r="F25" s="61">
        <v>5.0386142650478583</v>
      </c>
      <c r="G25" s="67"/>
      <c r="H25" s="60"/>
      <c r="I25" s="60"/>
    </row>
    <row r="26" spans="1:9">
      <c r="A26" s="5"/>
      <c r="B26" s="60"/>
      <c r="C26" s="61">
        <v>2.7113713686933947</v>
      </c>
      <c r="D26" s="60"/>
      <c r="F26" s="61">
        <v>4.7557967722966721</v>
      </c>
      <c r="G26" s="67"/>
      <c r="H26" s="60"/>
      <c r="I26" s="60"/>
    </row>
    <row r="27" spans="1:9">
      <c r="A27" s="5"/>
      <c r="B27" s="60" t="s">
        <v>2</v>
      </c>
      <c r="C27" s="61">
        <v>2.8359708187507815</v>
      </c>
      <c r="D27" s="60"/>
      <c r="E27" s="60" t="s">
        <v>2</v>
      </c>
      <c r="F27" s="61">
        <v>2.8276969996466419</v>
      </c>
      <c r="G27" s="67"/>
      <c r="H27" s="60"/>
      <c r="I27" s="60"/>
    </row>
    <row r="28" spans="1:9">
      <c r="A28" s="5"/>
      <c r="B28" s="60"/>
      <c r="C28" s="61">
        <v>3.737367513109132</v>
      </c>
      <c r="D28" s="60"/>
      <c r="F28" s="61">
        <v>4.050744841006896</v>
      </c>
      <c r="G28" s="67"/>
      <c r="H28" s="60"/>
      <c r="I28" s="60"/>
    </row>
    <row r="29" spans="1:9">
      <c r="A29" s="93" t="s">
        <v>62</v>
      </c>
      <c r="B29" s="60" t="s">
        <v>0</v>
      </c>
      <c r="C29" s="61">
        <v>7.9706741547994797</v>
      </c>
      <c r="D29" s="60"/>
      <c r="E29" s="60" t="s">
        <v>0</v>
      </c>
      <c r="F29" s="61">
        <v>3.1740116699270118</v>
      </c>
      <c r="G29" s="67"/>
      <c r="H29" s="60"/>
      <c r="I29" s="60"/>
    </row>
    <row r="30" spans="1:9">
      <c r="A30" s="5"/>
      <c r="B30" s="60"/>
      <c r="C30" s="61">
        <v>6.6169295541682533</v>
      </c>
      <c r="D30" s="60"/>
      <c r="F30" s="61">
        <v>3.4724341871674125</v>
      </c>
      <c r="G30" s="67"/>
      <c r="H30" s="60"/>
      <c r="I30" s="60"/>
    </row>
    <row r="31" spans="1:9">
      <c r="A31" s="5"/>
      <c r="B31" s="60" t="s">
        <v>1</v>
      </c>
      <c r="C31" s="61">
        <v>4.8624459024456863</v>
      </c>
      <c r="D31" s="60"/>
      <c r="E31" s="60" t="s">
        <v>1</v>
      </c>
      <c r="F31" s="61">
        <v>5.1365760196230541</v>
      </c>
      <c r="G31" s="67"/>
      <c r="H31" s="60"/>
      <c r="I31" s="60"/>
    </row>
    <row r="32" spans="1:9">
      <c r="A32" s="5"/>
      <c r="B32" s="60"/>
      <c r="C32" s="61">
        <v>4.6787470524576289</v>
      </c>
      <c r="D32" s="60"/>
      <c r="F32" s="61">
        <v>5.8777617198313772</v>
      </c>
      <c r="G32" s="67"/>
      <c r="H32" s="60"/>
      <c r="I32" s="60"/>
    </row>
    <row r="33" spans="1:9">
      <c r="A33" s="5"/>
      <c r="B33" s="60" t="s">
        <v>2</v>
      </c>
      <c r="C33" s="61">
        <v>4.1950916604207791</v>
      </c>
      <c r="D33" s="60"/>
      <c r="E33" s="60" t="s">
        <v>2</v>
      </c>
      <c r="F33" s="61">
        <v>7.4056515268610239</v>
      </c>
      <c r="G33" s="67"/>
      <c r="H33" s="60"/>
      <c r="I33" s="60"/>
    </row>
    <row r="34" spans="1:9">
      <c r="A34" s="5"/>
      <c r="B34" s="60"/>
      <c r="C34" s="61">
        <v>6.4079458187288596</v>
      </c>
      <c r="D34" s="62"/>
      <c r="F34" s="61">
        <v>12.455285567230423</v>
      </c>
      <c r="G34" s="67"/>
      <c r="I34" s="60"/>
    </row>
    <row r="35" spans="1:9">
      <c r="A35" s="93" t="s">
        <v>63</v>
      </c>
      <c r="B35" s="60" t="s">
        <v>0</v>
      </c>
      <c r="C35" s="61">
        <v>1.436226516805394</v>
      </c>
      <c r="D35" s="62"/>
      <c r="E35" s="60" t="s">
        <v>0</v>
      </c>
      <c r="F35" s="61">
        <v>4.5468490431822053</v>
      </c>
      <c r="G35" s="67"/>
      <c r="H35" s="60"/>
      <c r="I35" s="60"/>
    </row>
    <row r="36" spans="1:9">
      <c r="A36" s="5"/>
      <c r="B36" s="60"/>
      <c r="C36" s="61">
        <v>2.9662961620346988</v>
      </c>
      <c r="D36" s="62"/>
      <c r="F36" s="61">
        <v>3.7026220524975773</v>
      </c>
      <c r="G36" s="67"/>
      <c r="H36" s="60"/>
      <c r="I36" s="60"/>
    </row>
    <row r="37" spans="1:9">
      <c r="A37" s="5"/>
      <c r="B37" s="60" t="s">
        <v>1</v>
      </c>
      <c r="C37" s="61">
        <v>3.0827600758946136</v>
      </c>
      <c r="D37" s="62"/>
      <c r="E37" s="60" t="s">
        <v>1</v>
      </c>
      <c r="F37" s="61">
        <v>3.2150193506831988</v>
      </c>
      <c r="G37" s="60"/>
      <c r="H37" s="60"/>
      <c r="I37" s="60"/>
    </row>
    <row r="38" spans="1:9">
      <c r="B38" s="60"/>
      <c r="D38" s="62"/>
      <c r="E38" s="62"/>
      <c r="F38" s="61"/>
    </row>
    <row r="39" spans="1:9">
      <c r="B39" s="18" t="s">
        <v>21</v>
      </c>
      <c r="C39" s="66">
        <f>AVERAGE(C23:C37)</f>
        <v>4.3950820270047473</v>
      </c>
      <c r="F39" s="66">
        <f>AVERAGE(F23:F37)</f>
        <v>4.9407264789708734</v>
      </c>
    </row>
    <row r="40" spans="1:9">
      <c r="B40" s="60" t="s">
        <v>43</v>
      </c>
      <c r="C40" s="2">
        <f>STDEV(C23:C37)</f>
        <v>1.7409523944845515</v>
      </c>
      <c r="F40" s="2">
        <f>STDEV(F23:F37)</f>
        <v>2.3938264447771735</v>
      </c>
    </row>
    <row r="41" spans="1:9">
      <c r="B41" s="60" t="s">
        <v>22</v>
      </c>
      <c r="C41" s="2">
        <f>CONFIDENCE(0.05,C40,15)</f>
        <v>0.8810272823222588</v>
      </c>
      <c r="F41" s="2">
        <f>CONFIDENCE(0.05,F40,15)</f>
        <v>1.2114210668107401</v>
      </c>
    </row>
    <row r="42" spans="1:9">
      <c r="B42" t="s">
        <v>153</v>
      </c>
      <c r="C42">
        <v>15</v>
      </c>
      <c r="F42" s="60">
        <v>15</v>
      </c>
    </row>
    <row r="43" spans="1:9">
      <c r="A43" s="60" t="s">
        <v>135</v>
      </c>
      <c r="B43" t="s">
        <v>165</v>
      </c>
      <c r="C43" s="60">
        <v>1.062526E-4</v>
      </c>
      <c r="D43" s="60"/>
      <c r="F43" s="38" t="s">
        <v>137</v>
      </c>
    </row>
    <row r="44" spans="1:9">
      <c r="A44" s="60" t="s">
        <v>146</v>
      </c>
      <c r="F44" s="38"/>
    </row>
    <row r="45" spans="1:9">
      <c r="A45" s="60" t="s">
        <v>17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baseColWidth="10" defaultRowHeight="15"/>
  <cols>
    <col min="1" max="1" width="19.5703125" customWidth="1"/>
  </cols>
  <sheetData>
    <row r="1" spans="1:7">
      <c r="A1" t="s">
        <v>112</v>
      </c>
    </row>
    <row r="2" spans="1:7">
      <c r="A2" t="s">
        <v>128</v>
      </c>
    </row>
    <row r="3" spans="1:7" ht="30">
      <c r="A3" s="60"/>
      <c r="C3" s="60"/>
      <c r="F3" t="s">
        <v>124</v>
      </c>
      <c r="G3" s="98" t="s">
        <v>127</v>
      </c>
    </row>
    <row r="4" spans="1:7">
      <c r="A4" s="121" t="s">
        <v>123</v>
      </c>
      <c r="B4" s="60" t="s">
        <v>126</v>
      </c>
      <c r="C4" s="60"/>
      <c r="F4" s="60">
        <v>3</v>
      </c>
      <c r="G4">
        <v>17</v>
      </c>
    </row>
    <row r="5" spans="1:7">
      <c r="A5" s="121"/>
      <c r="B5" s="60" t="s">
        <v>125</v>
      </c>
      <c r="C5" s="60"/>
      <c r="F5">
        <v>22</v>
      </c>
      <c r="G5">
        <v>12</v>
      </c>
    </row>
    <row r="6" spans="1:7">
      <c r="A6" t="s">
        <v>154</v>
      </c>
      <c r="F6">
        <v>25</v>
      </c>
      <c r="G6">
        <v>29</v>
      </c>
    </row>
    <row r="8" spans="1:7">
      <c r="A8" s="60" t="s">
        <v>135</v>
      </c>
      <c r="D8" s="62"/>
      <c r="E8" s="62"/>
      <c r="F8" s="62" t="s">
        <v>155</v>
      </c>
      <c r="G8" t="s">
        <v>168</v>
      </c>
    </row>
    <row r="9" spans="1:7">
      <c r="A9" s="60" t="s">
        <v>171</v>
      </c>
      <c r="D9" s="62"/>
      <c r="E9" s="62"/>
      <c r="F9" s="62"/>
    </row>
    <row r="10" spans="1:7">
      <c r="D10" s="62"/>
      <c r="E10" s="62"/>
      <c r="F10" s="62"/>
    </row>
    <row r="11" spans="1:7">
      <c r="D11" s="62"/>
      <c r="E11" s="62"/>
      <c r="F11" s="62"/>
    </row>
    <row r="12" spans="1:7">
      <c r="D12" s="62"/>
      <c r="E12" s="62"/>
      <c r="F12" s="62"/>
    </row>
    <row r="13" spans="1:7">
      <c r="A13" s="60"/>
      <c r="D13" s="62"/>
      <c r="E13" s="62"/>
      <c r="F13" s="62"/>
    </row>
    <row r="14" spans="1:7">
      <c r="A14" s="60"/>
      <c r="D14" s="62"/>
      <c r="E14" s="62"/>
      <c r="F14" s="62"/>
    </row>
  </sheetData>
  <mergeCells count="1">
    <mergeCell ref="A4:A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baseColWidth="10" defaultRowHeight="15"/>
  <cols>
    <col min="1" max="1" width="20" customWidth="1"/>
    <col min="6" max="6" width="14.28515625" customWidth="1"/>
    <col min="7" max="7" width="16" customWidth="1"/>
  </cols>
  <sheetData>
    <row r="1" spans="1:7">
      <c r="A1" s="60" t="s">
        <v>112</v>
      </c>
      <c r="B1" s="60"/>
      <c r="C1" s="60"/>
      <c r="D1" s="60"/>
      <c r="E1" s="60"/>
      <c r="F1" s="60"/>
      <c r="G1" s="60"/>
    </row>
    <row r="2" spans="1:7">
      <c r="A2" s="60" t="s">
        <v>129</v>
      </c>
      <c r="B2" s="60"/>
      <c r="C2" s="60"/>
      <c r="D2" s="60"/>
      <c r="E2" s="60"/>
      <c r="F2" s="60"/>
      <c r="G2" s="60"/>
    </row>
    <row r="3" spans="1:7">
      <c r="A3" s="60"/>
      <c r="B3" s="60"/>
      <c r="C3" s="60"/>
      <c r="D3" s="60"/>
      <c r="E3" s="60"/>
      <c r="F3" s="99" t="s">
        <v>124</v>
      </c>
      <c r="G3" s="100" t="s">
        <v>130</v>
      </c>
    </row>
    <row r="4" spans="1:7">
      <c r="A4" s="121" t="s">
        <v>123</v>
      </c>
      <c r="B4" s="60" t="s">
        <v>126</v>
      </c>
      <c r="C4" s="60"/>
      <c r="D4" s="60"/>
      <c r="E4" s="60"/>
      <c r="F4" s="60">
        <v>7</v>
      </c>
      <c r="G4" s="60">
        <v>36</v>
      </c>
    </row>
    <row r="5" spans="1:7">
      <c r="A5" s="121"/>
      <c r="B5" s="60" t="s">
        <v>125</v>
      </c>
      <c r="C5" s="60"/>
      <c r="D5" s="60"/>
      <c r="E5" s="60"/>
      <c r="F5" s="60">
        <v>27</v>
      </c>
      <c r="G5" s="60">
        <v>0</v>
      </c>
    </row>
    <row r="6" spans="1:7">
      <c r="A6" s="60" t="s">
        <v>154</v>
      </c>
      <c r="B6" s="60"/>
      <c r="C6" s="60"/>
      <c r="D6" s="60"/>
      <c r="E6" s="60"/>
      <c r="F6" s="101">
        <v>34</v>
      </c>
      <c r="G6" s="101">
        <v>36</v>
      </c>
    </row>
    <row r="7" spans="1:7">
      <c r="A7" s="60"/>
      <c r="B7" s="60"/>
      <c r="C7" s="60"/>
      <c r="D7" s="60"/>
      <c r="E7" s="60"/>
      <c r="F7" s="60"/>
      <c r="G7" s="60"/>
    </row>
    <row r="8" spans="1:7">
      <c r="A8" s="60" t="s">
        <v>135</v>
      </c>
      <c r="B8" s="60"/>
      <c r="C8" s="60"/>
      <c r="D8" s="60"/>
      <c r="F8" s="62" t="s">
        <v>155</v>
      </c>
      <c r="G8" s="60" t="s">
        <v>168</v>
      </c>
    </row>
    <row r="9" spans="1:7">
      <c r="A9" s="114" t="s">
        <v>170</v>
      </c>
    </row>
  </sheetData>
  <mergeCells count="1"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zoomScaleNormal="100" workbookViewId="0"/>
  </sheetViews>
  <sheetFormatPr baseColWidth="10" defaultRowHeight="15"/>
  <cols>
    <col min="1" max="1" width="14.5703125" style="28" customWidth="1"/>
    <col min="2" max="16384" width="11.42578125" style="28"/>
  </cols>
  <sheetData>
    <row r="1" spans="1:12">
      <c r="A1" s="28" t="s">
        <v>41</v>
      </c>
    </row>
    <row r="2" spans="1:12">
      <c r="D2" s="4"/>
      <c r="E2" s="4"/>
    </row>
    <row r="3" spans="1:12">
      <c r="B3" s="18" t="s">
        <v>13</v>
      </c>
    </row>
    <row r="4" spans="1:12">
      <c r="A4" s="62"/>
      <c r="B4" s="18" t="s">
        <v>46</v>
      </c>
      <c r="C4" s="28" t="s">
        <v>4</v>
      </c>
      <c r="D4" s="28" t="s">
        <v>7</v>
      </c>
      <c r="E4" s="28" t="s">
        <v>8</v>
      </c>
      <c r="F4" s="28" t="s">
        <v>12</v>
      </c>
      <c r="G4" s="28" t="s">
        <v>19</v>
      </c>
      <c r="H4" s="28" t="s">
        <v>3</v>
      </c>
      <c r="I4" s="28" t="s">
        <v>11</v>
      </c>
      <c r="J4" s="28" t="s">
        <v>9</v>
      </c>
      <c r="K4" s="28" t="s">
        <v>10</v>
      </c>
    </row>
    <row r="5" spans="1:12">
      <c r="A5" s="25" t="s">
        <v>5</v>
      </c>
      <c r="B5" s="28" t="s">
        <v>0</v>
      </c>
      <c r="C5" s="28">
        <v>1.4133707954829489</v>
      </c>
      <c r="D5" s="28">
        <v>1.4971970291672445</v>
      </c>
      <c r="E5" s="31">
        <v>0.94549648605457282</v>
      </c>
      <c r="F5" s="28">
        <v>1.0832478930718503</v>
      </c>
      <c r="G5" s="28">
        <v>0.94869677071911362</v>
      </c>
      <c r="H5" s="28">
        <v>0.95670195041474826</v>
      </c>
      <c r="I5" s="28">
        <v>0.98716362737316976</v>
      </c>
      <c r="J5" s="28">
        <v>0.85972326472242644</v>
      </c>
      <c r="K5" s="28">
        <v>0.96150779440526057</v>
      </c>
    </row>
    <row r="6" spans="1:12">
      <c r="A6" s="62"/>
      <c r="C6" s="28">
        <v>0.58662920451705092</v>
      </c>
      <c r="D6" s="28">
        <v>0.50280297083275538</v>
      </c>
      <c r="E6" s="31">
        <v>1.0545035139454273</v>
      </c>
      <c r="F6" s="28">
        <v>0.9167521069281499</v>
      </c>
      <c r="G6" s="28">
        <v>1.0513032292808864</v>
      </c>
      <c r="H6" s="28">
        <v>1.043298049585252</v>
      </c>
      <c r="I6" s="28">
        <v>1.0128363726268301</v>
      </c>
      <c r="J6" s="28">
        <v>1.1402767352775738</v>
      </c>
      <c r="K6" s="28">
        <v>1.0384922055947394</v>
      </c>
    </row>
    <row r="7" spans="1:12">
      <c r="A7" s="62"/>
      <c r="B7" s="28" t="s">
        <v>1</v>
      </c>
      <c r="C7" s="28">
        <v>1.3132421041467537</v>
      </c>
      <c r="D7" s="28">
        <v>0.96791831901502845</v>
      </c>
      <c r="E7" s="31">
        <v>0.92951315724602701</v>
      </c>
      <c r="F7" s="28">
        <v>0.9775388923475089</v>
      </c>
      <c r="G7" s="28">
        <v>0.9903724891786273</v>
      </c>
      <c r="H7" s="28">
        <v>1.4447857684615717</v>
      </c>
      <c r="I7" s="28">
        <v>0.87232974862032908</v>
      </c>
      <c r="J7" s="28">
        <v>0.94229732075532624</v>
      </c>
      <c r="K7" s="28">
        <v>0.9199399761848962</v>
      </c>
    </row>
    <row r="8" spans="1:12">
      <c r="A8" s="62"/>
      <c r="C8" s="28">
        <v>0.68675789585324643</v>
      </c>
      <c r="D8" s="28">
        <v>1.0320816809849716</v>
      </c>
      <c r="E8" s="31">
        <v>1.0704868427539731</v>
      </c>
      <c r="F8" s="28">
        <v>1.0224611076524912</v>
      </c>
      <c r="G8" s="28">
        <v>1.0096275108213728</v>
      </c>
      <c r="H8" s="28">
        <v>0.55521423153842808</v>
      </c>
      <c r="I8" s="28">
        <v>1.1276702513796708</v>
      </c>
      <c r="J8" s="28">
        <v>1.0577026792446738</v>
      </c>
      <c r="K8" s="28">
        <v>1.0800600238151039</v>
      </c>
    </row>
    <row r="9" spans="1:12">
      <c r="A9" s="25" t="s">
        <v>14</v>
      </c>
      <c r="B9" s="28" t="s">
        <v>0</v>
      </c>
      <c r="C9" s="28">
        <v>1.0368898507905018</v>
      </c>
      <c r="D9" s="28">
        <v>0.96471269372673718</v>
      </c>
      <c r="E9" s="31">
        <v>0.86602108628005625</v>
      </c>
      <c r="F9" s="28">
        <v>0.92312948400221384</v>
      </c>
      <c r="G9" s="28">
        <v>0.95830368679760281</v>
      </c>
      <c r="H9" s="28">
        <v>0.95830368679760403</v>
      </c>
      <c r="I9" s="28">
        <v>1.1528379011866643</v>
      </c>
      <c r="J9" s="28">
        <v>0.91356594058425811</v>
      </c>
      <c r="K9" s="28">
        <v>1.086434059415742</v>
      </c>
    </row>
    <row r="10" spans="1:12">
      <c r="A10" s="62"/>
      <c r="C10" s="28">
        <v>0.96311014920949833</v>
      </c>
      <c r="D10" s="28">
        <v>1.0352873062732626</v>
      </c>
      <c r="E10" s="31">
        <v>1.1339789137199436</v>
      </c>
      <c r="F10" s="28">
        <v>1.076870515997786</v>
      </c>
      <c r="G10" s="28">
        <v>1.0416963132023973</v>
      </c>
      <c r="H10" s="28">
        <v>1.041696313202396</v>
      </c>
      <c r="I10" s="28">
        <v>0.84716209881333571</v>
      </c>
      <c r="J10" s="28">
        <v>1.086434059415742</v>
      </c>
      <c r="K10" s="28">
        <v>0.91356594058425811</v>
      </c>
    </row>
    <row r="11" spans="1:12">
      <c r="A11" s="62"/>
      <c r="B11" s="28" t="s">
        <v>1</v>
      </c>
      <c r="C11" s="28">
        <v>0.8929017884849032</v>
      </c>
      <c r="D11" s="28">
        <v>0.81598270921923743</v>
      </c>
      <c r="E11" s="31">
        <v>0.90083958641590212</v>
      </c>
      <c r="F11" s="28">
        <v>0.76384770572076188</v>
      </c>
      <c r="G11" s="28">
        <v>0.99679074158695402</v>
      </c>
      <c r="H11" s="28">
        <v>1.2194176532686267</v>
      </c>
      <c r="I11" s="28">
        <v>0.98074676291986607</v>
      </c>
      <c r="J11" s="28">
        <v>0.92312948400221373</v>
      </c>
      <c r="K11" s="28">
        <v>0.92951315724602712</v>
      </c>
      <c r="L11" s="31"/>
    </row>
    <row r="12" spans="1:12">
      <c r="A12" s="64"/>
      <c r="B12" s="32"/>
      <c r="C12" s="28">
        <v>1.1070982115150969</v>
      </c>
      <c r="D12" s="28">
        <v>1.1840172907807625</v>
      </c>
      <c r="E12" s="31">
        <v>1.099160413584098</v>
      </c>
      <c r="F12" s="28">
        <v>1.236152294279238</v>
      </c>
      <c r="G12" s="28">
        <v>1.0032092584130459</v>
      </c>
      <c r="H12" s="28">
        <v>0.78058234673137317</v>
      </c>
      <c r="I12" s="28">
        <v>1.0192532370801339</v>
      </c>
      <c r="J12" s="28">
        <v>1.0768705159977863</v>
      </c>
      <c r="K12" s="28">
        <v>1.0704868427539727</v>
      </c>
      <c r="L12" s="3"/>
    </row>
    <row r="13" spans="1:12">
      <c r="A13" s="25" t="s">
        <v>20</v>
      </c>
      <c r="B13" s="28" t="s">
        <v>0</v>
      </c>
      <c r="C13" s="28">
        <v>0.46713728459226811</v>
      </c>
      <c r="D13" s="28">
        <v>1.4098421578530236</v>
      </c>
      <c r="E13" s="31">
        <v>0.47740236550104415</v>
      </c>
      <c r="F13" s="28">
        <v>0.69971307598911692</v>
      </c>
      <c r="G13" s="28">
        <v>1.144590645409657</v>
      </c>
      <c r="H13" s="28">
        <v>1.2480276651266395</v>
      </c>
      <c r="I13" s="28">
        <v>0.52383497629967879</v>
      </c>
      <c r="J13" s="28">
        <v>0.97816637958507124</v>
      </c>
      <c r="K13" s="28">
        <v>0.83593055787754789</v>
      </c>
      <c r="L13" s="31"/>
    </row>
    <row r="14" spans="1:12">
      <c r="A14" s="64"/>
      <c r="C14" s="28">
        <v>1.1847787422174569</v>
      </c>
      <c r="D14" s="28">
        <v>0.7492007371165853</v>
      </c>
      <c r="E14" s="31">
        <v>0.87279641047967282</v>
      </c>
      <c r="F14" s="28">
        <v>0.77290621245196645</v>
      </c>
      <c r="G14" s="28">
        <v>0.75173813734856065</v>
      </c>
      <c r="H14" s="28">
        <v>1.1518077924244172</v>
      </c>
      <c r="I14" s="28">
        <v>0.41978266508555867</v>
      </c>
      <c r="J14" s="28">
        <v>0.70283701755561323</v>
      </c>
      <c r="K14" s="28">
        <v>0.71429164318296401</v>
      </c>
      <c r="L14" s="3"/>
    </row>
    <row r="15" spans="1:12">
      <c r="A15" s="64"/>
      <c r="B15" s="28" t="s">
        <v>1</v>
      </c>
      <c r="C15" s="28">
        <v>0.81650747453397865</v>
      </c>
      <c r="E15" s="31">
        <v>1.2993919864190053</v>
      </c>
      <c r="F15" s="28">
        <v>1.1323617492638363</v>
      </c>
      <c r="G15" s="28">
        <v>0.90263331726144092</v>
      </c>
      <c r="H15" s="28">
        <v>0.73730343921474661</v>
      </c>
      <c r="I15" s="28">
        <v>1.5698680486256023</v>
      </c>
      <c r="J15" s="28">
        <v>1.2245499136073748</v>
      </c>
      <c r="K15" s="28">
        <v>1.1522507563146096</v>
      </c>
      <c r="L15" s="3"/>
    </row>
    <row r="16" spans="1:12">
      <c r="A16" s="64"/>
      <c r="B16" s="30"/>
      <c r="C16" s="28">
        <v>1.5315764986562961</v>
      </c>
      <c r="D16" s="28">
        <v>0.84095710503039123</v>
      </c>
      <c r="E16" s="31">
        <v>1.3504092376002776</v>
      </c>
      <c r="F16" s="28">
        <v>1.3950189622950806</v>
      </c>
      <c r="G16" s="28">
        <v>1.2010378999803411</v>
      </c>
      <c r="H16" s="28">
        <v>0.86286110323419662</v>
      </c>
      <c r="I16" s="28">
        <v>1.48651430998916</v>
      </c>
      <c r="J16" s="28">
        <v>1.0944466892519413</v>
      </c>
      <c r="K16" s="28">
        <v>1.2975270426248786</v>
      </c>
      <c r="L16" s="3"/>
    </row>
    <row r="17" spans="1:17">
      <c r="A17" s="64"/>
      <c r="B17" s="30"/>
      <c r="E17" s="31"/>
      <c r="L17" s="3"/>
    </row>
    <row r="18" spans="1:17">
      <c r="A18" s="64"/>
      <c r="B18" s="18" t="s">
        <v>21</v>
      </c>
      <c r="C18" s="37">
        <f t="shared" ref="C18:K18" si="0">AVERAGE(C5:C17)</f>
        <v>1</v>
      </c>
      <c r="D18" s="37">
        <f t="shared" si="0"/>
        <v>1</v>
      </c>
      <c r="E18" s="37">
        <f t="shared" si="0"/>
        <v>1</v>
      </c>
      <c r="F18" s="37">
        <f t="shared" si="0"/>
        <v>1</v>
      </c>
      <c r="G18" s="37">
        <f t="shared" si="0"/>
        <v>0.99999999999999989</v>
      </c>
      <c r="H18" s="37">
        <f t="shared" si="0"/>
        <v>1</v>
      </c>
      <c r="I18" s="37">
        <f t="shared" si="0"/>
        <v>0.99999999999999989</v>
      </c>
      <c r="J18" s="37">
        <f t="shared" si="0"/>
        <v>1</v>
      </c>
      <c r="K18" s="37">
        <f t="shared" si="0"/>
        <v>1</v>
      </c>
      <c r="L18" s="3"/>
    </row>
    <row r="19" spans="1:17">
      <c r="A19" s="64"/>
      <c r="B19" s="28" t="s">
        <v>43</v>
      </c>
      <c r="C19" s="2">
        <f>STDEV(C5:C16)</f>
        <v>0.33001140126474016</v>
      </c>
      <c r="D19" s="2">
        <f t="shared" ref="D19:K19" si="1">STDEV(D5:D16)</f>
        <v>0.28685342280902631</v>
      </c>
      <c r="E19" s="1">
        <f t="shared" si="1"/>
        <v>0.22826530936478695</v>
      </c>
      <c r="F19" s="2">
        <f t="shared" si="1"/>
        <v>0.20305100771563409</v>
      </c>
      <c r="G19" s="2">
        <f t="shared" si="1"/>
        <v>0.11337151304456702</v>
      </c>
      <c r="H19" s="2">
        <f t="shared" si="1"/>
        <v>0.24708545974885471</v>
      </c>
      <c r="I19" s="2">
        <f t="shared" si="1"/>
        <v>0.33100675709291816</v>
      </c>
      <c r="J19" s="2">
        <f t="shared" si="1"/>
        <v>0.14171018919720929</v>
      </c>
      <c r="K19" s="2">
        <f t="shared" si="1"/>
        <v>0.15401053055837655</v>
      </c>
      <c r="L19" s="3"/>
    </row>
    <row r="20" spans="1:17">
      <c r="A20" s="64"/>
      <c r="B20" s="28" t="s">
        <v>22</v>
      </c>
      <c r="C20" s="2">
        <f t="shared" ref="C20:K20" si="2">CONFIDENCE(0.05,C19,12)</f>
        <v>0.18671809687683349</v>
      </c>
      <c r="D20" s="2">
        <f t="shared" si="2"/>
        <v>0.16229962051080724</v>
      </c>
      <c r="E20" s="1">
        <f t="shared" si="2"/>
        <v>0.12915088383083839</v>
      </c>
      <c r="F20" s="2">
        <f t="shared" si="2"/>
        <v>0.11488481181040108</v>
      </c>
      <c r="G20" s="2">
        <f t="shared" si="2"/>
        <v>6.4144793405931322E-2</v>
      </c>
      <c r="H20" s="2">
        <f t="shared" si="2"/>
        <v>0.13979919067472804</v>
      </c>
      <c r="I20" s="2">
        <f t="shared" si="2"/>
        <v>0.1872812621045814</v>
      </c>
      <c r="J20" s="2">
        <f t="shared" si="2"/>
        <v>8.0178614234398607E-2</v>
      </c>
      <c r="K20" s="2">
        <f t="shared" si="2"/>
        <v>8.7138059638680584E-2</v>
      </c>
      <c r="L20" s="3"/>
    </row>
    <row r="21" spans="1:17">
      <c r="A21" s="64"/>
      <c r="B21" s="60" t="s">
        <v>152</v>
      </c>
      <c r="C21" s="60">
        <v>12</v>
      </c>
      <c r="D21" s="60">
        <v>11</v>
      </c>
      <c r="E21" s="60">
        <v>12</v>
      </c>
      <c r="F21" s="60">
        <v>12</v>
      </c>
      <c r="G21" s="60">
        <v>12</v>
      </c>
      <c r="H21" s="60">
        <v>12</v>
      </c>
      <c r="I21" s="60">
        <v>12</v>
      </c>
      <c r="J21" s="60">
        <v>12</v>
      </c>
      <c r="K21" s="60">
        <v>12</v>
      </c>
      <c r="L21" s="3"/>
    </row>
    <row r="22" spans="1:17">
      <c r="A22" s="64"/>
      <c r="B22" s="30"/>
      <c r="C22" s="2"/>
      <c r="E22" s="31"/>
      <c r="H22" s="32"/>
      <c r="L22" s="3"/>
    </row>
    <row r="23" spans="1:17">
      <c r="A23" s="64"/>
      <c r="B23" s="18" t="s">
        <v>18</v>
      </c>
      <c r="E23" s="31"/>
      <c r="H23" s="32"/>
      <c r="L23" s="31"/>
    </row>
    <row r="24" spans="1:17">
      <c r="B24" s="18" t="s">
        <v>46</v>
      </c>
      <c r="C24" s="28" t="s">
        <v>4</v>
      </c>
      <c r="D24" s="28" t="s">
        <v>7</v>
      </c>
      <c r="E24" s="28" t="s">
        <v>8</v>
      </c>
      <c r="F24" s="28" t="s">
        <v>12</v>
      </c>
      <c r="G24" s="28" t="s">
        <v>19</v>
      </c>
      <c r="H24" s="28" t="s">
        <v>3</v>
      </c>
      <c r="I24" s="28" t="s">
        <v>11</v>
      </c>
      <c r="J24" s="28" t="s">
        <v>9</v>
      </c>
      <c r="K24" s="28" t="s">
        <v>10</v>
      </c>
      <c r="L24" s="31"/>
    </row>
    <row r="25" spans="1:17">
      <c r="A25" s="25" t="s">
        <v>5</v>
      </c>
      <c r="B25" s="28" t="s">
        <v>0</v>
      </c>
      <c r="C25" s="28">
        <v>1.9357326604076939</v>
      </c>
      <c r="D25" s="28">
        <v>1.0654658838319606</v>
      </c>
      <c r="E25" s="31">
        <v>1.6315503469259773</v>
      </c>
      <c r="F25" s="28">
        <v>0.39291369236941015</v>
      </c>
      <c r="G25" s="28">
        <v>0.7676066596663047</v>
      </c>
      <c r="H25" s="28">
        <v>6.1738471067392737</v>
      </c>
      <c r="I25" s="28">
        <v>0.84622973368194543</v>
      </c>
      <c r="J25" s="28">
        <v>1.1257324668817916</v>
      </c>
      <c r="K25" s="28">
        <v>1.6698632462921881</v>
      </c>
    </row>
    <row r="26" spans="1:17">
      <c r="A26" s="62"/>
      <c r="C26" s="28">
        <v>1.2430980724660481</v>
      </c>
      <c r="D26" s="28">
        <v>1.0186542374276282</v>
      </c>
      <c r="E26" s="31">
        <v>1.706527267577719</v>
      </c>
      <c r="F26" s="28">
        <v>0.40572787236710334</v>
      </c>
      <c r="G26" s="28">
        <v>1.2107480845395662</v>
      </c>
      <c r="H26" s="28">
        <v>6.711101979433268</v>
      </c>
      <c r="I26" s="28">
        <v>0.8571628751993573</v>
      </c>
      <c r="J26" s="28">
        <v>0.63176701996977036</v>
      </c>
      <c r="K26" s="28">
        <v>1.6591794878901245</v>
      </c>
    </row>
    <row r="27" spans="1:17">
      <c r="A27" s="62"/>
      <c r="B27" s="28" t="s">
        <v>1</v>
      </c>
      <c r="C27" s="28">
        <v>0.70461811681589936</v>
      </c>
      <c r="D27" s="28">
        <v>0.8244233984314584</v>
      </c>
      <c r="E27" s="31">
        <v>0.92951315724602701</v>
      </c>
      <c r="F27" s="28">
        <v>0.34337263063804335</v>
      </c>
      <c r="G27" s="28">
        <v>1.5621172369387391</v>
      </c>
      <c r="H27" s="28">
        <v>9.0923756527043</v>
      </c>
      <c r="I27" s="28">
        <v>1.0440749871584656</v>
      </c>
      <c r="J27" s="28">
        <v>0.79746571369319819</v>
      </c>
      <c r="K27" s="28">
        <v>1.2844327310797765</v>
      </c>
    </row>
    <row r="28" spans="1:17">
      <c r="A28" s="62"/>
      <c r="C28" s="28">
        <v>1.9055567485968552</v>
      </c>
      <c r="D28" s="28">
        <v>1.7358191941315557</v>
      </c>
      <c r="E28" s="31">
        <v>0.7472730453849542</v>
      </c>
      <c r="F28" s="28">
        <v>0.43263033916248572</v>
      </c>
      <c r="G28" s="28">
        <v>1.7199929417537885</v>
      </c>
      <c r="H28" s="28">
        <v>10.780018151747333</v>
      </c>
      <c r="I28" s="28">
        <v>0.94217399996323303</v>
      </c>
      <c r="J28" s="28">
        <v>0.93027828650014111</v>
      </c>
      <c r="K28" s="28">
        <v>0.93782563470733527</v>
      </c>
    </row>
    <row r="29" spans="1:17">
      <c r="A29" s="25" t="s">
        <v>14</v>
      </c>
      <c r="B29" s="28" t="s">
        <v>0</v>
      </c>
      <c r="C29" s="28">
        <v>0.59896065459496861</v>
      </c>
      <c r="D29" s="28">
        <v>0.31374671789531727</v>
      </c>
      <c r="E29" s="28">
        <v>1.2893050957482084</v>
      </c>
      <c r="F29" s="28">
        <v>0.3002229033384432</v>
      </c>
      <c r="G29" s="28">
        <v>0.18177381934733636</v>
      </c>
      <c r="H29" s="28">
        <v>5.744149117681661</v>
      </c>
      <c r="I29" s="28">
        <v>0.2600518165881861</v>
      </c>
      <c r="J29" s="28">
        <v>1.0387011682901406</v>
      </c>
      <c r="K29" s="28">
        <v>0.83505368291159621</v>
      </c>
      <c r="N29" s="38"/>
      <c r="O29" s="38"/>
      <c r="P29" s="38"/>
      <c r="Q29" s="38"/>
    </row>
    <row r="30" spans="1:17">
      <c r="A30" s="62"/>
      <c r="C30" s="28">
        <v>0.28722710548213343</v>
      </c>
      <c r="D30" s="28">
        <v>0.18181873445713292</v>
      </c>
      <c r="E30" s="28">
        <v>0.51162353462892762</v>
      </c>
      <c r="F30" s="28">
        <v>0.10478229707368028</v>
      </c>
      <c r="G30" s="28">
        <v>0.11673238204694752</v>
      </c>
      <c r="H30" s="28">
        <v>2.1376921388354968</v>
      </c>
      <c r="I30" s="28">
        <v>6.0574413480254739E-2</v>
      </c>
      <c r="J30" s="28">
        <v>1.0864340594157458</v>
      </c>
      <c r="K30" s="28">
        <v>0.68879235073328082</v>
      </c>
    </row>
    <row r="31" spans="1:17">
      <c r="A31" s="62"/>
      <c r="B31" s="28" t="s">
        <v>1</v>
      </c>
      <c r="C31" s="28">
        <v>0.33984393476680941</v>
      </c>
      <c r="D31" s="28">
        <v>0.31966912971749883</v>
      </c>
      <c r="E31" s="28">
        <v>0.59355042720884688</v>
      </c>
      <c r="F31" s="28">
        <v>0.30900407105033634</v>
      </c>
      <c r="G31" s="28">
        <v>0.23669873089111229</v>
      </c>
      <c r="H31" s="28">
        <v>3.6897967124073703</v>
      </c>
      <c r="I31" s="28">
        <v>0.28968435545330967</v>
      </c>
      <c r="J31" s="28">
        <v>1.4654304615983902</v>
      </c>
      <c r="K31" s="28">
        <v>0.66147910951267641</v>
      </c>
    </row>
    <row r="32" spans="1:17">
      <c r="A32" s="62"/>
      <c r="B32" s="32"/>
      <c r="C32" s="28">
        <v>0.3670539952224518</v>
      </c>
      <c r="D32" s="28">
        <v>0.44632639514995776</v>
      </c>
      <c r="E32" s="28">
        <v>0.61290801682628981</v>
      </c>
      <c r="F32" s="28">
        <v>0.30506271365374665</v>
      </c>
      <c r="G32" s="28">
        <v>0.39301694378829233</v>
      </c>
      <c r="H32" s="28">
        <v>3.6078299836082213</v>
      </c>
      <c r="I32" s="28">
        <v>0.2547852729364834</v>
      </c>
      <c r="J32" s="28">
        <v>0.83839674214933335</v>
      </c>
      <c r="K32" s="28">
        <v>0.98478940078588828</v>
      </c>
    </row>
    <row r="33" spans="1:14">
      <c r="A33" s="25" t="s">
        <v>20</v>
      </c>
      <c r="B33" s="28" t="s">
        <v>0</v>
      </c>
      <c r="C33" s="28">
        <v>0.30386425802193906</v>
      </c>
      <c r="D33" s="28">
        <v>0.31904791198965493</v>
      </c>
      <c r="E33" s="28">
        <v>0.63319306698427169</v>
      </c>
      <c r="F33" s="28">
        <v>9.8475396703120888E-2</v>
      </c>
      <c r="G33" s="28">
        <v>0.25084065486032431</v>
      </c>
      <c r="H33" s="28">
        <v>1.4794282818639879</v>
      </c>
      <c r="I33" s="28">
        <v>0.26106390849856276</v>
      </c>
      <c r="J33" s="28">
        <v>1.0003894606948152</v>
      </c>
      <c r="K33" s="28">
        <v>0.58918202516234519</v>
      </c>
    </row>
    <row r="34" spans="1:14">
      <c r="A34" s="89"/>
      <c r="C34" s="28">
        <v>0.37555046805833076</v>
      </c>
      <c r="D34" s="28">
        <v>0.59845904561695662</v>
      </c>
      <c r="E34" s="28">
        <v>0.55334742691071459</v>
      </c>
      <c r="F34" s="28">
        <v>0.27855346976481449</v>
      </c>
      <c r="G34" s="28">
        <v>0.89398463744708589</v>
      </c>
      <c r="H34" s="28">
        <v>2.1744332346432085</v>
      </c>
      <c r="I34" s="28">
        <v>0.19184262455320283</v>
      </c>
      <c r="J34" s="28">
        <v>0.86864698280070352</v>
      </c>
      <c r="K34" s="28">
        <v>0.64045328414390523</v>
      </c>
      <c r="M34" s="31"/>
      <c r="N34" s="31"/>
    </row>
    <row r="35" spans="1:14">
      <c r="A35" s="12"/>
      <c r="B35" s="28" t="s">
        <v>1</v>
      </c>
      <c r="C35" s="28">
        <v>1.7752193451302198</v>
      </c>
      <c r="D35" s="28">
        <v>0.77612137433700246</v>
      </c>
      <c r="E35" s="28">
        <v>0.43358228164826024</v>
      </c>
      <c r="F35" s="28">
        <v>0.13793465072866076</v>
      </c>
      <c r="G35" s="28">
        <v>1.2204656262278348</v>
      </c>
      <c r="H35" s="28">
        <v>3.4852182059370125</v>
      </c>
      <c r="I35" s="30">
        <v>9.8095163250953091E-2</v>
      </c>
      <c r="J35" s="28">
        <v>0.99718408758374166</v>
      </c>
      <c r="K35" s="28">
        <v>0.72120191821139956</v>
      </c>
      <c r="M35" s="1"/>
      <c r="N35" s="3"/>
    </row>
    <row r="36" spans="1:14">
      <c r="A36" s="12"/>
      <c r="B36" s="30"/>
      <c r="C36" s="28">
        <v>2.5267745991328701</v>
      </c>
      <c r="D36" s="28">
        <v>0.73964465632862542</v>
      </c>
      <c r="E36" s="28">
        <v>0.78761209235862661</v>
      </c>
      <c r="F36" s="28">
        <v>0.11487581438848496</v>
      </c>
      <c r="G36" s="28">
        <v>1.076883195771448</v>
      </c>
      <c r="H36" s="28">
        <v>3.4077960719394156</v>
      </c>
      <c r="I36" s="30">
        <v>0.22523377068901168</v>
      </c>
      <c r="J36" s="28">
        <v>1.5216803709708755</v>
      </c>
      <c r="K36" s="28">
        <v>0.84945238765546216</v>
      </c>
      <c r="M36" s="31"/>
      <c r="N36" s="31"/>
    </row>
    <row r="37" spans="1:14">
      <c r="A37" s="12"/>
      <c r="B37" s="30"/>
      <c r="C37" s="2"/>
      <c r="I37" s="30"/>
      <c r="M37" s="1"/>
      <c r="N37" s="3"/>
    </row>
    <row r="38" spans="1:14">
      <c r="A38" s="12"/>
      <c r="B38" s="18" t="s">
        <v>21</v>
      </c>
      <c r="C38" s="37">
        <f>AVERAGE(C25:C37)</f>
        <v>1.030291663224685</v>
      </c>
      <c r="D38" s="37">
        <f t="shared" ref="D38:K38" si="3">AVERAGE(D25:D37)</f>
        <v>0.69493305660956251</v>
      </c>
      <c r="E38" s="37">
        <f t="shared" si="3"/>
        <v>0.86916547995406856</v>
      </c>
      <c r="F38" s="37">
        <f t="shared" si="3"/>
        <v>0.26862965426986085</v>
      </c>
      <c r="G38" s="37">
        <f t="shared" si="3"/>
        <v>0.80257174277323173</v>
      </c>
      <c r="H38" s="37">
        <f t="shared" si="3"/>
        <v>4.8736405531283786</v>
      </c>
      <c r="I38" s="37">
        <f t="shared" si="3"/>
        <v>0.44424774345441381</v>
      </c>
      <c r="J38" s="37">
        <f t="shared" si="3"/>
        <v>1.0251755683790538</v>
      </c>
      <c r="K38" s="37">
        <f t="shared" si="3"/>
        <v>0.96014210492383156</v>
      </c>
      <c r="M38" s="31"/>
      <c r="N38" s="31"/>
    </row>
    <row r="39" spans="1:14">
      <c r="A39" s="12"/>
      <c r="B39" s="28" t="s">
        <v>43</v>
      </c>
      <c r="C39" s="2">
        <f>STDEV(C25:C36)</f>
        <v>0.80582070406372464</v>
      </c>
      <c r="D39" s="2">
        <f t="shared" ref="D39:K39" si="4">STDEV(D25:D36)</f>
        <v>0.43825136467836179</v>
      </c>
      <c r="E39" s="2">
        <f t="shared" si="4"/>
        <v>0.43679596241892621</v>
      </c>
      <c r="F39" s="2">
        <f t="shared" si="4"/>
        <v>0.12332481597858777</v>
      </c>
      <c r="G39" s="2">
        <f t="shared" si="4"/>
        <v>0.56349237053937429</v>
      </c>
      <c r="H39" s="2">
        <f t="shared" si="4"/>
        <v>2.8901022162578744</v>
      </c>
      <c r="I39" s="2">
        <f t="shared" si="4"/>
        <v>0.36253956880457627</v>
      </c>
      <c r="J39" s="2">
        <f t="shared" si="4"/>
        <v>0.25775280345297907</v>
      </c>
      <c r="K39" s="2">
        <f t="shared" si="4"/>
        <v>0.37974412701552296</v>
      </c>
      <c r="M39" s="31"/>
      <c r="N39" s="31"/>
    </row>
    <row r="40" spans="1:14">
      <c r="A40" s="12"/>
      <c r="B40" s="28" t="s">
        <v>22</v>
      </c>
      <c r="C40" s="2">
        <f>CONFIDENCE(0.05,C39,12)</f>
        <v>0.45592760647086361</v>
      </c>
      <c r="D40" s="2">
        <f t="shared" ref="D40:K40" si="5">CONFIDENCE(0.05,D39,12)</f>
        <v>0.24795949610472398</v>
      </c>
      <c r="E40" s="2">
        <f t="shared" si="5"/>
        <v>0.24713603988766422</v>
      </c>
      <c r="F40" s="2">
        <f t="shared" si="5"/>
        <v>6.9776301209469496E-2</v>
      </c>
      <c r="G40" s="2">
        <f t="shared" si="5"/>
        <v>0.31881996388155992</v>
      </c>
      <c r="H40" s="2">
        <f t="shared" si="5"/>
        <v>1.6351992189696685</v>
      </c>
      <c r="I40" s="2">
        <f t="shared" si="5"/>
        <v>0.20512230204869256</v>
      </c>
      <c r="J40" s="2">
        <f t="shared" si="5"/>
        <v>0.14583469765276524</v>
      </c>
      <c r="K40" s="2">
        <f t="shared" si="5"/>
        <v>0.21485651836498773</v>
      </c>
      <c r="M40" s="1"/>
      <c r="N40" s="3"/>
    </row>
    <row r="41" spans="1:14">
      <c r="A41" s="62"/>
      <c r="B41" s="60" t="s">
        <v>151</v>
      </c>
      <c r="C41" s="60">
        <v>12</v>
      </c>
      <c r="D41" s="60">
        <v>12</v>
      </c>
      <c r="E41" s="60">
        <v>12</v>
      </c>
      <c r="F41" s="60">
        <v>12</v>
      </c>
      <c r="G41" s="60">
        <v>12</v>
      </c>
      <c r="H41" s="60">
        <v>12</v>
      </c>
      <c r="I41" s="60">
        <v>12</v>
      </c>
      <c r="J41" s="60">
        <v>12</v>
      </c>
      <c r="K41" s="60">
        <v>12</v>
      </c>
      <c r="M41" s="31"/>
      <c r="N41" s="31"/>
    </row>
    <row r="42" spans="1:14">
      <c r="A42" s="60" t="s">
        <v>135</v>
      </c>
      <c r="B42" s="60" t="s">
        <v>133</v>
      </c>
      <c r="C42" s="102" t="s">
        <v>134</v>
      </c>
      <c r="D42" s="38">
        <v>3.922845038753886E-2</v>
      </c>
      <c r="E42" s="102" t="s">
        <v>134</v>
      </c>
      <c r="F42" s="38" t="s">
        <v>137</v>
      </c>
      <c r="G42" s="102" t="s">
        <v>134</v>
      </c>
      <c r="H42" s="38" t="s">
        <v>137</v>
      </c>
      <c r="I42" s="38">
        <v>1.6520394562342666E-3</v>
      </c>
      <c r="J42" s="102" t="s">
        <v>134</v>
      </c>
      <c r="K42" s="102" t="s">
        <v>134</v>
      </c>
      <c r="M42" s="1"/>
      <c r="N42" s="3"/>
    </row>
    <row r="43" spans="1:14">
      <c r="A43" t="s">
        <v>146</v>
      </c>
      <c r="B43" s="60"/>
      <c r="M43" s="31"/>
      <c r="N43" s="31"/>
    </row>
    <row r="44" spans="1:14">
      <c r="A44" s="60" t="s">
        <v>141</v>
      </c>
      <c r="B44" s="60"/>
      <c r="M44" s="31"/>
      <c r="N44" s="31"/>
    </row>
    <row r="45" spans="1:14">
      <c r="A45" s="60" t="s">
        <v>136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"/>
  <sheetViews>
    <sheetView zoomScaleNormal="100" workbookViewId="0"/>
  </sheetViews>
  <sheetFormatPr baseColWidth="10" defaultRowHeight="15"/>
  <cols>
    <col min="1" max="1" width="14" style="60" customWidth="1"/>
    <col min="2" max="2" width="12.85546875" customWidth="1"/>
    <col min="3" max="3" width="13.85546875" customWidth="1"/>
    <col min="4" max="6" width="17" customWidth="1"/>
    <col min="7" max="7" width="19.140625" customWidth="1"/>
    <col min="8" max="8" width="20.5703125" customWidth="1"/>
    <col min="9" max="9" width="17" customWidth="1"/>
  </cols>
  <sheetData>
    <row r="1" spans="1:18">
      <c r="A1" s="60" t="s">
        <v>78</v>
      </c>
      <c r="C1" s="60"/>
      <c r="D1" s="60"/>
      <c r="E1" s="60"/>
      <c r="F1" s="60"/>
      <c r="G1" s="60"/>
      <c r="H1" s="60"/>
      <c r="I1" s="60"/>
    </row>
    <row r="2" spans="1:18">
      <c r="C2" s="60"/>
      <c r="D2" s="60"/>
      <c r="E2" s="60"/>
      <c r="F2" s="60"/>
      <c r="G2" s="60"/>
      <c r="H2" s="60"/>
      <c r="I2" s="60"/>
    </row>
    <row r="3" spans="1:18">
      <c r="C3" s="60" t="s">
        <v>72</v>
      </c>
      <c r="D3" s="60" t="s">
        <v>73</v>
      </c>
      <c r="E3" s="60" t="s">
        <v>74</v>
      </c>
      <c r="F3" s="60" t="s">
        <v>75</v>
      </c>
      <c r="G3" s="60" t="s">
        <v>76</v>
      </c>
      <c r="H3" s="60" t="s">
        <v>77</v>
      </c>
      <c r="I3" s="60"/>
      <c r="L3" s="60"/>
      <c r="M3" s="60"/>
      <c r="N3" s="60"/>
      <c r="O3" s="60"/>
      <c r="P3" s="60"/>
      <c r="Q3" s="60"/>
      <c r="R3" s="60"/>
    </row>
    <row r="4" spans="1:18">
      <c r="B4" s="5" t="s">
        <v>5</v>
      </c>
      <c r="C4" s="60">
        <v>5</v>
      </c>
      <c r="D4" s="60">
        <v>11</v>
      </c>
      <c r="E4" s="60">
        <v>9</v>
      </c>
      <c r="F4" s="60">
        <v>2</v>
      </c>
      <c r="G4" s="60">
        <v>1</v>
      </c>
      <c r="H4" s="60">
        <v>4</v>
      </c>
      <c r="I4" s="60"/>
      <c r="L4" s="60"/>
      <c r="M4" s="60"/>
      <c r="N4" s="60"/>
      <c r="O4" s="60"/>
      <c r="P4" s="60"/>
      <c r="Q4" s="60"/>
      <c r="R4" s="60"/>
    </row>
    <row r="5" spans="1:18">
      <c r="C5" s="60">
        <v>4</v>
      </c>
      <c r="D5" s="60">
        <v>9</v>
      </c>
      <c r="E5" s="60">
        <v>9</v>
      </c>
      <c r="F5" s="60">
        <v>3</v>
      </c>
      <c r="G5" s="60">
        <v>1</v>
      </c>
      <c r="H5" s="60">
        <v>2</v>
      </c>
      <c r="I5" s="60"/>
      <c r="L5" s="60"/>
      <c r="M5" s="60"/>
      <c r="N5" s="60"/>
      <c r="O5" s="60"/>
      <c r="P5" s="60"/>
      <c r="Q5" s="60"/>
      <c r="R5" s="60"/>
    </row>
    <row r="6" spans="1:18">
      <c r="B6" s="60"/>
      <c r="C6" s="60">
        <v>5</v>
      </c>
      <c r="D6" s="60">
        <v>9</v>
      </c>
      <c r="E6" s="60">
        <v>7</v>
      </c>
      <c r="F6" s="60">
        <v>1</v>
      </c>
      <c r="G6" s="60">
        <v>1</v>
      </c>
      <c r="H6" s="60">
        <v>3</v>
      </c>
      <c r="I6" s="60"/>
      <c r="L6" s="60"/>
      <c r="M6" s="60"/>
      <c r="N6" s="60"/>
      <c r="O6" s="60"/>
      <c r="P6" s="60"/>
      <c r="Q6" s="60"/>
      <c r="R6" s="60"/>
    </row>
    <row r="7" spans="1:18">
      <c r="B7" s="60"/>
      <c r="C7" s="60">
        <v>6</v>
      </c>
      <c r="D7" s="60">
        <v>9</v>
      </c>
      <c r="E7" s="60">
        <v>8</v>
      </c>
      <c r="F7" s="60">
        <v>1</v>
      </c>
      <c r="G7" s="60">
        <v>3</v>
      </c>
      <c r="H7" s="60">
        <v>2</v>
      </c>
      <c r="I7" s="60"/>
      <c r="L7" s="60"/>
      <c r="M7" s="60"/>
      <c r="N7" s="60"/>
      <c r="O7" s="60"/>
      <c r="P7" s="60"/>
      <c r="Q7" s="60"/>
      <c r="R7" s="60"/>
    </row>
    <row r="8" spans="1:18">
      <c r="B8" s="60"/>
      <c r="C8" s="60">
        <v>3</v>
      </c>
      <c r="D8" s="60">
        <v>8</v>
      </c>
      <c r="E8" s="60">
        <v>7</v>
      </c>
      <c r="F8" s="60">
        <v>2</v>
      </c>
      <c r="G8" s="60">
        <v>2</v>
      </c>
      <c r="H8" s="60">
        <v>2</v>
      </c>
      <c r="I8" s="60"/>
      <c r="L8" s="60"/>
      <c r="M8" s="60"/>
      <c r="N8" s="60"/>
      <c r="O8" s="60"/>
      <c r="P8" s="60"/>
      <c r="Q8" s="60"/>
      <c r="R8" s="60"/>
    </row>
    <row r="9" spans="1:18">
      <c r="B9" s="60"/>
      <c r="C9" s="60">
        <v>5</v>
      </c>
      <c r="D9" s="60">
        <v>12</v>
      </c>
      <c r="E9" s="60">
        <v>7</v>
      </c>
      <c r="F9" s="60">
        <v>3</v>
      </c>
      <c r="G9" s="60">
        <v>3</v>
      </c>
      <c r="H9" s="60">
        <v>1</v>
      </c>
      <c r="I9" s="60"/>
      <c r="L9" s="60"/>
      <c r="M9" s="60"/>
      <c r="N9" s="60"/>
      <c r="O9" s="60"/>
      <c r="P9" s="60"/>
      <c r="Q9" s="60"/>
      <c r="R9" s="60"/>
    </row>
    <row r="10" spans="1:18">
      <c r="B10" s="60"/>
      <c r="C10" s="60">
        <v>7</v>
      </c>
      <c r="D10" s="60">
        <v>7</v>
      </c>
      <c r="E10" s="60">
        <v>10</v>
      </c>
      <c r="F10" s="60">
        <v>2</v>
      </c>
      <c r="G10" s="60">
        <v>1</v>
      </c>
      <c r="H10" s="60">
        <v>2</v>
      </c>
      <c r="I10" s="60"/>
      <c r="L10" s="60"/>
      <c r="M10" s="60"/>
      <c r="N10" s="60"/>
      <c r="O10" s="60"/>
      <c r="P10" s="60"/>
      <c r="Q10" s="60"/>
      <c r="R10" s="60"/>
    </row>
    <row r="11" spans="1:18">
      <c r="B11" s="60"/>
      <c r="C11" s="60">
        <v>6</v>
      </c>
      <c r="D11" s="60">
        <v>9</v>
      </c>
      <c r="E11" s="60">
        <v>6</v>
      </c>
      <c r="F11" s="60">
        <v>2</v>
      </c>
      <c r="G11" s="60">
        <v>3</v>
      </c>
      <c r="H11" s="60">
        <v>1</v>
      </c>
      <c r="I11" s="60"/>
      <c r="L11" s="60"/>
      <c r="M11" s="60"/>
      <c r="N11" s="60"/>
      <c r="O11" s="60"/>
      <c r="P11" s="60"/>
      <c r="Q11" s="60"/>
      <c r="R11" s="60"/>
    </row>
    <row r="12" spans="1:18">
      <c r="B12" s="60"/>
      <c r="C12" s="60">
        <v>5</v>
      </c>
      <c r="D12" s="60">
        <v>10</v>
      </c>
      <c r="E12" s="60">
        <v>7</v>
      </c>
      <c r="F12" s="60">
        <v>2</v>
      </c>
      <c r="G12" s="60">
        <v>3</v>
      </c>
      <c r="H12" s="60">
        <v>1</v>
      </c>
      <c r="I12" s="60"/>
      <c r="L12" s="60"/>
      <c r="M12" s="60"/>
      <c r="N12" s="60"/>
      <c r="O12" s="60"/>
      <c r="P12" s="60"/>
      <c r="Q12" s="60"/>
      <c r="R12" s="60"/>
    </row>
    <row r="13" spans="1:18">
      <c r="B13" s="60"/>
      <c r="C13" s="60">
        <v>4</v>
      </c>
      <c r="D13" s="60">
        <v>10</v>
      </c>
      <c r="E13" s="60">
        <v>8</v>
      </c>
      <c r="F13" s="60">
        <v>3</v>
      </c>
      <c r="G13" s="60">
        <v>2</v>
      </c>
      <c r="H13" s="60">
        <v>3</v>
      </c>
      <c r="I13" s="60"/>
      <c r="L13" s="60"/>
      <c r="M13" s="60"/>
      <c r="N13" s="60"/>
      <c r="O13" s="60"/>
      <c r="P13" s="60"/>
      <c r="Q13" s="60"/>
      <c r="R13" s="60"/>
    </row>
    <row r="14" spans="1:18">
      <c r="B14" s="60"/>
      <c r="C14" s="60">
        <v>6</v>
      </c>
      <c r="D14" s="60">
        <v>8</v>
      </c>
      <c r="E14" s="60">
        <v>8</v>
      </c>
      <c r="F14" s="60">
        <v>3</v>
      </c>
      <c r="G14" s="60">
        <v>1</v>
      </c>
      <c r="H14" s="60">
        <v>3</v>
      </c>
      <c r="I14" s="60"/>
      <c r="L14" s="60"/>
      <c r="M14" s="60"/>
      <c r="N14" s="60"/>
      <c r="O14" s="60"/>
      <c r="P14" s="60"/>
      <c r="Q14" s="60"/>
      <c r="R14" s="60"/>
    </row>
    <row r="15" spans="1:18">
      <c r="B15" s="60"/>
      <c r="C15" s="60">
        <v>6</v>
      </c>
      <c r="D15" s="60">
        <v>7</v>
      </c>
      <c r="E15" s="60">
        <v>10</v>
      </c>
      <c r="F15" s="60">
        <v>1</v>
      </c>
      <c r="G15" s="60">
        <v>2</v>
      </c>
      <c r="H15" s="60">
        <v>3</v>
      </c>
      <c r="I15" s="60"/>
      <c r="L15" s="60"/>
      <c r="M15" s="60"/>
      <c r="N15" s="60"/>
      <c r="O15" s="60"/>
      <c r="P15" s="60"/>
      <c r="Q15" s="60"/>
      <c r="R15" s="60"/>
    </row>
    <row r="16" spans="1:18">
      <c r="B16" s="60"/>
      <c r="C16" s="60">
        <v>6</v>
      </c>
      <c r="D16" s="60">
        <v>8</v>
      </c>
      <c r="E16" s="60">
        <v>6</v>
      </c>
      <c r="F16" s="60">
        <v>3</v>
      </c>
      <c r="G16" s="60">
        <v>2</v>
      </c>
      <c r="H16" s="60">
        <v>1</v>
      </c>
      <c r="I16" s="60"/>
      <c r="L16" s="60"/>
      <c r="M16" s="60"/>
      <c r="N16" s="60"/>
      <c r="O16" s="60"/>
      <c r="P16" s="60"/>
      <c r="Q16" s="60"/>
      <c r="R16" s="60"/>
    </row>
    <row r="17" spans="2:18">
      <c r="B17" s="60"/>
      <c r="C17" s="60">
        <v>6</v>
      </c>
      <c r="D17" s="60">
        <v>8</v>
      </c>
      <c r="E17" s="60">
        <v>6</v>
      </c>
      <c r="F17" s="60">
        <v>1</v>
      </c>
      <c r="G17" s="60">
        <v>3</v>
      </c>
      <c r="H17" s="60">
        <v>2</v>
      </c>
      <c r="I17" s="60"/>
      <c r="L17" s="60"/>
      <c r="M17" s="60"/>
      <c r="N17" s="60"/>
      <c r="O17" s="60"/>
      <c r="P17" s="60"/>
      <c r="Q17" s="60"/>
      <c r="R17" s="60"/>
    </row>
    <row r="18" spans="2:18">
      <c r="B18" s="60"/>
      <c r="C18" s="60">
        <v>5</v>
      </c>
      <c r="D18" s="60">
        <v>10</v>
      </c>
      <c r="E18" s="60">
        <v>9</v>
      </c>
      <c r="F18" s="60">
        <v>3</v>
      </c>
      <c r="G18" s="60">
        <v>1</v>
      </c>
      <c r="H18" s="60">
        <v>3</v>
      </c>
      <c r="I18" s="60"/>
      <c r="L18" s="60"/>
      <c r="M18" s="60"/>
      <c r="N18" s="60"/>
      <c r="O18" s="60"/>
      <c r="P18" s="60"/>
      <c r="Q18" s="60"/>
      <c r="R18" s="60"/>
    </row>
    <row r="19" spans="2:18">
      <c r="B19" s="60"/>
      <c r="C19" s="60">
        <v>4</v>
      </c>
      <c r="D19" s="60">
        <v>11</v>
      </c>
      <c r="E19" s="60">
        <v>9</v>
      </c>
      <c r="F19" s="60">
        <v>3</v>
      </c>
      <c r="G19" s="60">
        <v>1</v>
      </c>
      <c r="H19" s="60">
        <v>3</v>
      </c>
      <c r="I19" s="60"/>
      <c r="L19" s="60"/>
      <c r="M19" s="60"/>
      <c r="N19" s="60"/>
      <c r="O19" s="60"/>
      <c r="P19" s="60"/>
      <c r="Q19" s="60"/>
      <c r="R19" s="60"/>
    </row>
    <row r="20" spans="2:18">
      <c r="B20" s="60"/>
      <c r="C20" s="60">
        <v>5</v>
      </c>
      <c r="D20" s="60">
        <v>9</v>
      </c>
      <c r="E20" s="60">
        <v>9</v>
      </c>
      <c r="F20" s="60">
        <v>3</v>
      </c>
      <c r="G20" s="60">
        <v>2</v>
      </c>
      <c r="H20" s="60">
        <v>3</v>
      </c>
      <c r="I20" s="60"/>
      <c r="L20" s="60"/>
      <c r="M20" s="60"/>
      <c r="N20" s="60"/>
      <c r="O20" s="60"/>
      <c r="P20" s="60"/>
      <c r="Q20" s="60"/>
      <c r="R20" s="60"/>
    </row>
    <row r="21" spans="2:18">
      <c r="C21" s="60"/>
      <c r="D21" s="60"/>
      <c r="E21" s="60"/>
      <c r="F21" s="60"/>
      <c r="G21" s="60"/>
      <c r="H21" s="60"/>
      <c r="I21" s="60"/>
      <c r="L21" s="66"/>
      <c r="M21" s="66"/>
      <c r="N21" s="66"/>
      <c r="O21" s="66"/>
      <c r="P21" s="66"/>
      <c r="Q21" s="66"/>
      <c r="R21" s="60"/>
    </row>
    <row r="22" spans="2:18">
      <c r="B22" s="5" t="s">
        <v>79</v>
      </c>
      <c r="C22" s="60">
        <v>5</v>
      </c>
      <c r="D22" s="60">
        <v>8</v>
      </c>
      <c r="E22" s="60">
        <v>6</v>
      </c>
      <c r="F22" s="60">
        <v>2</v>
      </c>
      <c r="G22" s="60">
        <v>2</v>
      </c>
      <c r="H22" s="60">
        <v>1</v>
      </c>
      <c r="I22" s="60"/>
      <c r="L22" s="2"/>
      <c r="M22" s="2"/>
      <c r="N22" s="2"/>
      <c r="O22" s="2"/>
      <c r="P22" s="2"/>
      <c r="Q22" s="2"/>
      <c r="R22" s="60"/>
    </row>
    <row r="23" spans="2:18">
      <c r="B23" s="60"/>
      <c r="C23" s="60">
        <v>3</v>
      </c>
      <c r="D23" s="60">
        <v>9</v>
      </c>
      <c r="E23" s="60">
        <v>9</v>
      </c>
      <c r="F23" s="60">
        <v>2</v>
      </c>
      <c r="G23" s="60">
        <v>2</v>
      </c>
      <c r="H23" s="60">
        <v>1</v>
      </c>
      <c r="I23" s="60"/>
      <c r="L23" s="60"/>
      <c r="M23" s="60"/>
      <c r="N23" s="60"/>
      <c r="O23" s="60"/>
      <c r="P23" s="60"/>
      <c r="Q23" s="60"/>
      <c r="R23" s="60"/>
    </row>
    <row r="24" spans="2:18">
      <c r="B24" s="60"/>
      <c r="C24" s="60">
        <v>4</v>
      </c>
      <c r="D24" s="60">
        <v>6</v>
      </c>
      <c r="E24" s="60">
        <v>11</v>
      </c>
      <c r="F24" s="60">
        <v>2</v>
      </c>
      <c r="G24" s="60">
        <v>3</v>
      </c>
      <c r="H24" s="60">
        <v>1</v>
      </c>
      <c r="I24" s="60"/>
      <c r="L24" s="60"/>
      <c r="M24" s="60"/>
      <c r="N24" s="60"/>
      <c r="O24" s="60"/>
      <c r="P24" s="60"/>
      <c r="Q24" s="60"/>
      <c r="R24" s="60"/>
    </row>
    <row r="25" spans="2:18">
      <c r="B25" s="60"/>
      <c r="C25" s="60">
        <v>6</v>
      </c>
      <c r="D25" s="60">
        <v>10</v>
      </c>
      <c r="E25" s="60">
        <v>7</v>
      </c>
      <c r="F25" s="60">
        <v>3</v>
      </c>
      <c r="G25" s="60">
        <v>3</v>
      </c>
      <c r="H25" s="60">
        <v>1</v>
      </c>
      <c r="I25" s="60"/>
      <c r="L25" s="60"/>
      <c r="M25" s="60"/>
      <c r="N25" s="60"/>
      <c r="O25" s="60"/>
      <c r="P25" s="60"/>
      <c r="Q25" s="60"/>
      <c r="R25" s="60"/>
    </row>
    <row r="26" spans="2:18">
      <c r="B26" s="60"/>
      <c r="C26" s="60">
        <v>5</v>
      </c>
      <c r="D26" s="60">
        <v>12</v>
      </c>
      <c r="E26" s="60">
        <v>6</v>
      </c>
      <c r="F26" s="60">
        <v>1</v>
      </c>
      <c r="G26" s="60">
        <v>3</v>
      </c>
      <c r="H26" s="60">
        <v>2</v>
      </c>
      <c r="I26" s="60"/>
      <c r="L26" s="60"/>
      <c r="M26" s="60"/>
      <c r="N26" s="60"/>
      <c r="O26" s="60"/>
      <c r="P26" s="60"/>
      <c r="Q26" s="60"/>
      <c r="R26" s="60"/>
    </row>
    <row r="27" spans="2:18">
      <c r="B27" s="60"/>
      <c r="C27" s="60">
        <v>5</v>
      </c>
      <c r="D27" s="60">
        <v>8</v>
      </c>
      <c r="E27" s="60">
        <v>8</v>
      </c>
      <c r="F27" s="60">
        <v>3</v>
      </c>
      <c r="G27" s="60">
        <v>2</v>
      </c>
      <c r="H27" s="60">
        <v>3</v>
      </c>
      <c r="I27" s="60"/>
      <c r="L27" s="60"/>
      <c r="M27" s="60"/>
      <c r="N27" s="60"/>
      <c r="O27" s="60"/>
      <c r="P27" s="60"/>
      <c r="Q27" s="60"/>
      <c r="R27" s="60"/>
    </row>
    <row r="28" spans="2:18">
      <c r="B28" s="60"/>
      <c r="C28" s="60">
        <v>6</v>
      </c>
      <c r="D28" s="60">
        <v>4</v>
      </c>
      <c r="E28" s="60">
        <v>6</v>
      </c>
      <c r="F28" s="60">
        <v>3</v>
      </c>
      <c r="G28" s="60">
        <v>3</v>
      </c>
      <c r="H28" s="60">
        <v>2</v>
      </c>
      <c r="I28" s="60"/>
      <c r="L28" s="60"/>
      <c r="M28" s="60"/>
      <c r="N28" s="60"/>
      <c r="O28" s="60"/>
      <c r="P28" s="60"/>
      <c r="Q28" s="60"/>
      <c r="R28" s="60"/>
    </row>
    <row r="29" spans="2:18">
      <c r="B29" s="60"/>
      <c r="C29" s="60">
        <v>4</v>
      </c>
      <c r="D29" s="60">
        <v>7</v>
      </c>
      <c r="E29" s="60">
        <v>10</v>
      </c>
      <c r="F29" s="60">
        <v>3</v>
      </c>
      <c r="G29" s="60">
        <v>1</v>
      </c>
      <c r="H29" s="60">
        <v>1</v>
      </c>
      <c r="I29" s="60"/>
      <c r="L29" s="60"/>
      <c r="M29" s="60"/>
      <c r="N29" s="60"/>
      <c r="O29" s="60"/>
      <c r="P29" s="60"/>
      <c r="Q29" s="60"/>
      <c r="R29" s="60"/>
    </row>
    <row r="30" spans="2:18">
      <c r="B30" s="60"/>
      <c r="C30" s="60">
        <v>4</v>
      </c>
      <c r="D30" s="60">
        <v>7</v>
      </c>
      <c r="E30" s="60">
        <v>12</v>
      </c>
      <c r="F30" s="60">
        <v>3</v>
      </c>
      <c r="G30" s="60">
        <v>1</v>
      </c>
      <c r="H30" s="60">
        <v>1</v>
      </c>
      <c r="I30" s="60"/>
      <c r="L30" s="60"/>
      <c r="M30" s="60"/>
      <c r="N30" s="60"/>
      <c r="O30" s="60"/>
      <c r="P30" s="60"/>
      <c r="Q30" s="60"/>
      <c r="R30" s="60"/>
    </row>
    <row r="31" spans="2:18">
      <c r="B31" s="60"/>
      <c r="C31" s="60">
        <v>4</v>
      </c>
      <c r="D31" s="60">
        <v>8</v>
      </c>
      <c r="E31" s="60">
        <v>5</v>
      </c>
      <c r="F31" s="60">
        <v>1</v>
      </c>
      <c r="G31" s="60">
        <v>1</v>
      </c>
      <c r="H31" s="60">
        <v>3</v>
      </c>
      <c r="I31" s="60"/>
      <c r="L31" s="60"/>
      <c r="M31" s="60"/>
      <c r="N31" s="60"/>
      <c r="O31" s="60"/>
      <c r="P31" s="60"/>
      <c r="Q31" s="60"/>
      <c r="R31" s="60"/>
    </row>
    <row r="32" spans="2:18">
      <c r="B32" s="60"/>
      <c r="C32" s="60">
        <v>8</v>
      </c>
      <c r="D32" s="60">
        <v>8</v>
      </c>
      <c r="E32" s="60">
        <v>5</v>
      </c>
      <c r="F32" s="60">
        <v>2</v>
      </c>
      <c r="G32" s="60">
        <v>2</v>
      </c>
      <c r="H32" s="60">
        <v>3</v>
      </c>
      <c r="I32" s="60"/>
      <c r="L32" s="60"/>
      <c r="M32" s="60"/>
      <c r="N32" s="60"/>
      <c r="O32" s="60"/>
      <c r="P32" s="60"/>
      <c r="Q32" s="60"/>
      <c r="R32" s="60"/>
    </row>
    <row r="33" spans="2:18">
      <c r="B33" s="60"/>
      <c r="C33" s="60">
        <v>8</v>
      </c>
      <c r="D33" s="60">
        <v>6</v>
      </c>
      <c r="E33" s="60">
        <v>8</v>
      </c>
      <c r="F33" s="60">
        <v>1</v>
      </c>
      <c r="G33" s="60">
        <v>1</v>
      </c>
      <c r="H33" s="60">
        <v>1</v>
      </c>
      <c r="I33" s="60"/>
      <c r="L33" s="60"/>
      <c r="M33" s="60"/>
      <c r="N33" s="60"/>
      <c r="O33" s="60"/>
      <c r="P33" s="60"/>
      <c r="Q33" s="60"/>
      <c r="R33" s="60"/>
    </row>
    <row r="34" spans="2:18">
      <c r="B34" s="60"/>
      <c r="C34" s="60">
        <v>5</v>
      </c>
      <c r="D34" s="60">
        <v>5</v>
      </c>
      <c r="E34" s="60">
        <v>8</v>
      </c>
      <c r="F34" s="60">
        <v>2</v>
      </c>
      <c r="G34" s="60">
        <v>2</v>
      </c>
      <c r="H34" s="60">
        <v>3</v>
      </c>
      <c r="I34" s="60"/>
      <c r="L34" s="60"/>
      <c r="M34" s="60"/>
      <c r="N34" s="60"/>
      <c r="O34" s="60"/>
      <c r="P34" s="60"/>
      <c r="Q34" s="60"/>
      <c r="R34" s="60"/>
    </row>
    <row r="35" spans="2:18">
      <c r="B35" s="60"/>
      <c r="C35" s="60">
        <v>4</v>
      </c>
      <c r="D35" s="60">
        <v>5</v>
      </c>
      <c r="E35" s="60">
        <v>7</v>
      </c>
      <c r="F35" s="60">
        <v>2</v>
      </c>
      <c r="G35" s="60">
        <v>3</v>
      </c>
      <c r="H35" s="60">
        <v>3</v>
      </c>
      <c r="I35" s="60"/>
      <c r="L35" s="60"/>
      <c r="M35" s="60"/>
      <c r="N35" s="60"/>
      <c r="O35" s="60"/>
      <c r="P35" s="60"/>
      <c r="Q35" s="60"/>
      <c r="R35" s="60"/>
    </row>
    <row r="36" spans="2:18">
      <c r="B36" s="60"/>
      <c r="C36" s="60">
        <v>4</v>
      </c>
      <c r="D36" s="60">
        <v>6</v>
      </c>
      <c r="E36" s="60">
        <v>5</v>
      </c>
      <c r="F36" s="60">
        <v>1</v>
      </c>
      <c r="G36" s="60">
        <v>3</v>
      </c>
      <c r="H36" s="60">
        <v>2</v>
      </c>
      <c r="I36" s="60"/>
      <c r="L36" s="60"/>
      <c r="M36" s="60"/>
      <c r="N36" s="60"/>
      <c r="O36" s="60"/>
      <c r="P36" s="60"/>
      <c r="Q36" s="60"/>
      <c r="R36" s="60"/>
    </row>
    <row r="37" spans="2:18">
      <c r="B37" s="60"/>
      <c r="C37" s="60">
        <v>6</v>
      </c>
      <c r="D37" s="60">
        <v>4</v>
      </c>
      <c r="E37" s="60">
        <v>3</v>
      </c>
      <c r="F37" s="60">
        <v>1</v>
      </c>
      <c r="G37" s="60">
        <v>4</v>
      </c>
      <c r="H37" s="60">
        <v>3</v>
      </c>
      <c r="I37" s="60"/>
      <c r="L37" s="60"/>
      <c r="M37" s="60"/>
      <c r="N37" s="60"/>
      <c r="O37" s="60"/>
      <c r="P37" s="60"/>
      <c r="Q37" s="60"/>
      <c r="R37" s="60"/>
    </row>
    <row r="38" spans="2:18">
      <c r="B38" s="60"/>
      <c r="C38" s="60">
        <v>5</v>
      </c>
      <c r="D38" s="60">
        <v>8</v>
      </c>
      <c r="E38" s="60">
        <v>9</v>
      </c>
      <c r="F38" s="60">
        <v>4</v>
      </c>
      <c r="G38" s="60">
        <v>1</v>
      </c>
      <c r="H38" s="60">
        <v>1</v>
      </c>
      <c r="I38" s="60"/>
      <c r="L38" s="60"/>
      <c r="M38" s="60"/>
      <c r="N38" s="60"/>
      <c r="O38" s="60"/>
      <c r="P38" s="60"/>
      <c r="Q38" s="60"/>
      <c r="R38" s="60"/>
    </row>
    <row r="39" spans="2:18">
      <c r="B39" s="60"/>
      <c r="C39" s="60">
        <v>6</v>
      </c>
      <c r="D39" s="60">
        <v>7</v>
      </c>
      <c r="E39" s="60">
        <v>6</v>
      </c>
      <c r="F39" s="60">
        <v>1</v>
      </c>
      <c r="G39" s="60">
        <v>1</v>
      </c>
      <c r="H39" s="60">
        <v>3</v>
      </c>
      <c r="I39" s="60"/>
      <c r="L39" s="60"/>
      <c r="M39" s="60"/>
      <c r="N39" s="60"/>
      <c r="O39" s="60"/>
      <c r="P39" s="60"/>
      <c r="Q39" s="60"/>
      <c r="R39" s="60"/>
    </row>
    <row r="40" spans="2:18">
      <c r="B40" s="60"/>
      <c r="C40" s="60">
        <v>4</v>
      </c>
      <c r="D40" s="60">
        <v>8</v>
      </c>
      <c r="E40" s="60">
        <v>6</v>
      </c>
      <c r="F40" s="60">
        <v>1</v>
      </c>
      <c r="G40" s="60">
        <v>2</v>
      </c>
      <c r="H40" s="60">
        <v>2</v>
      </c>
      <c r="I40" s="60"/>
      <c r="L40" s="60"/>
      <c r="M40" s="60"/>
      <c r="N40" s="60"/>
      <c r="O40" s="60"/>
      <c r="P40" s="60"/>
      <c r="Q40" s="60"/>
      <c r="R40" s="60"/>
    </row>
    <row r="41" spans="2:18">
      <c r="B41" s="60"/>
      <c r="C41" s="60"/>
      <c r="D41" s="60">
        <v>6</v>
      </c>
      <c r="E41" s="60">
        <v>5</v>
      </c>
      <c r="F41" s="39">
        <v>2</v>
      </c>
      <c r="G41" s="39">
        <v>3</v>
      </c>
      <c r="H41" s="39">
        <v>2</v>
      </c>
      <c r="I41" s="60"/>
      <c r="L41" s="60"/>
      <c r="M41" s="60"/>
      <c r="N41" s="60"/>
      <c r="O41" s="60"/>
      <c r="P41" s="60"/>
      <c r="Q41" s="60"/>
      <c r="R41" s="60"/>
    </row>
    <row r="42" spans="2:18">
      <c r="B42" s="60"/>
      <c r="C42" s="60"/>
      <c r="D42" s="60">
        <v>6</v>
      </c>
      <c r="E42" s="60"/>
      <c r="F42" s="60">
        <v>2</v>
      </c>
      <c r="G42" s="60">
        <v>2</v>
      </c>
      <c r="H42" s="60"/>
      <c r="I42" s="60"/>
      <c r="L42" s="60"/>
      <c r="M42" s="60"/>
      <c r="N42" s="60"/>
      <c r="O42" s="60"/>
      <c r="P42" s="60"/>
      <c r="Q42" s="60"/>
      <c r="R42" s="60"/>
    </row>
    <row r="43" spans="2:18">
      <c r="B43" s="60"/>
      <c r="C43" s="60"/>
      <c r="D43" s="60">
        <v>10</v>
      </c>
      <c r="E43" s="18"/>
      <c r="F43" s="39">
        <v>1</v>
      </c>
      <c r="G43" s="18"/>
      <c r="H43" s="18"/>
      <c r="I43" s="60"/>
      <c r="L43" s="60"/>
      <c r="M43" s="60"/>
      <c r="N43" s="60"/>
      <c r="O43" s="60"/>
      <c r="P43" s="60"/>
      <c r="Q43" s="60"/>
      <c r="R43" s="60"/>
    </row>
    <row r="44" spans="2:18">
      <c r="B44" s="60"/>
      <c r="C44" s="60"/>
      <c r="D44" s="60">
        <v>7</v>
      </c>
      <c r="E44" s="60"/>
      <c r="F44" s="60"/>
      <c r="G44" s="60"/>
      <c r="H44" s="60"/>
      <c r="I44" s="60"/>
      <c r="L44" s="60"/>
      <c r="M44" s="60"/>
      <c r="N44" s="60"/>
      <c r="O44" s="60"/>
      <c r="P44" s="60"/>
      <c r="Q44" s="60"/>
      <c r="R44" s="60"/>
    </row>
    <row r="45" spans="2:18">
      <c r="B45" s="60"/>
      <c r="C45" s="60"/>
      <c r="D45" s="60">
        <v>11</v>
      </c>
      <c r="E45" s="60"/>
      <c r="F45" s="60"/>
      <c r="G45" s="60"/>
      <c r="H45" s="60"/>
      <c r="I45" s="60"/>
      <c r="L45" s="60"/>
      <c r="M45" s="60"/>
      <c r="N45" s="60"/>
      <c r="O45" s="60"/>
      <c r="P45" s="60"/>
      <c r="Q45" s="60"/>
      <c r="R45" s="60"/>
    </row>
    <row r="46" spans="2:18">
      <c r="B46" s="5" t="s">
        <v>80</v>
      </c>
      <c r="C46" s="60"/>
      <c r="D46" s="60"/>
      <c r="E46" s="60"/>
      <c r="F46" s="60"/>
      <c r="G46" s="60"/>
      <c r="H46" s="60"/>
      <c r="I46" s="60"/>
      <c r="L46" s="60"/>
      <c r="M46" s="60"/>
      <c r="N46" s="60"/>
      <c r="O46" s="39"/>
      <c r="P46" s="39"/>
      <c r="Q46" s="39"/>
      <c r="R46" s="60"/>
    </row>
    <row r="47" spans="2:18">
      <c r="B47" s="60"/>
      <c r="C47" s="60"/>
      <c r="D47" s="60"/>
      <c r="E47" s="60"/>
      <c r="F47" s="60"/>
      <c r="G47" s="60"/>
      <c r="H47" s="60"/>
      <c r="I47" s="60"/>
      <c r="L47" s="60"/>
      <c r="M47" s="60"/>
      <c r="N47" s="60"/>
      <c r="O47" s="60"/>
      <c r="P47" s="60"/>
      <c r="Q47" s="60"/>
      <c r="R47" s="60"/>
    </row>
    <row r="48" spans="2:18">
      <c r="B48" s="60"/>
      <c r="C48" s="60">
        <v>9</v>
      </c>
      <c r="D48" s="60">
        <v>11</v>
      </c>
      <c r="E48" s="60">
        <v>18</v>
      </c>
      <c r="F48" s="60">
        <v>2</v>
      </c>
      <c r="G48" s="60">
        <v>3</v>
      </c>
      <c r="H48" s="60">
        <v>1</v>
      </c>
      <c r="I48" s="60"/>
      <c r="L48" s="60"/>
      <c r="M48" s="60"/>
      <c r="N48" s="18"/>
      <c r="O48" s="39"/>
      <c r="P48" s="18"/>
      <c r="Q48" s="18"/>
      <c r="R48" s="60"/>
    </row>
    <row r="49" spans="2:18">
      <c r="B49" s="60"/>
      <c r="C49" s="60">
        <v>7</v>
      </c>
      <c r="D49" s="60">
        <v>7</v>
      </c>
      <c r="E49" s="60">
        <v>9</v>
      </c>
      <c r="F49" s="60">
        <v>3</v>
      </c>
      <c r="G49" s="60">
        <v>3</v>
      </c>
      <c r="H49" s="60">
        <v>2</v>
      </c>
      <c r="I49" s="60"/>
      <c r="L49" s="60"/>
      <c r="M49" s="60"/>
      <c r="N49" s="60"/>
      <c r="O49" s="60"/>
      <c r="P49" s="60"/>
      <c r="Q49" s="60"/>
      <c r="R49" s="60"/>
    </row>
    <row r="50" spans="2:18">
      <c r="B50" s="60"/>
      <c r="C50" s="60">
        <v>5</v>
      </c>
      <c r="D50" s="60">
        <v>5</v>
      </c>
      <c r="E50" s="60">
        <v>11</v>
      </c>
      <c r="F50" s="60">
        <v>3</v>
      </c>
      <c r="G50" s="60">
        <v>2</v>
      </c>
      <c r="H50" s="60">
        <v>2</v>
      </c>
      <c r="I50" s="60"/>
      <c r="L50" s="60"/>
      <c r="M50" s="60"/>
      <c r="N50" s="60"/>
      <c r="O50" s="60"/>
      <c r="P50" s="60"/>
      <c r="Q50" s="60"/>
      <c r="R50" s="60"/>
    </row>
    <row r="51" spans="2:18">
      <c r="B51" s="60"/>
      <c r="C51" s="60">
        <v>5</v>
      </c>
      <c r="D51" s="60">
        <v>9</v>
      </c>
      <c r="E51" s="60">
        <v>6</v>
      </c>
      <c r="F51" s="60">
        <v>1</v>
      </c>
      <c r="G51" s="60">
        <v>2</v>
      </c>
      <c r="H51" s="60">
        <v>1</v>
      </c>
      <c r="I51" s="60"/>
      <c r="L51" s="66"/>
      <c r="M51" s="66"/>
      <c r="N51" s="66"/>
      <c r="O51" s="66"/>
      <c r="P51" s="66"/>
      <c r="Q51" s="66"/>
      <c r="R51" s="60"/>
    </row>
    <row r="52" spans="2:18">
      <c r="B52" s="60"/>
      <c r="C52" s="60">
        <v>6</v>
      </c>
      <c r="D52" s="60">
        <v>8</v>
      </c>
      <c r="E52" s="60">
        <v>8</v>
      </c>
      <c r="F52" s="60">
        <v>2</v>
      </c>
      <c r="G52" s="60">
        <v>1</v>
      </c>
      <c r="H52" s="60">
        <v>3</v>
      </c>
      <c r="I52" s="60"/>
      <c r="L52" s="2"/>
      <c r="M52" s="2"/>
      <c r="N52" s="2"/>
      <c r="O52" s="2"/>
      <c r="P52" s="2"/>
      <c r="Q52" s="2"/>
      <c r="R52" s="60"/>
    </row>
    <row r="53" spans="2:18">
      <c r="B53" s="60"/>
      <c r="C53" s="60">
        <v>8</v>
      </c>
      <c r="D53" s="60">
        <v>6</v>
      </c>
      <c r="E53" s="60">
        <v>6</v>
      </c>
      <c r="F53" s="60">
        <v>1</v>
      </c>
      <c r="G53" s="60">
        <v>2</v>
      </c>
      <c r="H53" s="60">
        <v>2</v>
      </c>
      <c r="I53" s="60"/>
      <c r="L53" s="60"/>
      <c r="M53" s="60"/>
      <c r="N53" s="60"/>
      <c r="O53" s="60"/>
      <c r="P53" s="60"/>
      <c r="Q53" s="60"/>
      <c r="R53" s="60"/>
    </row>
    <row r="54" spans="2:18">
      <c r="B54" s="60"/>
      <c r="C54" s="60">
        <v>6</v>
      </c>
      <c r="D54" s="60">
        <v>10</v>
      </c>
      <c r="E54" s="60">
        <v>10</v>
      </c>
      <c r="F54" s="60">
        <v>1</v>
      </c>
      <c r="G54" s="60">
        <v>1</v>
      </c>
      <c r="H54" s="60">
        <v>3</v>
      </c>
      <c r="I54" s="60"/>
      <c r="L54" s="60"/>
      <c r="M54" s="60"/>
      <c r="N54" s="60"/>
      <c r="O54" s="60"/>
      <c r="P54" s="60"/>
      <c r="Q54" s="60"/>
      <c r="R54" s="60"/>
    </row>
    <row r="55" spans="2:18">
      <c r="B55" s="60"/>
      <c r="C55" s="60">
        <v>5</v>
      </c>
      <c r="D55" s="60">
        <v>8</v>
      </c>
      <c r="E55" s="60">
        <v>4</v>
      </c>
      <c r="F55" s="60">
        <v>1</v>
      </c>
      <c r="G55" s="60">
        <v>2</v>
      </c>
      <c r="H55" s="60">
        <v>3</v>
      </c>
      <c r="I55" s="60"/>
      <c r="L55" s="60"/>
      <c r="M55" s="60"/>
      <c r="N55" s="60"/>
      <c r="O55" s="60"/>
      <c r="P55" s="60"/>
      <c r="Q55" s="60"/>
      <c r="R55" s="60"/>
    </row>
    <row r="56" spans="2:18">
      <c r="B56" s="60"/>
      <c r="C56" s="60">
        <v>7</v>
      </c>
      <c r="D56" s="60">
        <v>8</v>
      </c>
      <c r="E56" s="60">
        <v>4</v>
      </c>
      <c r="F56" s="60">
        <v>3</v>
      </c>
      <c r="G56" s="60">
        <v>2</v>
      </c>
      <c r="H56" s="60">
        <v>1</v>
      </c>
      <c r="I56" s="60"/>
      <c r="L56" s="60"/>
      <c r="M56" s="60"/>
      <c r="N56" s="60"/>
      <c r="O56" s="60"/>
      <c r="P56" s="60"/>
      <c r="Q56" s="60"/>
      <c r="R56" s="60"/>
    </row>
    <row r="57" spans="2:18">
      <c r="B57" s="60"/>
      <c r="C57" s="60">
        <v>7</v>
      </c>
      <c r="D57" s="60">
        <v>7</v>
      </c>
      <c r="E57" s="60">
        <v>11</v>
      </c>
      <c r="F57" s="60">
        <v>4</v>
      </c>
      <c r="G57" s="60">
        <v>2</v>
      </c>
      <c r="H57" s="60">
        <v>2</v>
      </c>
      <c r="I57" s="60"/>
      <c r="L57" s="60"/>
      <c r="M57" s="60"/>
      <c r="N57" s="60"/>
      <c r="O57" s="60"/>
      <c r="P57" s="60"/>
      <c r="Q57" s="60"/>
      <c r="R57" s="60"/>
    </row>
    <row r="58" spans="2:18">
      <c r="B58" s="60"/>
      <c r="C58" s="60">
        <v>8</v>
      </c>
      <c r="D58" s="60">
        <v>8</v>
      </c>
      <c r="E58" s="60">
        <v>11</v>
      </c>
      <c r="F58" s="60">
        <v>2</v>
      </c>
      <c r="G58" s="60">
        <v>3</v>
      </c>
      <c r="H58" s="60">
        <v>1</v>
      </c>
      <c r="I58" s="60"/>
      <c r="L58" s="60"/>
      <c r="M58" s="60"/>
      <c r="N58" s="60"/>
      <c r="O58" s="60"/>
      <c r="P58" s="60"/>
      <c r="Q58" s="60"/>
      <c r="R58" s="60"/>
    </row>
    <row r="59" spans="2:18">
      <c r="B59" s="60"/>
      <c r="C59" s="60">
        <v>5</v>
      </c>
      <c r="D59" s="60">
        <v>10</v>
      </c>
      <c r="E59" s="60">
        <v>6</v>
      </c>
      <c r="F59" s="60">
        <v>1</v>
      </c>
      <c r="G59" s="60">
        <v>2</v>
      </c>
      <c r="H59" s="60">
        <v>3</v>
      </c>
      <c r="I59" s="60"/>
      <c r="L59" s="60"/>
      <c r="M59" s="60"/>
      <c r="N59" s="60"/>
      <c r="O59" s="60"/>
      <c r="P59" s="60"/>
      <c r="Q59" s="60"/>
      <c r="R59" s="60"/>
    </row>
    <row r="60" spans="2:18">
      <c r="B60" s="60"/>
      <c r="C60" s="60">
        <v>3</v>
      </c>
      <c r="D60" s="60">
        <v>15</v>
      </c>
      <c r="E60" s="60">
        <v>13</v>
      </c>
      <c r="F60" s="60">
        <v>2</v>
      </c>
      <c r="G60" s="60">
        <v>1</v>
      </c>
      <c r="H60" s="60">
        <v>3</v>
      </c>
      <c r="I60" s="60"/>
      <c r="L60" s="60"/>
      <c r="M60" s="60"/>
      <c r="N60" s="60"/>
      <c r="O60" s="60"/>
      <c r="P60" s="60"/>
      <c r="Q60" s="60"/>
      <c r="R60" s="60"/>
    </row>
    <row r="61" spans="2:18">
      <c r="B61" s="60"/>
      <c r="C61" s="60">
        <v>4</v>
      </c>
      <c r="D61" s="60">
        <v>9</v>
      </c>
      <c r="E61" s="60">
        <v>7</v>
      </c>
      <c r="F61" s="60">
        <v>2</v>
      </c>
      <c r="G61" s="60">
        <v>2</v>
      </c>
      <c r="H61" s="60">
        <v>2</v>
      </c>
      <c r="I61" s="60"/>
      <c r="L61" s="60"/>
      <c r="M61" s="60"/>
      <c r="N61" s="60"/>
      <c r="O61" s="60"/>
      <c r="P61" s="60"/>
      <c r="Q61" s="60"/>
      <c r="R61" s="60"/>
    </row>
    <row r="62" spans="2:18">
      <c r="B62" s="60"/>
      <c r="C62" s="60">
        <v>6</v>
      </c>
      <c r="D62" s="60">
        <v>12</v>
      </c>
      <c r="E62" s="60">
        <v>10</v>
      </c>
      <c r="F62" s="60">
        <v>1</v>
      </c>
      <c r="G62" s="60">
        <v>3</v>
      </c>
      <c r="H62" s="60">
        <v>2</v>
      </c>
      <c r="I62" s="60"/>
      <c r="L62" s="60"/>
      <c r="M62" s="60"/>
      <c r="N62" s="60"/>
      <c r="O62" s="60"/>
      <c r="P62" s="60"/>
      <c r="Q62" s="60"/>
      <c r="R62" s="60"/>
    </row>
    <row r="63" spans="2:18">
      <c r="B63" s="60"/>
      <c r="C63" s="60">
        <v>6</v>
      </c>
      <c r="D63" s="60">
        <v>7</v>
      </c>
      <c r="E63" s="60">
        <v>5</v>
      </c>
      <c r="F63" s="60">
        <v>3</v>
      </c>
      <c r="G63" s="60">
        <v>3</v>
      </c>
      <c r="H63" s="60">
        <v>2</v>
      </c>
      <c r="I63" s="60"/>
      <c r="L63" s="60"/>
      <c r="M63" s="60"/>
      <c r="N63" s="60"/>
      <c r="O63" s="60"/>
      <c r="P63" s="60"/>
      <c r="Q63" s="60"/>
      <c r="R63" s="60"/>
    </row>
    <row r="64" spans="2:18">
      <c r="B64" s="60"/>
      <c r="C64" s="60">
        <v>8</v>
      </c>
      <c r="D64" s="60">
        <v>12</v>
      </c>
      <c r="E64" s="60">
        <v>7</v>
      </c>
      <c r="F64" s="60">
        <v>1</v>
      </c>
      <c r="G64" s="60">
        <v>2</v>
      </c>
      <c r="H64" s="60">
        <v>4</v>
      </c>
      <c r="I64" s="60"/>
      <c r="L64" s="60"/>
      <c r="M64" s="60"/>
      <c r="N64" s="60"/>
      <c r="O64" s="60"/>
      <c r="P64" s="60"/>
      <c r="Q64" s="60"/>
      <c r="R64" s="60"/>
    </row>
    <row r="65" spans="2:18">
      <c r="B65" s="60"/>
      <c r="C65" s="60">
        <v>8</v>
      </c>
      <c r="D65" s="60">
        <v>11</v>
      </c>
      <c r="E65" s="60">
        <v>13</v>
      </c>
      <c r="F65" s="60">
        <v>4</v>
      </c>
      <c r="G65" s="60">
        <v>3</v>
      </c>
      <c r="H65" s="60">
        <v>1</v>
      </c>
      <c r="I65" s="60"/>
      <c r="L65" s="60"/>
      <c r="M65" s="60"/>
      <c r="N65" s="60"/>
      <c r="O65" s="60"/>
      <c r="P65" s="60"/>
      <c r="Q65" s="60"/>
      <c r="R65" s="60"/>
    </row>
    <row r="66" spans="2:18">
      <c r="B66" s="60"/>
      <c r="C66" s="60">
        <v>6</v>
      </c>
      <c r="D66" s="60">
        <v>6</v>
      </c>
      <c r="E66" s="60">
        <v>7</v>
      </c>
      <c r="F66" s="60">
        <v>1</v>
      </c>
      <c r="G66" s="60">
        <v>2</v>
      </c>
      <c r="H66" s="60">
        <v>2</v>
      </c>
      <c r="I66" s="60"/>
      <c r="L66" s="60"/>
      <c r="M66" s="60"/>
      <c r="N66" s="60"/>
      <c r="O66" s="60"/>
      <c r="P66" s="60"/>
      <c r="Q66" s="60"/>
      <c r="R66" s="60"/>
    </row>
    <row r="67" spans="2:18">
      <c r="B67" s="60"/>
      <c r="C67" s="60">
        <v>9</v>
      </c>
      <c r="D67" s="60">
        <v>8</v>
      </c>
      <c r="E67" s="60">
        <v>14</v>
      </c>
      <c r="F67" s="60">
        <v>1</v>
      </c>
      <c r="G67" s="60">
        <v>1</v>
      </c>
      <c r="H67" s="60">
        <v>1</v>
      </c>
      <c r="I67" s="60"/>
      <c r="L67" s="60"/>
      <c r="M67" s="60"/>
      <c r="N67" s="60"/>
      <c r="O67" s="60"/>
      <c r="P67" s="60"/>
      <c r="Q67" s="60"/>
      <c r="R67" s="60"/>
    </row>
    <row r="68" spans="2:18">
      <c r="B68" s="60"/>
      <c r="C68" s="60">
        <v>4</v>
      </c>
      <c r="D68" s="60">
        <v>10</v>
      </c>
      <c r="E68" s="60">
        <v>11</v>
      </c>
      <c r="F68" s="60">
        <v>2</v>
      </c>
      <c r="G68" s="60">
        <v>1</v>
      </c>
      <c r="H68" s="60">
        <v>1</v>
      </c>
      <c r="I68" s="60"/>
      <c r="L68" s="60"/>
      <c r="M68" s="60"/>
      <c r="N68" s="60"/>
      <c r="O68" s="60"/>
      <c r="P68" s="60"/>
      <c r="Q68" s="60"/>
      <c r="R68" s="60"/>
    </row>
    <row r="69" spans="2:18">
      <c r="B69" s="60"/>
      <c r="C69" s="60">
        <v>6</v>
      </c>
      <c r="D69" s="60">
        <v>8</v>
      </c>
      <c r="E69" s="60">
        <v>6</v>
      </c>
      <c r="F69" s="60">
        <v>3</v>
      </c>
      <c r="G69" s="60"/>
      <c r="H69" s="60">
        <v>1</v>
      </c>
      <c r="I69" s="60"/>
      <c r="L69" s="60"/>
      <c r="M69" s="60"/>
      <c r="N69" s="60"/>
      <c r="O69" s="60"/>
      <c r="P69" s="60"/>
      <c r="Q69" s="60"/>
      <c r="R69" s="60"/>
    </row>
    <row r="70" spans="2:18">
      <c r="B70" s="60"/>
      <c r="C70" s="60">
        <v>8</v>
      </c>
      <c r="D70" s="60">
        <v>6</v>
      </c>
      <c r="E70" s="60">
        <v>10</v>
      </c>
      <c r="F70" s="60">
        <v>1</v>
      </c>
      <c r="G70" s="60"/>
      <c r="H70" s="60"/>
      <c r="I70" s="60"/>
      <c r="L70" s="60"/>
      <c r="M70" s="60"/>
      <c r="N70" s="60"/>
      <c r="O70" s="60"/>
      <c r="P70" s="60"/>
      <c r="Q70" s="60"/>
      <c r="R70" s="60"/>
    </row>
    <row r="71" spans="2:18">
      <c r="B71" s="60"/>
      <c r="C71" s="60">
        <v>3</v>
      </c>
      <c r="D71" s="60">
        <v>10</v>
      </c>
      <c r="E71" s="60">
        <v>9</v>
      </c>
      <c r="F71" s="60">
        <v>1</v>
      </c>
      <c r="G71" s="60"/>
      <c r="H71" s="60"/>
      <c r="I71" s="60"/>
      <c r="L71" s="60"/>
      <c r="M71" s="60"/>
      <c r="N71" s="60"/>
      <c r="O71" s="60"/>
      <c r="P71" s="60"/>
      <c r="Q71" s="60"/>
      <c r="R71" s="60"/>
    </row>
    <row r="72" spans="2:18">
      <c r="B72" s="60"/>
      <c r="C72" s="60">
        <v>6</v>
      </c>
      <c r="D72" s="60">
        <v>8</v>
      </c>
      <c r="E72" s="60">
        <v>7</v>
      </c>
      <c r="F72" s="60"/>
      <c r="G72" s="60"/>
      <c r="H72" s="60"/>
      <c r="I72" s="60"/>
      <c r="L72" s="60"/>
      <c r="M72" s="60"/>
      <c r="N72" s="60"/>
      <c r="O72" s="60"/>
      <c r="P72" s="60"/>
      <c r="Q72" s="60"/>
      <c r="R72" s="60"/>
    </row>
    <row r="73" spans="2:18">
      <c r="B73" s="60"/>
      <c r="C73" s="60">
        <v>4</v>
      </c>
      <c r="D73" s="60">
        <v>14</v>
      </c>
      <c r="E73" s="60"/>
      <c r="F73" s="60"/>
      <c r="G73" s="60"/>
      <c r="H73" s="60"/>
      <c r="I73" s="60"/>
      <c r="L73" s="60"/>
      <c r="M73" s="60"/>
      <c r="N73" s="60"/>
      <c r="O73" s="60"/>
      <c r="P73" s="60"/>
      <c r="Q73" s="60"/>
      <c r="R73" s="60"/>
    </row>
    <row r="74" spans="2:18">
      <c r="B74" s="60"/>
      <c r="C74" s="60">
        <v>10</v>
      </c>
      <c r="D74" s="60">
        <v>12</v>
      </c>
      <c r="E74" s="60"/>
      <c r="F74" s="60"/>
      <c r="G74" s="60"/>
      <c r="H74" s="60"/>
      <c r="I74" s="60"/>
      <c r="L74" s="60"/>
      <c r="M74" s="60"/>
      <c r="N74" s="60"/>
      <c r="O74" s="60"/>
      <c r="P74" s="60"/>
      <c r="Q74" s="60"/>
      <c r="R74" s="60"/>
    </row>
    <row r="75" spans="2:18">
      <c r="B75" s="60"/>
      <c r="C75" s="60">
        <v>6</v>
      </c>
      <c r="D75" s="60"/>
      <c r="E75" s="60"/>
      <c r="F75" s="60"/>
      <c r="G75" s="60"/>
      <c r="H75" s="60"/>
      <c r="I75" s="60"/>
      <c r="L75" s="60"/>
      <c r="M75" s="60"/>
      <c r="N75" s="60"/>
      <c r="O75" s="60"/>
      <c r="P75" s="60"/>
      <c r="Q75" s="60"/>
      <c r="R75" s="60"/>
    </row>
    <row r="76" spans="2:18">
      <c r="B76" s="60"/>
      <c r="C76" s="60">
        <v>7</v>
      </c>
      <c r="D76" s="60"/>
      <c r="E76" s="60"/>
      <c r="F76" s="60"/>
      <c r="G76" s="60"/>
      <c r="H76" s="60"/>
      <c r="I76" s="60"/>
      <c r="L76" s="60"/>
      <c r="M76" s="60"/>
      <c r="N76" s="60"/>
      <c r="O76" s="60"/>
      <c r="P76" s="60"/>
      <c r="Q76" s="60"/>
      <c r="R76" s="60"/>
    </row>
    <row r="77" spans="2:18">
      <c r="B77" s="60"/>
      <c r="C77" s="60">
        <v>5</v>
      </c>
      <c r="D77" s="60"/>
      <c r="E77" s="60"/>
      <c r="F77" s="60"/>
      <c r="G77" s="60"/>
      <c r="H77" s="60"/>
      <c r="I77" s="60"/>
      <c r="L77" s="60"/>
      <c r="M77" s="60"/>
      <c r="N77" s="60"/>
      <c r="O77" s="60"/>
      <c r="P77" s="60"/>
      <c r="Q77" s="60"/>
      <c r="R77" s="60"/>
    </row>
    <row r="78" spans="2:18">
      <c r="B78" s="60"/>
      <c r="C78" s="66"/>
      <c r="D78" s="66"/>
      <c r="E78" s="66"/>
      <c r="F78" s="66"/>
      <c r="G78" s="66"/>
      <c r="H78" s="66"/>
      <c r="I78" s="60"/>
      <c r="L78" s="60"/>
      <c r="M78" s="60"/>
      <c r="N78" s="60"/>
      <c r="O78" s="60"/>
      <c r="P78" s="60"/>
      <c r="Q78" s="60"/>
      <c r="R78" s="60"/>
    </row>
    <row r="79" spans="2:18">
      <c r="B79" s="18" t="s">
        <v>21</v>
      </c>
      <c r="C79" s="66">
        <f>AVERAGE(C4:C78)</f>
        <v>5.6212121212121211</v>
      </c>
      <c r="D79" s="66">
        <f t="shared" ref="D79:H79" si="0">AVERAGE(D4:D78)</f>
        <v>8.4705882352941178</v>
      </c>
      <c r="E79" s="66">
        <f t="shared" si="0"/>
        <v>8.064516129032258</v>
      </c>
      <c r="F79" s="66">
        <f t="shared" si="0"/>
        <v>2.0158730158730158</v>
      </c>
      <c r="G79" s="66">
        <f t="shared" si="0"/>
        <v>2.0338983050847457</v>
      </c>
      <c r="H79" s="66">
        <f t="shared" si="0"/>
        <v>2.0508474576271185</v>
      </c>
      <c r="I79" s="60"/>
      <c r="L79" s="60"/>
      <c r="M79" s="60"/>
      <c r="N79" s="60"/>
      <c r="O79" s="60"/>
      <c r="P79" s="60"/>
      <c r="Q79" s="60"/>
      <c r="R79" s="60"/>
    </row>
    <row r="80" spans="2:18">
      <c r="B80" s="60" t="s">
        <v>43</v>
      </c>
      <c r="C80" s="2">
        <f>_xlfn.STDEV.S(C4:C78)</f>
        <v>1.5764141540475918</v>
      </c>
      <c r="D80" s="2">
        <f t="shared" ref="D80:H80" si="1">_xlfn.STDEV.S(D4:D78)</f>
        <v>2.2491828581535485</v>
      </c>
      <c r="E80" s="2">
        <f t="shared" si="1"/>
        <v>2.6849365333765669</v>
      </c>
      <c r="F80" s="2">
        <f t="shared" si="1"/>
        <v>0.92443641928061815</v>
      </c>
      <c r="G80" s="2">
        <f t="shared" si="1"/>
        <v>0.82975072482156065</v>
      </c>
      <c r="H80" s="2">
        <f t="shared" si="1"/>
        <v>0.89872954033705788</v>
      </c>
      <c r="I80" s="60"/>
      <c r="L80" s="60"/>
      <c r="M80" s="60"/>
      <c r="N80" s="60"/>
      <c r="O80" s="60"/>
      <c r="P80" s="60"/>
      <c r="Q80" s="60"/>
      <c r="R80" s="60"/>
    </row>
    <row r="81" spans="1:18">
      <c r="B81" s="60" t="s">
        <v>22</v>
      </c>
      <c r="C81" s="60">
        <f>_xlfn.CONFIDENCE.T(0.05,C80,60)</f>
        <v>0.40723095792434449</v>
      </c>
      <c r="D81" s="60">
        <f t="shared" ref="D81" si="2">_xlfn.CONFIDENCE.T(0.05,D80,60)</f>
        <v>0.58102554301553966</v>
      </c>
      <c r="E81" s="60">
        <f t="shared" ref="E81" si="3">_xlfn.CONFIDENCE.T(0.05,E80,60)</f>
        <v>0.69359265371071954</v>
      </c>
      <c r="F81" s="60">
        <f t="shared" ref="F81" si="4">_xlfn.CONFIDENCE.T(0.05,F80,60)</f>
        <v>0.2388072497301568</v>
      </c>
      <c r="G81" s="60">
        <f>_xlfn.CONFIDENCE.T(0.05,G80,59)</f>
        <v>0.21623421659696793</v>
      </c>
      <c r="H81" s="60">
        <f t="shared" ref="H81" si="5">_xlfn.CONFIDENCE.T(0.05,H80,60)</f>
        <v>0.23216645872320471</v>
      </c>
      <c r="L81" s="60"/>
      <c r="M81" s="60"/>
      <c r="N81" s="60"/>
      <c r="O81" s="60"/>
      <c r="P81" s="60"/>
      <c r="Q81" s="60"/>
      <c r="R81" s="60"/>
    </row>
    <row r="82" spans="1:18">
      <c r="B82" s="60" t="s">
        <v>152</v>
      </c>
      <c r="C82">
        <v>66</v>
      </c>
      <c r="D82">
        <v>68</v>
      </c>
      <c r="E82">
        <v>62</v>
      </c>
      <c r="F82">
        <v>63</v>
      </c>
      <c r="G82">
        <v>59</v>
      </c>
      <c r="H82">
        <v>59</v>
      </c>
      <c r="L82" s="60"/>
      <c r="M82" s="60"/>
      <c r="N82" s="60"/>
      <c r="O82" s="60"/>
      <c r="P82" s="60"/>
      <c r="Q82" s="60"/>
      <c r="R82" s="60"/>
    </row>
    <row r="83" spans="1:18">
      <c r="B83" s="60"/>
      <c r="L83" s="60"/>
      <c r="M83" s="60"/>
      <c r="N83" s="60"/>
      <c r="O83" s="60"/>
      <c r="P83" s="60"/>
      <c r="Q83" s="60"/>
      <c r="R83" s="60"/>
    </row>
    <row r="84" spans="1:18">
      <c r="A84" s="60" t="s">
        <v>135</v>
      </c>
      <c r="B84" t="s">
        <v>169</v>
      </c>
      <c r="C84" s="113"/>
      <c r="D84" t="s">
        <v>168</v>
      </c>
      <c r="E84" s="60" t="s">
        <v>168</v>
      </c>
      <c r="F84" s="113"/>
      <c r="G84">
        <v>0.82587999999999995</v>
      </c>
      <c r="H84">
        <v>0.80257999999999996</v>
      </c>
      <c r="L84" s="60"/>
      <c r="M84" s="60"/>
      <c r="N84" s="60"/>
      <c r="O84" s="60"/>
      <c r="P84" s="60"/>
      <c r="Q84" s="60"/>
      <c r="R84" s="60"/>
    </row>
    <row r="85" spans="1:18">
      <c r="A85" s="60" t="s">
        <v>146</v>
      </c>
      <c r="L85" s="60"/>
      <c r="M85" s="60"/>
      <c r="N85" s="60"/>
      <c r="O85" s="60"/>
      <c r="P85" s="60"/>
      <c r="Q85" s="60"/>
      <c r="R85" s="60"/>
    </row>
    <row r="86" spans="1:18">
      <c r="A86" s="60" t="s">
        <v>175</v>
      </c>
      <c r="L86" s="60"/>
      <c r="M86" s="60"/>
      <c r="N86" s="60"/>
      <c r="O86" s="60"/>
      <c r="P86" s="60"/>
      <c r="Q86" s="60"/>
      <c r="R86" s="60"/>
    </row>
    <row r="87" spans="1:18">
      <c r="L87" s="60"/>
      <c r="M87" s="60"/>
      <c r="N87" s="60"/>
      <c r="O87" s="60"/>
      <c r="P87" s="60"/>
      <c r="Q87" s="60"/>
      <c r="R87" s="60"/>
    </row>
    <row r="88" spans="1:18">
      <c r="A88"/>
      <c r="L88" s="66"/>
      <c r="M88" s="66"/>
      <c r="N88" s="66"/>
      <c r="O88" s="66"/>
      <c r="P88" s="66"/>
      <c r="Q88" s="66"/>
      <c r="R88" s="60"/>
    </row>
    <row r="89" spans="1:18">
      <c r="L89" s="2"/>
      <c r="M89" s="2"/>
      <c r="N89" s="2"/>
      <c r="O89" s="2"/>
      <c r="P89" s="2"/>
      <c r="Q89" s="2"/>
      <c r="R89" s="2"/>
    </row>
    <row r="90" spans="1:18">
      <c r="L90" s="60"/>
      <c r="M90" s="60"/>
      <c r="N90" s="60"/>
      <c r="O90" s="60"/>
      <c r="P90" s="60"/>
      <c r="Q90" s="60"/>
      <c r="R90" s="60"/>
    </row>
    <row r="91" spans="1:18">
      <c r="L91" s="60"/>
      <c r="M91" s="60"/>
      <c r="N91" s="60"/>
      <c r="O91" s="60"/>
      <c r="P91" s="60"/>
      <c r="Q91" s="60"/>
      <c r="R91" s="60"/>
    </row>
    <row r="92" spans="1:18">
      <c r="L92" s="60"/>
      <c r="M92" s="60"/>
      <c r="N92" s="60"/>
      <c r="O92" s="60"/>
      <c r="P92" s="60"/>
      <c r="Q92" s="60"/>
      <c r="R92" s="60"/>
    </row>
    <row r="93" spans="1:18">
      <c r="L93" s="66"/>
      <c r="M93" s="66"/>
      <c r="N93" s="66"/>
      <c r="O93" s="66"/>
      <c r="P93" s="66"/>
      <c r="Q93" s="66"/>
      <c r="R93" s="60"/>
    </row>
    <row r="94" spans="1:18">
      <c r="L94" s="2"/>
      <c r="M94" s="2"/>
      <c r="N94" s="2"/>
      <c r="O94" s="2"/>
      <c r="P94" s="2"/>
      <c r="Q94" s="2"/>
      <c r="R94" s="60"/>
    </row>
    <row r="95" spans="1:18">
      <c r="L95" s="60"/>
      <c r="M95" s="60"/>
      <c r="N95" s="60"/>
      <c r="O95" s="60"/>
      <c r="P95" s="60"/>
      <c r="Q95" s="60"/>
      <c r="R95" s="60"/>
    </row>
    <row r="96" spans="1:18">
      <c r="L96" s="60"/>
      <c r="M96" s="60"/>
      <c r="N96" s="60"/>
      <c r="O96" s="60"/>
      <c r="P96" s="60"/>
      <c r="Q96" s="60"/>
      <c r="R96" s="60"/>
    </row>
    <row r="97" spans="12:18">
      <c r="L97" s="60"/>
      <c r="M97" s="60"/>
      <c r="N97" s="60"/>
      <c r="O97" s="60"/>
      <c r="P97" s="60"/>
      <c r="Q97" s="60"/>
      <c r="R97" s="60"/>
    </row>
    <row r="98" spans="12:18">
      <c r="L98" s="60"/>
      <c r="M98" s="60"/>
      <c r="N98" s="60"/>
      <c r="O98" s="60"/>
      <c r="P98" s="60"/>
      <c r="Q98" s="60"/>
      <c r="R98" s="60"/>
    </row>
    <row r="99" spans="12:18">
      <c r="L99" s="60"/>
      <c r="M99" s="60"/>
      <c r="N99" s="60"/>
      <c r="O99" s="60"/>
      <c r="P99" s="60"/>
      <c r="Q99" s="60"/>
      <c r="R99" s="60"/>
    </row>
    <row r="100" spans="12:18">
      <c r="L100" s="60"/>
      <c r="M100" s="60"/>
      <c r="N100" s="60"/>
      <c r="O100" s="60"/>
      <c r="P100" s="60"/>
      <c r="Q100" s="60"/>
      <c r="R100" s="60"/>
    </row>
    <row r="101" spans="12:18">
      <c r="L101" s="60"/>
      <c r="M101" s="60"/>
      <c r="N101" s="60"/>
      <c r="O101" s="60"/>
      <c r="P101" s="60"/>
      <c r="Q101" s="60"/>
      <c r="R101" s="60"/>
    </row>
    <row r="102" spans="12:18">
      <c r="L102" s="60"/>
      <c r="M102" s="60"/>
      <c r="N102" s="60"/>
      <c r="O102" s="60"/>
      <c r="P102" s="60"/>
      <c r="Q102" s="60"/>
      <c r="R102" s="60"/>
    </row>
    <row r="103" spans="12:18">
      <c r="L103" s="60"/>
      <c r="M103" s="60"/>
      <c r="N103" s="60"/>
      <c r="O103" s="60"/>
      <c r="P103" s="60"/>
      <c r="Q103" s="60"/>
      <c r="R103" s="60"/>
    </row>
    <row r="104" spans="12:18">
      <c r="L104" s="60"/>
      <c r="M104" s="60"/>
      <c r="N104" s="60"/>
      <c r="O104" s="60"/>
      <c r="P104" s="60"/>
      <c r="Q104" s="60"/>
      <c r="R104" s="60"/>
    </row>
    <row r="105" spans="12:18">
      <c r="L105" s="60"/>
      <c r="M105" s="60"/>
      <c r="N105" s="60"/>
      <c r="O105" s="60"/>
      <c r="P105" s="60"/>
      <c r="Q105" s="60"/>
      <c r="R105" s="60"/>
    </row>
    <row r="106" spans="12:18">
      <c r="L106" s="60"/>
      <c r="M106" s="60"/>
      <c r="N106" s="60"/>
      <c r="O106" s="60"/>
      <c r="P106" s="60"/>
      <c r="Q106" s="60"/>
      <c r="R106" s="60"/>
    </row>
    <row r="107" spans="12:18">
      <c r="L107" s="60"/>
      <c r="M107" s="60"/>
      <c r="N107" s="60"/>
      <c r="O107" s="60"/>
      <c r="P107" s="60"/>
      <c r="Q107" s="60"/>
      <c r="R107" s="60"/>
    </row>
    <row r="108" spans="12:18">
      <c r="L108" s="60"/>
      <c r="M108" s="60"/>
      <c r="N108" s="60"/>
      <c r="O108" s="60"/>
      <c r="P108" s="60"/>
      <c r="Q108" s="60"/>
      <c r="R108" s="60"/>
    </row>
    <row r="109" spans="12:18">
      <c r="L109" s="60"/>
      <c r="M109" s="60"/>
      <c r="N109" s="60"/>
      <c r="O109" s="60"/>
      <c r="P109" s="60"/>
      <c r="Q109" s="60"/>
      <c r="R109" s="60"/>
    </row>
    <row r="110" spans="12:18">
      <c r="L110" s="60"/>
      <c r="M110" s="60"/>
      <c r="N110" s="60"/>
      <c r="O110" s="60"/>
      <c r="P110" s="60"/>
      <c r="Q110" s="60"/>
      <c r="R110" s="60"/>
    </row>
    <row r="111" spans="12:18">
      <c r="L111" s="60"/>
      <c r="M111" s="60"/>
      <c r="N111" s="60"/>
      <c r="O111" s="60"/>
      <c r="P111" s="60"/>
      <c r="Q111" s="60"/>
      <c r="R111" s="60"/>
    </row>
    <row r="112" spans="12:18">
      <c r="L112" s="60"/>
      <c r="M112" s="60"/>
      <c r="N112" s="60"/>
      <c r="O112" s="60"/>
      <c r="P112" s="60"/>
      <c r="Q112" s="60"/>
      <c r="R112" s="60"/>
    </row>
    <row r="113" spans="12:18">
      <c r="L113" s="60"/>
      <c r="M113" s="60"/>
      <c r="N113" s="60"/>
      <c r="O113" s="60"/>
      <c r="P113" s="60"/>
      <c r="Q113" s="60"/>
      <c r="R113" s="60"/>
    </row>
    <row r="114" spans="12:18">
      <c r="L114" s="60"/>
      <c r="M114" s="60"/>
      <c r="N114" s="60"/>
      <c r="O114" s="60"/>
      <c r="P114" s="60"/>
      <c r="Q114" s="60"/>
      <c r="R114" s="60"/>
    </row>
    <row r="115" spans="12:18">
      <c r="L115" s="60"/>
      <c r="M115" s="60"/>
      <c r="N115" s="60"/>
      <c r="O115" s="60"/>
      <c r="P115" s="60"/>
      <c r="Q115" s="60"/>
      <c r="R115" s="60"/>
    </row>
    <row r="116" spans="12:18">
      <c r="L116" s="60"/>
      <c r="M116" s="60"/>
      <c r="N116" s="60"/>
      <c r="O116" s="60"/>
      <c r="P116" s="60"/>
      <c r="Q116" s="60"/>
      <c r="R116" s="6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zoomScaleNormal="100" workbookViewId="0"/>
  </sheetViews>
  <sheetFormatPr baseColWidth="10" defaultRowHeight="15"/>
  <cols>
    <col min="1" max="1" width="16.85546875" style="60" customWidth="1"/>
    <col min="3" max="3" width="14.42578125" customWidth="1"/>
  </cols>
  <sheetData>
    <row r="1" spans="1:6">
      <c r="A1" s="22" t="s">
        <v>29</v>
      </c>
      <c r="C1" s="22"/>
      <c r="D1" s="22"/>
      <c r="E1" s="22"/>
    </row>
    <row r="2" spans="1:6" s="22" customFormat="1">
      <c r="A2" s="60"/>
    </row>
    <row r="3" spans="1:6" s="22" customFormat="1">
      <c r="A3" s="60"/>
      <c r="C3" s="15"/>
    </row>
    <row r="4" spans="1:6">
      <c r="B4" s="5" t="s">
        <v>5</v>
      </c>
      <c r="D4" s="22"/>
      <c r="E4" s="22"/>
    </row>
    <row r="5" spans="1:6">
      <c r="C5" s="22" t="s">
        <v>60</v>
      </c>
      <c r="D5" s="22" t="s">
        <v>24</v>
      </c>
      <c r="E5" s="22"/>
    </row>
    <row r="6" spans="1:6">
      <c r="B6" s="22"/>
      <c r="C6" s="22">
        <v>0</v>
      </c>
      <c r="D6" s="22">
        <v>2</v>
      </c>
      <c r="E6" s="22"/>
      <c r="F6" s="26"/>
    </row>
    <row r="7" spans="1:6">
      <c r="C7" s="22">
        <v>16</v>
      </c>
      <c r="D7" s="19">
        <v>3</v>
      </c>
      <c r="E7" s="22"/>
      <c r="F7" s="28"/>
    </row>
    <row r="8" spans="1:6">
      <c r="B8" s="22"/>
      <c r="C8" s="22">
        <v>13</v>
      </c>
      <c r="D8" s="19">
        <v>5</v>
      </c>
      <c r="E8" s="22"/>
    </row>
    <row r="9" spans="1:6">
      <c r="B9" s="22"/>
      <c r="C9" s="22">
        <v>21</v>
      </c>
      <c r="D9" s="19">
        <v>2</v>
      </c>
      <c r="E9" s="22"/>
    </row>
    <row r="10" spans="1:6">
      <c r="B10" s="22"/>
      <c r="C10" s="22">
        <v>16</v>
      </c>
      <c r="D10" s="19">
        <v>3</v>
      </c>
      <c r="E10" s="22"/>
    </row>
    <row r="11" spans="1:6">
      <c r="B11" s="22"/>
      <c r="C11" s="22">
        <v>5</v>
      </c>
      <c r="D11" s="19">
        <v>0</v>
      </c>
      <c r="E11" s="22"/>
    </row>
    <row r="12" spans="1:6">
      <c r="B12" s="22"/>
      <c r="C12" s="22">
        <v>4</v>
      </c>
      <c r="D12" s="19">
        <v>16</v>
      </c>
      <c r="E12" s="22"/>
    </row>
    <row r="13" spans="1:6">
      <c r="B13" s="22"/>
      <c r="C13" s="22">
        <v>8</v>
      </c>
      <c r="D13" s="19">
        <v>1</v>
      </c>
      <c r="E13" s="22"/>
    </row>
    <row r="14" spans="1:6">
      <c r="B14" s="22"/>
      <c r="C14" s="22">
        <v>14</v>
      </c>
      <c r="D14" s="19">
        <v>5</v>
      </c>
      <c r="E14" s="22"/>
    </row>
    <row r="15" spans="1:6">
      <c r="B15" s="22"/>
      <c r="C15" s="22">
        <v>1</v>
      </c>
      <c r="D15" s="19">
        <v>15</v>
      </c>
      <c r="E15" s="22"/>
    </row>
    <row r="16" spans="1:6">
      <c r="B16" s="22"/>
      <c r="C16" s="22">
        <v>17</v>
      </c>
      <c r="D16" s="19">
        <v>1</v>
      </c>
      <c r="E16" s="22"/>
    </row>
    <row r="17" spans="2:11">
      <c r="B17" s="22"/>
      <c r="C17" s="22">
        <v>10</v>
      </c>
      <c r="D17" s="19">
        <v>8</v>
      </c>
      <c r="E17" s="22"/>
    </row>
    <row r="18" spans="2:11">
      <c r="B18" s="22"/>
      <c r="C18" s="22">
        <v>17</v>
      </c>
      <c r="D18" s="21">
        <v>12</v>
      </c>
      <c r="E18" s="22"/>
    </row>
    <row r="19" spans="2:11">
      <c r="B19" s="22"/>
      <c r="C19" s="22">
        <v>15</v>
      </c>
      <c r="D19" s="19">
        <v>5</v>
      </c>
      <c r="E19" s="22"/>
    </row>
    <row r="20" spans="2:11">
      <c r="B20" s="22"/>
      <c r="C20" s="22"/>
      <c r="D20" s="19">
        <v>8</v>
      </c>
      <c r="E20" s="22"/>
    </row>
    <row r="21" spans="2:11">
      <c r="B21" s="22"/>
      <c r="C21" s="22"/>
      <c r="D21" s="22"/>
      <c r="E21" s="22"/>
    </row>
    <row r="22" spans="2:11">
      <c r="B22" s="18" t="s">
        <v>21</v>
      </c>
      <c r="C22" s="90">
        <f>AVERAGE(C6:C20)</f>
        <v>11.214285714285714</v>
      </c>
      <c r="D22" s="90">
        <f>AVERAGE(D6:D20)</f>
        <v>5.7333333333333334</v>
      </c>
      <c r="E22" s="22"/>
    </row>
    <row r="23" spans="2:11">
      <c r="B23" s="60" t="s">
        <v>43</v>
      </c>
      <c r="C23" s="22">
        <f>STDEV(C6:C21)</f>
        <v>6.6004495351403198</v>
      </c>
      <c r="D23" s="22">
        <f>STDEV(D6:D21)</f>
        <v>5.0915429413694948</v>
      </c>
      <c r="E23" s="22"/>
    </row>
    <row r="24" spans="2:11">
      <c r="B24" s="60" t="s">
        <v>22</v>
      </c>
      <c r="C24" s="22">
        <f>CONFIDENCE(0.05,C23,14)</f>
        <v>3.4574633734178279</v>
      </c>
      <c r="D24" s="22">
        <f>CONFIDENCE(0.05,D23,15)</f>
        <v>2.5766288927101684</v>
      </c>
      <c r="E24" s="22"/>
    </row>
    <row r="25" spans="2:11">
      <c r="B25" s="22" t="s">
        <v>152</v>
      </c>
      <c r="C25" s="22">
        <v>14</v>
      </c>
      <c r="D25" s="22">
        <v>15</v>
      </c>
      <c r="E25" s="22"/>
    </row>
    <row r="26" spans="2:11">
      <c r="B26" s="60" t="s">
        <v>165</v>
      </c>
      <c r="C26" s="113"/>
      <c r="D26" s="38">
        <v>3.1898367635794456E-2</v>
      </c>
      <c r="E26" s="22"/>
      <c r="F26" s="20"/>
      <c r="G26" s="20"/>
      <c r="H26" s="20"/>
      <c r="I26" s="20"/>
      <c r="J26" s="20"/>
      <c r="K26" s="22"/>
    </row>
    <row r="27" spans="2:11">
      <c r="C27" s="15"/>
      <c r="D27" s="22"/>
      <c r="E27" s="22"/>
      <c r="F27" s="22"/>
      <c r="G27" s="22"/>
      <c r="H27" s="22"/>
      <c r="I27" s="22"/>
      <c r="J27" s="22"/>
      <c r="K27" s="22"/>
    </row>
    <row r="28" spans="2:11">
      <c r="B28" s="5" t="s">
        <v>14</v>
      </c>
      <c r="C28" s="22"/>
      <c r="D28" s="22"/>
      <c r="E28" s="22"/>
      <c r="F28" s="22"/>
      <c r="G28" s="22"/>
      <c r="H28" s="22"/>
      <c r="I28" s="22"/>
      <c r="J28" s="22"/>
      <c r="K28" s="22"/>
    </row>
    <row r="29" spans="2:11">
      <c r="C29" s="60" t="s">
        <v>60</v>
      </c>
      <c r="D29" s="22" t="s">
        <v>24</v>
      </c>
      <c r="E29" s="22"/>
      <c r="F29" s="22"/>
      <c r="G29" s="22"/>
      <c r="H29" s="22"/>
      <c r="I29" s="22"/>
      <c r="J29" s="22"/>
      <c r="K29" s="22"/>
    </row>
    <row r="30" spans="2:11">
      <c r="B30" s="22"/>
      <c r="C30" s="22">
        <v>3</v>
      </c>
      <c r="D30" s="22">
        <v>10</v>
      </c>
      <c r="E30" s="22"/>
      <c r="F30" s="26"/>
      <c r="G30" s="19"/>
      <c r="H30" s="22"/>
      <c r="I30" s="22"/>
      <c r="J30" s="22"/>
      <c r="K30" s="22"/>
    </row>
    <row r="31" spans="2:11">
      <c r="C31" s="22">
        <v>4</v>
      </c>
      <c r="D31" s="22">
        <v>0</v>
      </c>
      <c r="E31" s="22"/>
      <c r="F31" s="28"/>
      <c r="G31" s="22"/>
      <c r="H31" s="22"/>
      <c r="I31" s="22"/>
      <c r="J31" s="22"/>
      <c r="K31" s="22"/>
    </row>
    <row r="32" spans="2:11">
      <c r="B32" s="22"/>
      <c r="C32" s="22">
        <v>8</v>
      </c>
      <c r="D32" s="22">
        <v>0</v>
      </c>
      <c r="E32" s="22"/>
      <c r="F32" s="22"/>
      <c r="G32" s="22"/>
      <c r="H32" s="22"/>
      <c r="I32" s="22"/>
      <c r="J32" s="22"/>
      <c r="K32" s="22"/>
    </row>
    <row r="33" spans="2:11">
      <c r="B33" s="22"/>
      <c r="C33" s="22">
        <v>0</v>
      </c>
      <c r="D33" s="22">
        <v>0</v>
      </c>
      <c r="E33" s="22"/>
      <c r="F33" s="22"/>
      <c r="G33" s="22"/>
      <c r="H33" s="22"/>
      <c r="I33" s="22"/>
      <c r="J33" s="22"/>
      <c r="K33" s="22"/>
    </row>
    <row r="34" spans="2:11">
      <c r="B34" s="22"/>
      <c r="C34" s="22">
        <v>4</v>
      </c>
      <c r="D34" s="19">
        <v>0</v>
      </c>
      <c r="E34" s="22"/>
      <c r="F34" s="22"/>
      <c r="G34" s="22"/>
      <c r="H34" s="22"/>
      <c r="I34" s="22"/>
      <c r="J34" s="22"/>
      <c r="K34" s="22"/>
    </row>
    <row r="35" spans="2:11">
      <c r="B35" s="22"/>
      <c r="C35" s="22">
        <v>9</v>
      </c>
      <c r="D35" s="19">
        <v>0</v>
      </c>
      <c r="E35" s="22"/>
      <c r="F35" s="22"/>
      <c r="G35" s="19"/>
      <c r="H35" s="22"/>
      <c r="I35" s="22"/>
      <c r="J35" s="22"/>
      <c r="K35" s="22"/>
    </row>
    <row r="36" spans="2:11">
      <c r="B36" s="22"/>
      <c r="C36" s="22">
        <v>12</v>
      </c>
      <c r="D36" s="19">
        <v>0</v>
      </c>
      <c r="E36" s="22"/>
      <c r="F36" s="22"/>
      <c r="G36" s="19"/>
      <c r="H36" s="22"/>
      <c r="I36" s="22"/>
      <c r="J36" s="22"/>
      <c r="K36" s="22"/>
    </row>
    <row r="37" spans="2:11">
      <c r="B37" s="22"/>
      <c r="C37" s="22">
        <v>15</v>
      </c>
      <c r="D37" s="19">
        <v>0</v>
      </c>
      <c r="E37" s="22"/>
      <c r="F37" s="22"/>
      <c r="G37" s="19"/>
      <c r="H37" s="22"/>
      <c r="I37" s="5"/>
      <c r="J37" s="5"/>
      <c r="K37" s="22"/>
    </row>
    <row r="38" spans="2:11">
      <c r="B38" s="22"/>
      <c r="C38" s="22">
        <v>8</v>
      </c>
      <c r="D38" s="19">
        <v>1</v>
      </c>
      <c r="E38" s="22"/>
      <c r="F38" s="22"/>
      <c r="G38" s="19"/>
      <c r="H38" s="22"/>
      <c r="I38" s="22"/>
      <c r="J38" s="22"/>
      <c r="K38" s="22"/>
    </row>
    <row r="39" spans="2:11">
      <c r="B39" s="22"/>
      <c r="C39" s="22">
        <v>12</v>
      </c>
      <c r="D39" s="22">
        <v>10</v>
      </c>
      <c r="E39" s="22"/>
      <c r="F39" s="22"/>
      <c r="G39" s="19"/>
      <c r="H39" s="22"/>
      <c r="I39" s="22"/>
      <c r="J39" s="22"/>
      <c r="K39" s="22"/>
    </row>
    <row r="40" spans="2:11">
      <c r="B40" s="22"/>
      <c r="C40" s="22">
        <v>3</v>
      </c>
      <c r="D40" s="22">
        <v>0</v>
      </c>
      <c r="E40" s="22"/>
      <c r="F40" s="22"/>
      <c r="G40" s="22"/>
      <c r="H40" s="22"/>
      <c r="I40" s="22"/>
      <c r="J40" s="22"/>
      <c r="K40" s="22"/>
    </row>
    <row r="41" spans="2:11">
      <c r="B41" s="22"/>
      <c r="C41" s="22">
        <v>5</v>
      </c>
      <c r="D41" s="22">
        <v>1</v>
      </c>
      <c r="E41" s="22"/>
      <c r="F41" s="22"/>
      <c r="G41" s="22"/>
      <c r="H41" s="22"/>
      <c r="I41" s="22"/>
      <c r="J41" s="22"/>
      <c r="K41" s="22"/>
    </row>
    <row r="42" spans="2:11">
      <c r="B42" s="22"/>
      <c r="C42" s="22">
        <v>2</v>
      </c>
      <c r="D42" s="22">
        <v>1</v>
      </c>
      <c r="E42" s="22"/>
      <c r="F42" s="22"/>
      <c r="G42" s="22"/>
      <c r="H42" s="22"/>
      <c r="I42" s="22"/>
      <c r="J42" s="22"/>
      <c r="K42" s="22"/>
    </row>
    <row r="43" spans="2:11">
      <c r="B43" s="22"/>
      <c r="C43" s="22">
        <v>6</v>
      </c>
      <c r="D43" s="19">
        <v>0</v>
      </c>
      <c r="E43" s="22"/>
      <c r="F43" s="22"/>
      <c r="G43" s="22"/>
      <c r="H43" s="22"/>
      <c r="I43" s="22"/>
      <c r="J43" s="22"/>
      <c r="K43" s="22"/>
    </row>
    <row r="44" spans="2:11">
      <c r="B44" s="22"/>
      <c r="C44" s="22">
        <v>6</v>
      </c>
      <c r="D44" s="19">
        <v>0</v>
      </c>
      <c r="E44" s="22"/>
      <c r="F44" s="22"/>
      <c r="G44" s="19"/>
      <c r="H44" s="22"/>
      <c r="I44" s="22"/>
      <c r="J44" s="22"/>
      <c r="K44" s="22"/>
    </row>
    <row r="45" spans="2:11">
      <c r="B45" s="22"/>
      <c r="C45" s="22">
        <v>10</v>
      </c>
      <c r="D45" s="19">
        <v>0</v>
      </c>
      <c r="E45" s="22"/>
      <c r="F45" s="22"/>
      <c r="G45" s="19"/>
      <c r="H45" s="22"/>
      <c r="I45" s="22"/>
      <c r="J45" s="22"/>
      <c r="K45" s="22"/>
    </row>
    <row r="46" spans="2:11">
      <c r="B46" s="22"/>
      <c r="C46" s="22">
        <v>11</v>
      </c>
      <c r="D46" s="19"/>
      <c r="E46" s="22"/>
      <c r="F46" s="22"/>
      <c r="G46" s="19"/>
      <c r="H46" s="22"/>
      <c r="I46" s="22"/>
      <c r="J46" s="22"/>
      <c r="K46" s="22"/>
    </row>
    <row r="47" spans="2:11">
      <c r="B47" s="18" t="s">
        <v>21</v>
      </c>
      <c r="C47" s="90">
        <f>AVERAGE(C30:C46)</f>
        <v>6.9411764705882355</v>
      </c>
      <c r="D47" s="90">
        <f>AVERAGE(D30:D46)</f>
        <v>1.4375</v>
      </c>
      <c r="E47" s="22"/>
      <c r="F47" s="22"/>
      <c r="G47" s="19"/>
      <c r="H47" s="22"/>
      <c r="I47" s="22"/>
      <c r="J47" s="22"/>
      <c r="K47" s="22"/>
    </row>
    <row r="48" spans="2:11">
      <c r="B48" s="60" t="s">
        <v>43</v>
      </c>
      <c r="C48" s="22">
        <f>STDEV(C30:C46)</f>
        <v>4.1453375651943913</v>
      </c>
      <c r="D48" s="22">
        <f>STDEV(D30:D46)</f>
        <v>3.3658827470169941</v>
      </c>
      <c r="E48" s="22"/>
      <c r="F48" s="22"/>
      <c r="G48" s="60"/>
      <c r="H48" s="60"/>
      <c r="I48" s="60"/>
      <c r="J48" s="60"/>
      <c r="K48" s="60"/>
    </row>
    <row r="49" spans="2:11">
      <c r="B49" s="60" t="s">
        <v>22</v>
      </c>
      <c r="C49" s="22">
        <f>CONFIDENCE(0.05,C48,17)</f>
        <v>1.9705321835709322</v>
      </c>
      <c r="D49" s="22">
        <f>CONFIDENCE(0.05,D48,16)</f>
        <v>1.6492522400845122</v>
      </c>
      <c r="E49" s="22"/>
      <c r="F49" s="22"/>
      <c r="G49" s="60"/>
      <c r="H49" s="60"/>
      <c r="I49" s="60"/>
      <c r="J49" s="60"/>
      <c r="K49" s="60"/>
    </row>
    <row r="50" spans="2:11">
      <c r="B50" s="60" t="s">
        <v>152</v>
      </c>
      <c r="C50" s="60">
        <v>17</v>
      </c>
      <c r="D50" s="22">
        <v>16</v>
      </c>
      <c r="E50" s="22"/>
      <c r="F50" s="22"/>
      <c r="G50" s="60"/>
      <c r="H50" s="60"/>
      <c r="I50" s="60"/>
      <c r="J50" s="60"/>
      <c r="K50" s="60"/>
    </row>
    <row r="51" spans="2:11">
      <c r="B51" s="60" t="s">
        <v>165</v>
      </c>
      <c r="C51" s="113"/>
      <c r="D51" s="112" t="s">
        <v>137</v>
      </c>
      <c r="E51" s="22"/>
      <c r="F51" s="22"/>
      <c r="G51" s="60"/>
      <c r="H51" s="60"/>
      <c r="I51" s="60"/>
      <c r="J51" s="60"/>
      <c r="K51" s="60"/>
    </row>
    <row r="52" spans="2:11">
      <c r="B52" s="28"/>
      <c r="C52" s="15"/>
      <c r="D52" s="28"/>
      <c r="F52" s="22"/>
      <c r="G52" s="60"/>
      <c r="H52" s="60"/>
      <c r="I52" s="60"/>
      <c r="J52" s="60"/>
      <c r="K52" s="60"/>
    </row>
    <row r="53" spans="2:11">
      <c r="B53" s="5" t="s">
        <v>20</v>
      </c>
      <c r="C53" s="28"/>
      <c r="D53" s="28"/>
      <c r="G53" s="60"/>
      <c r="H53" s="60"/>
      <c r="I53" s="60"/>
      <c r="J53" s="60"/>
      <c r="K53" s="60"/>
    </row>
    <row r="54" spans="2:11">
      <c r="C54" s="60" t="s">
        <v>60</v>
      </c>
      <c r="D54" s="28" t="s">
        <v>24</v>
      </c>
    </row>
    <row r="55" spans="2:11">
      <c r="C55" s="28">
        <v>5</v>
      </c>
      <c r="D55" s="28">
        <v>9</v>
      </c>
      <c r="F55" s="28"/>
    </row>
    <row r="56" spans="2:11">
      <c r="B56" s="28"/>
      <c r="C56" s="28">
        <v>12</v>
      </c>
      <c r="D56" s="28">
        <v>6</v>
      </c>
      <c r="F56" s="28"/>
    </row>
    <row r="57" spans="2:11">
      <c r="B57" s="28"/>
      <c r="C57" s="28">
        <v>6</v>
      </c>
      <c r="D57" s="28">
        <v>18</v>
      </c>
    </row>
    <row r="58" spans="2:11">
      <c r="B58" s="28"/>
      <c r="C58" s="28">
        <v>9</v>
      </c>
      <c r="D58" s="28">
        <v>4</v>
      </c>
    </row>
    <row r="59" spans="2:11">
      <c r="B59" s="28"/>
      <c r="C59" s="28">
        <v>15</v>
      </c>
      <c r="D59" s="28">
        <v>11</v>
      </c>
    </row>
    <row r="60" spans="2:11">
      <c r="B60" s="28"/>
      <c r="C60" s="28">
        <v>10</v>
      </c>
      <c r="D60" s="28">
        <v>12</v>
      </c>
    </row>
    <row r="61" spans="2:11">
      <c r="B61" s="28"/>
      <c r="C61" s="28">
        <v>5</v>
      </c>
      <c r="D61" s="28">
        <v>5</v>
      </c>
    </row>
    <row r="62" spans="2:11">
      <c r="B62" s="28"/>
      <c r="C62" s="28">
        <v>11</v>
      </c>
      <c r="D62" s="28">
        <v>8</v>
      </c>
    </row>
    <row r="63" spans="2:11">
      <c r="B63" s="28"/>
      <c r="C63" s="28">
        <v>28</v>
      </c>
      <c r="D63" s="28">
        <v>13</v>
      </c>
    </row>
    <row r="64" spans="2:11">
      <c r="B64" s="28"/>
      <c r="C64" s="28">
        <v>11</v>
      </c>
      <c r="D64" s="28">
        <v>8</v>
      </c>
    </row>
    <row r="65" spans="2:4">
      <c r="B65" s="28"/>
      <c r="C65" s="28">
        <v>14</v>
      </c>
      <c r="D65" s="28">
        <v>8</v>
      </c>
    </row>
    <row r="66" spans="2:4">
      <c r="B66" s="28"/>
      <c r="C66" s="28">
        <v>10</v>
      </c>
      <c r="D66" s="28">
        <v>7</v>
      </c>
    </row>
    <row r="67" spans="2:4">
      <c r="B67" s="28"/>
      <c r="C67" s="28">
        <v>12</v>
      </c>
      <c r="D67" s="28">
        <v>9</v>
      </c>
    </row>
    <row r="68" spans="2:4">
      <c r="B68" s="28"/>
      <c r="C68" s="28">
        <v>14</v>
      </c>
      <c r="D68" s="28">
        <v>4</v>
      </c>
    </row>
    <row r="69" spans="2:4">
      <c r="B69" s="28"/>
      <c r="C69" s="28">
        <v>13</v>
      </c>
      <c r="D69" s="28">
        <v>9</v>
      </c>
    </row>
    <row r="70" spans="2:4">
      <c r="B70" s="28"/>
      <c r="C70" s="28">
        <v>9</v>
      </c>
      <c r="D70" s="28">
        <v>14</v>
      </c>
    </row>
    <row r="71" spans="2:4">
      <c r="B71" s="28"/>
      <c r="C71" s="28">
        <v>14</v>
      </c>
      <c r="D71" s="28">
        <v>12</v>
      </c>
    </row>
    <row r="72" spans="2:4">
      <c r="B72" s="28"/>
      <c r="C72" s="28">
        <v>11</v>
      </c>
      <c r="D72" s="28">
        <v>10</v>
      </c>
    </row>
    <row r="73" spans="2:4">
      <c r="B73" s="28"/>
      <c r="C73" s="28">
        <v>14</v>
      </c>
      <c r="D73" s="28">
        <v>5</v>
      </c>
    </row>
    <row r="74" spans="2:4">
      <c r="B74" s="28"/>
      <c r="C74" s="28">
        <v>11</v>
      </c>
      <c r="D74" s="28">
        <v>11</v>
      </c>
    </row>
    <row r="75" spans="2:4">
      <c r="B75" s="28"/>
      <c r="C75" s="28">
        <v>20</v>
      </c>
      <c r="D75" s="28">
        <v>9</v>
      </c>
    </row>
    <row r="76" spans="2:4">
      <c r="B76" s="28"/>
      <c r="C76" s="28">
        <v>13</v>
      </c>
      <c r="D76" s="28">
        <v>4</v>
      </c>
    </row>
    <row r="77" spans="2:4">
      <c r="B77" s="28"/>
      <c r="D77" s="28">
        <v>13</v>
      </c>
    </row>
    <row r="78" spans="2:4">
      <c r="B78" s="28"/>
      <c r="D78" s="28">
        <v>9</v>
      </c>
    </row>
    <row r="79" spans="2:4">
      <c r="B79" s="28"/>
      <c r="C79" s="28"/>
      <c r="D79" s="28">
        <v>14</v>
      </c>
    </row>
    <row r="80" spans="2:4">
      <c r="B80" s="28"/>
      <c r="C80" s="28"/>
      <c r="D80" s="28">
        <v>17</v>
      </c>
    </row>
    <row r="81" spans="1:4">
      <c r="B81" s="18" t="s">
        <v>21</v>
      </c>
      <c r="C81" s="90">
        <f>AVERAGE(C55:C80)</f>
        <v>12.136363636363637</v>
      </c>
      <c r="D81" s="90">
        <f>AVERAGE(D55:D80)</f>
        <v>9.5769230769230766</v>
      </c>
    </row>
    <row r="82" spans="1:4">
      <c r="B82" s="60" t="s">
        <v>43</v>
      </c>
      <c r="C82" s="88">
        <f>STDEV(C55:C80)</f>
        <v>4.930907909690954</v>
      </c>
      <c r="D82" s="88">
        <f>STDEV(D55:D80)</f>
        <v>3.8384692461769383</v>
      </c>
    </row>
    <row r="83" spans="1:4">
      <c r="B83" s="60" t="s">
        <v>22</v>
      </c>
      <c r="C83" s="28">
        <f>CONFIDENCE(0.05,C82,22)</f>
        <v>2.0604574112299514</v>
      </c>
      <c r="D83" s="28">
        <f>CONFIDENCE(0.05,D82,26)</f>
        <v>1.4754329647525697</v>
      </c>
    </row>
    <row r="84" spans="1:4">
      <c r="B84" t="s">
        <v>152</v>
      </c>
      <c r="C84">
        <v>22</v>
      </c>
      <c r="D84">
        <v>26</v>
      </c>
    </row>
    <row r="85" spans="1:4">
      <c r="A85" s="60" t="s">
        <v>135</v>
      </c>
      <c r="B85" s="60" t="s">
        <v>165</v>
      </c>
      <c r="C85" s="113"/>
      <c r="D85" s="38">
        <v>3.9596758452089764E-2</v>
      </c>
    </row>
    <row r="86" spans="1:4">
      <c r="A86" s="60" t="s">
        <v>146</v>
      </c>
    </row>
    <row r="87" spans="1:4">
      <c r="A87" s="60" t="s">
        <v>16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workbookViewId="0"/>
  </sheetViews>
  <sheetFormatPr baseColWidth="10" defaultRowHeight="15"/>
  <cols>
    <col min="1" max="1" width="14.140625" style="60" customWidth="1"/>
    <col min="2" max="2" width="14.5703125" style="60" customWidth="1"/>
    <col min="3" max="16384" width="11.42578125" style="60"/>
  </cols>
  <sheetData>
    <row r="1" spans="1:8">
      <c r="A1" s="60" t="s">
        <v>113</v>
      </c>
    </row>
    <row r="4" spans="1:8">
      <c r="B4" s="18" t="s">
        <v>60</v>
      </c>
      <c r="C4" s="60" t="s">
        <v>89</v>
      </c>
      <c r="D4" s="60" t="s">
        <v>90</v>
      </c>
      <c r="E4" s="88" t="s">
        <v>91</v>
      </c>
    </row>
    <row r="5" spans="1:8">
      <c r="A5" s="60" t="s">
        <v>100</v>
      </c>
      <c r="B5" s="60" t="s">
        <v>92</v>
      </c>
      <c r="C5" s="60">
        <v>5</v>
      </c>
      <c r="D5" s="60">
        <v>2</v>
      </c>
      <c r="E5" s="60">
        <v>7</v>
      </c>
    </row>
    <row r="6" spans="1:8">
      <c r="B6" s="60" t="s">
        <v>93</v>
      </c>
      <c r="C6" s="60">
        <v>1</v>
      </c>
      <c r="D6" s="60">
        <v>2</v>
      </c>
      <c r="E6" s="60">
        <v>3</v>
      </c>
    </row>
    <row r="7" spans="1:8">
      <c r="B7" s="60" t="s">
        <v>94</v>
      </c>
      <c r="C7" s="60">
        <v>12</v>
      </c>
      <c r="D7" s="60">
        <v>6</v>
      </c>
      <c r="E7" s="60">
        <v>18</v>
      </c>
    </row>
    <row r="8" spans="1:8">
      <c r="B8" s="60" t="s">
        <v>95</v>
      </c>
      <c r="C8" s="60">
        <v>5</v>
      </c>
      <c r="D8" s="60">
        <v>6</v>
      </c>
      <c r="E8" s="60">
        <v>11</v>
      </c>
    </row>
    <row r="9" spans="1:8">
      <c r="B9" s="60" t="s">
        <v>96</v>
      </c>
      <c r="C9" s="60">
        <v>15</v>
      </c>
      <c r="D9" s="60">
        <v>14</v>
      </c>
      <c r="E9" s="60">
        <v>29</v>
      </c>
    </row>
    <row r="10" spans="1:8">
      <c r="B10" s="60" t="s">
        <v>97</v>
      </c>
      <c r="C10" s="60">
        <v>13</v>
      </c>
      <c r="D10" s="60">
        <v>12</v>
      </c>
      <c r="E10" s="60">
        <v>25</v>
      </c>
    </row>
    <row r="11" spans="1:8">
      <c r="B11" s="60" t="s">
        <v>98</v>
      </c>
      <c r="C11" s="60">
        <v>9</v>
      </c>
      <c r="D11" s="60">
        <v>13</v>
      </c>
      <c r="E11" s="60">
        <v>22</v>
      </c>
    </row>
    <row r="13" spans="1:8">
      <c r="A13" s="60" t="s">
        <v>101</v>
      </c>
      <c r="B13" s="60" t="s">
        <v>92</v>
      </c>
      <c r="C13" s="62">
        <v>12</v>
      </c>
      <c r="D13" s="62">
        <v>11</v>
      </c>
      <c r="E13" s="62">
        <v>23</v>
      </c>
      <c r="F13" s="62"/>
      <c r="G13" s="62"/>
      <c r="H13" s="62"/>
    </row>
    <row r="14" spans="1:8">
      <c r="B14" s="60" t="s">
        <v>93</v>
      </c>
      <c r="C14" s="60">
        <v>16</v>
      </c>
      <c r="D14" s="60">
        <v>13</v>
      </c>
      <c r="E14" s="60">
        <v>29</v>
      </c>
    </row>
    <row r="15" spans="1:8">
      <c r="B15" s="60" t="s">
        <v>94</v>
      </c>
      <c r="C15" s="60">
        <v>6</v>
      </c>
      <c r="D15" s="60">
        <v>3</v>
      </c>
      <c r="E15" s="60">
        <v>9</v>
      </c>
    </row>
    <row r="16" spans="1:8">
      <c r="B16" s="60" t="s">
        <v>95</v>
      </c>
      <c r="C16" s="60">
        <v>11</v>
      </c>
      <c r="D16" s="60">
        <v>10</v>
      </c>
      <c r="E16" s="60">
        <v>21</v>
      </c>
    </row>
    <row r="17" spans="1:6">
      <c r="B17" s="60" t="s">
        <v>96</v>
      </c>
      <c r="C17" s="60">
        <v>13</v>
      </c>
      <c r="D17" s="60">
        <v>13</v>
      </c>
      <c r="E17" s="60">
        <v>26</v>
      </c>
    </row>
    <row r="18" spans="1:6">
      <c r="B18" s="60" t="s">
        <v>97</v>
      </c>
      <c r="C18" s="60">
        <v>3</v>
      </c>
      <c r="D18" s="60">
        <v>2</v>
      </c>
      <c r="E18" s="60">
        <v>5</v>
      </c>
    </row>
    <row r="19" spans="1:6">
      <c r="B19" s="60" t="s">
        <v>98</v>
      </c>
      <c r="C19" s="60">
        <v>13</v>
      </c>
      <c r="D19" s="60">
        <v>7</v>
      </c>
      <c r="E19" s="60">
        <v>20</v>
      </c>
    </row>
    <row r="20" spans="1:6">
      <c r="B20" s="60" t="s">
        <v>99</v>
      </c>
      <c r="C20" s="60">
        <v>8</v>
      </c>
      <c r="D20" s="60">
        <v>3</v>
      </c>
      <c r="E20" s="60">
        <v>11</v>
      </c>
    </row>
    <row r="22" spans="1:6">
      <c r="B22" s="18" t="s">
        <v>21</v>
      </c>
      <c r="C22" s="37">
        <f>AVERAGE(C5:C21)</f>
        <v>9.4666666666666668</v>
      </c>
      <c r="D22" s="37">
        <f t="shared" ref="D22:E22" si="0">AVERAGE(D5:D21)</f>
        <v>7.8</v>
      </c>
      <c r="E22" s="37">
        <f t="shared" si="0"/>
        <v>17.266666666666666</v>
      </c>
      <c r="F22" s="37"/>
    </row>
    <row r="23" spans="1:6">
      <c r="B23" s="60" t="s">
        <v>43</v>
      </c>
      <c r="C23" s="2">
        <f>STDEV(C5:C20)</f>
        <v>4.5804969578586539</v>
      </c>
      <c r="D23" s="2">
        <f t="shared" ref="D23:E23" si="1">STDEV(D5:D20)</f>
        <v>4.6782169985705329</v>
      </c>
      <c r="E23" s="2">
        <f t="shared" si="1"/>
        <v>8.8436148609900354</v>
      </c>
      <c r="F23" s="2"/>
    </row>
    <row r="24" spans="1:6">
      <c r="B24" s="60" t="s">
        <v>22</v>
      </c>
      <c r="C24" s="2">
        <f>CONFIDENCE(0.05,C23,15)</f>
        <v>2.3180086941219309</v>
      </c>
      <c r="D24" s="2">
        <f t="shared" ref="D24:E24" si="2">CONFIDENCE(0.05,D23,15)</f>
        <v>2.3674609492034362</v>
      </c>
      <c r="E24" s="2">
        <f t="shared" si="2"/>
        <v>4.4754043772630743</v>
      </c>
      <c r="F24" s="2"/>
    </row>
    <row r="25" spans="1:6">
      <c r="B25" s="60" t="s">
        <v>152</v>
      </c>
      <c r="C25" s="60">
        <v>15</v>
      </c>
      <c r="D25" s="60">
        <v>15</v>
      </c>
      <c r="E25" s="60">
        <v>15</v>
      </c>
    </row>
    <row r="27" spans="1:6">
      <c r="B27" s="18" t="s">
        <v>102</v>
      </c>
      <c r="C27" s="60" t="s">
        <v>89</v>
      </c>
      <c r="D27" s="60" t="s">
        <v>90</v>
      </c>
      <c r="E27" s="88" t="s">
        <v>91</v>
      </c>
    </row>
    <row r="28" spans="1:6">
      <c r="A28" s="60" t="s">
        <v>100</v>
      </c>
      <c r="B28" s="60" t="s">
        <v>92</v>
      </c>
      <c r="C28" s="60">
        <v>5</v>
      </c>
      <c r="D28" s="60">
        <v>4</v>
      </c>
      <c r="E28" s="60">
        <v>9</v>
      </c>
    </row>
    <row r="29" spans="1:6">
      <c r="B29" s="60" t="s">
        <v>93</v>
      </c>
      <c r="C29" s="60">
        <v>1</v>
      </c>
      <c r="D29" s="60">
        <v>2</v>
      </c>
      <c r="E29" s="60">
        <v>3</v>
      </c>
    </row>
    <row r="30" spans="1:6">
      <c r="B30" s="60" t="s">
        <v>94</v>
      </c>
      <c r="C30" s="60">
        <v>4</v>
      </c>
      <c r="D30" s="60">
        <v>9</v>
      </c>
      <c r="E30" s="60">
        <v>13</v>
      </c>
    </row>
    <row r="31" spans="1:6">
      <c r="B31" s="60" t="s">
        <v>95</v>
      </c>
      <c r="C31" s="60">
        <v>6</v>
      </c>
      <c r="D31" s="60">
        <v>7</v>
      </c>
      <c r="E31" s="60">
        <v>13</v>
      </c>
    </row>
    <row r="32" spans="1:6">
      <c r="B32" s="60" t="s">
        <v>96</v>
      </c>
      <c r="C32" s="60">
        <v>4</v>
      </c>
      <c r="D32" s="60">
        <v>4</v>
      </c>
      <c r="E32" s="60">
        <v>8</v>
      </c>
    </row>
    <row r="33" spans="1:5">
      <c r="B33" s="60" t="s">
        <v>97</v>
      </c>
      <c r="C33" s="60">
        <v>6</v>
      </c>
      <c r="D33" s="60">
        <v>7</v>
      </c>
      <c r="E33" s="60">
        <v>13</v>
      </c>
    </row>
    <row r="34" spans="1:5">
      <c r="B34" s="60" t="s">
        <v>98</v>
      </c>
      <c r="C34" s="60">
        <v>8</v>
      </c>
      <c r="D34" s="60">
        <v>8</v>
      </c>
      <c r="E34" s="60">
        <v>16</v>
      </c>
    </row>
    <row r="35" spans="1:5">
      <c r="B35" s="60" t="s">
        <v>99</v>
      </c>
      <c r="C35" s="60">
        <v>7</v>
      </c>
      <c r="D35" s="60">
        <v>7</v>
      </c>
      <c r="E35" s="60">
        <v>14</v>
      </c>
    </row>
    <row r="36" spans="1:5">
      <c r="B36" s="60" t="s">
        <v>103</v>
      </c>
      <c r="C36" s="60">
        <v>2</v>
      </c>
      <c r="D36" s="60">
        <v>4</v>
      </c>
      <c r="E36" s="60">
        <v>6</v>
      </c>
    </row>
    <row r="38" spans="1:5">
      <c r="A38" s="60" t="s">
        <v>101</v>
      </c>
      <c r="B38" s="60" t="s">
        <v>92</v>
      </c>
      <c r="C38" s="60">
        <v>14</v>
      </c>
      <c r="D38" s="60">
        <v>11</v>
      </c>
      <c r="E38" s="60">
        <v>25</v>
      </c>
    </row>
    <row r="39" spans="1:5">
      <c r="B39" s="60" t="s">
        <v>93</v>
      </c>
      <c r="C39" s="60">
        <v>3</v>
      </c>
      <c r="D39" s="60">
        <v>3</v>
      </c>
      <c r="E39" s="60">
        <v>6</v>
      </c>
    </row>
    <row r="40" spans="1:5">
      <c r="B40" s="60" t="s">
        <v>94</v>
      </c>
      <c r="C40" s="60">
        <v>3</v>
      </c>
      <c r="D40" s="60">
        <v>9</v>
      </c>
      <c r="E40" s="60">
        <v>12</v>
      </c>
    </row>
    <row r="41" spans="1:5">
      <c r="B41" s="60" t="s">
        <v>95</v>
      </c>
      <c r="C41" s="60">
        <v>5</v>
      </c>
      <c r="D41" s="60">
        <v>3</v>
      </c>
      <c r="E41" s="60">
        <v>8</v>
      </c>
    </row>
    <row r="42" spans="1:5">
      <c r="B42" s="60" t="s">
        <v>96</v>
      </c>
      <c r="C42" s="60">
        <v>3</v>
      </c>
      <c r="D42" s="60">
        <v>4</v>
      </c>
      <c r="E42" s="60">
        <v>7</v>
      </c>
    </row>
    <row r="43" spans="1:5">
      <c r="B43" s="60" t="s">
        <v>97</v>
      </c>
      <c r="C43" s="60">
        <v>7</v>
      </c>
      <c r="D43" s="60">
        <v>8</v>
      </c>
      <c r="E43" s="60">
        <v>15</v>
      </c>
    </row>
    <row r="44" spans="1:5">
      <c r="B44" s="60" t="s">
        <v>98</v>
      </c>
      <c r="C44" s="60">
        <v>2</v>
      </c>
      <c r="D44" s="60">
        <v>7</v>
      </c>
      <c r="E44" s="60">
        <v>9</v>
      </c>
    </row>
    <row r="45" spans="1:5">
      <c r="B45" s="60" t="s">
        <v>99</v>
      </c>
      <c r="C45" s="60">
        <v>0</v>
      </c>
      <c r="D45" s="60">
        <v>0</v>
      </c>
      <c r="E45" s="60">
        <v>0</v>
      </c>
    </row>
    <row r="46" spans="1:5">
      <c r="B46" s="60" t="s">
        <v>103</v>
      </c>
      <c r="C46" s="60">
        <v>6</v>
      </c>
      <c r="D46" s="60">
        <v>5</v>
      </c>
      <c r="E46" s="60">
        <v>11</v>
      </c>
    </row>
    <row r="47" spans="1:5">
      <c r="B47" s="60" t="s">
        <v>104</v>
      </c>
      <c r="C47" s="60">
        <v>3</v>
      </c>
      <c r="D47" s="60">
        <v>6</v>
      </c>
      <c r="E47" s="60">
        <v>9</v>
      </c>
    </row>
    <row r="49" spans="1:6">
      <c r="B49" s="18" t="s">
        <v>21</v>
      </c>
      <c r="C49" s="37">
        <f>AVERAGE(C28:C48)</f>
        <v>4.6842105263157894</v>
      </c>
      <c r="D49" s="37">
        <f>AVERAGE(D28:D48)</f>
        <v>5.6842105263157894</v>
      </c>
      <c r="E49" s="37">
        <f>AVERAGE(E28:E48)</f>
        <v>10.368421052631579</v>
      </c>
      <c r="F49" s="37"/>
    </row>
    <row r="50" spans="1:6">
      <c r="B50" s="60" t="s">
        <v>43</v>
      </c>
      <c r="C50" s="2">
        <f>STDEV(C28:C47)</f>
        <v>3.1278787909690733</v>
      </c>
      <c r="D50" s="2">
        <f>STDEV(D28:D47)</f>
        <v>2.789915004259834</v>
      </c>
      <c r="E50" s="2">
        <f>STDEV(E28:E47)</f>
        <v>5.4386530840292666</v>
      </c>
      <c r="F50" s="2"/>
    </row>
    <row r="51" spans="1:6">
      <c r="B51" s="60" t="s">
        <v>22</v>
      </c>
      <c r="C51" s="2">
        <f>CONFIDENCE(0.05,C50,19)</f>
        <v>1.4064399881054193</v>
      </c>
      <c r="D51" s="2">
        <f>CONFIDENCE(0.05,D50,19)</f>
        <v>1.2544757286424941</v>
      </c>
      <c r="E51" s="2">
        <f>CONFIDENCE(0.05,E50,19)</f>
        <v>2.44547173659558</v>
      </c>
      <c r="F51" s="2"/>
    </row>
    <row r="52" spans="1:6">
      <c r="B52" s="60" t="s">
        <v>152</v>
      </c>
      <c r="C52" s="60">
        <v>19</v>
      </c>
      <c r="D52" s="60">
        <v>19</v>
      </c>
      <c r="E52" s="60">
        <v>19</v>
      </c>
    </row>
    <row r="53" spans="1:6">
      <c r="A53" s="60" t="s">
        <v>135</v>
      </c>
      <c r="B53" s="60" t="s">
        <v>165</v>
      </c>
      <c r="C53" s="38">
        <v>4.5448661912976807E-3</v>
      </c>
      <c r="D53" s="38">
        <v>0.29599999999999999</v>
      </c>
      <c r="E53" s="38">
        <v>3.7079286481537244E-2</v>
      </c>
      <c r="F53" s="38"/>
    </row>
    <row r="54" spans="1:6">
      <c r="A54" s="60" t="s">
        <v>146</v>
      </c>
    </row>
    <row r="55" spans="1:6">
      <c r="A55" s="60" t="s">
        <v>16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/>
  </sheetViews>
  <sheetFormatPr baseColWidth="10" defaultRowHeight="15"/>
  <cols>
    <col min="1" max="1" width="14" style="60" customWidth="1"/>
  </cols>
  <sheetData>
    <row r="1" spans="1:9">
      <c r="A1" s="28" t="s">
        <v>114</v>
      </c>
      <c r="F1" s="28"/>
      <c r="H1" s="28"/>
      <c r="I1" s="28"/>
    </row>
    <row r="2" spans="1:9">
      <c r="F2" s="28"/>
      <c r="G2" s="28"/>
      <c r="H2" s="28"/>
      <c r="I2" s="28"/>
    </row>
    <row r="3" spans="1:9">
      <c r="B3" s="5" t="s">
        <v>5</v>
      </c>
      <c r="G3" s="28"/>
      <c r="H3" s="28"/>
      <c r="I3" s="28"/>
    </row>
    <row r="4" spans="1:9">
      <c r="C4" s="4" t="s">
        <v>40</v>
      </c>
      <c r="D4" s="4" t="s">
        <v>39</v>
      </c>
      <c r="F4" s="28"/>
      <c r="G4" s="15"/>
      <c r="H4" s="28"/>
      <c r="I4" s="28"/>
    </row>
    <row r="5" spans="1:9">
      <c r="B5" s="28"/>
      <c r="C5" s="28">
        <v>96</v>
      </c>
      <c r="D5" s="28">
        <v>14</v>
      </c>
      <c r="F5" s="28"/>
      <c r="G5" s="28"/>
      <c r="H5" s="28"/>
      <c r="I5" s="28"/>
    </row>
    <row r="6" spans="1:9">
      <c r="C6" s="28">
        <v>26</v>
      </c>
      <c r="D6" s="28">
        <v>48</v>
      </c>
      <c r="F6" s="28"/>
      <c r="H6" s="28"/>
      <c r="I6" s="28"/>
    </row>
    <row r="7" spans="1:9">
      <c r="C7" s="28">
        <v>29</v>
      </c>
      <c r="D7" s="28">
        <v>53</v>
      </c>
    </row>
    <row r="8" spans="1:9">
      <c r="C8" s="28">
        <v>13</v>
      </c>
      <c r="D8" s="28">
        <v>47</v>
      </c>
    </row>
    <row r="9" spans="1:9">
      <c r="C9" s="28">
        <v>14</v>
      </c>
      <c r="D9" s="28">
        <v>24</v>
      </c>
    </row>
    <row r="10" spans="1:9">
      <c r="C10" s="28">
        <v>50</v>
      </c>
      <c r="D10" s="28">
        <v>122</v>
      </c>
    </row>
    <row r="11" spans="1:9">
      <c r="C11" s="28">
        <v>24</v>
      </c>
      <c r="D11" s="28">
        <v>16</v>
      </c>
    </row>
    <row r="12" spans="1:9">
      <c r="C12" s="28">
        <v>24</v>
      </c>
      <c r="D12" s="28">
        <v>81</v>
      </c>
    </row>
    <row r="13" spans="1:9">
      <c r="C13" s="31">
        <v>11</v>
      </c>
      <c r="D13" s="28">
        <v>93</v>
      </c>
    </row>
    <row r="14" spans="1:9">
      <c r="C14" s="31">
        <v>3</v>
      </c>
      <c r="D14" s="28">
        <v>90</v>
      </c>
    </row>
    <row r="15" spans="1:9">
      <c r="C15" s="31">
        <v>6</v>
      </c>
      <c r="D15" s="28">
        <v>62</v>
      </c>
    </row>
    <row r="16" spans="1:9">
      <c r="C16" s="31">
        <v>5</v>
      </c>
      <c r="D16" s="28">
        <v>63</v>
      </c>
    </row>
    <row r="17" spans="2:4">
      <c r="C17" s="31">
        <v>55</v>
      </c>
      <c r="D17" s="28">
        <v>16</v>
      </c>
    </row>
    <row r="18" spans="2:4">
      <c r="C18" s="31">
        <v>54</v>
      </c>
      <c r="D18" s="28">
        <v>27</v>
      </c>
    </row>
    <row r="19" spans="2:4">
      <c r="C19" s="28"/>
      <c r="D19" s="28">
        <v>15</v>
      </c>
    </row>
    <row r="21" spans="2:4">
      <c r="B21" s="5" t="s">
        <v>14</v>
      </c>
      <c r="C21" s="28"/>
    </row>
    <row r="22" spans="2:4">
      <c r="C22" s="28">
        <v>61</v>
      </c>
      <c r="D22" s="28">
        <v>54</v>
      </c>
    </row>
    <row r="23" spans="2:4">
      <c r="C23" s="28">
        <v>17</v>
      </c>
      <c r="D23" s="28">
        <v>26</v>
      </c>
    </row>
    <row r="24" spans="2:4">
      <c r="C24" s="28">
        <v>37</v>
      </c>
      <c r="D24" s="28">
        <v>41</v>
      </c>
    </row>
    <row r="25" spans="2:4">
      <c r="C25" s="28">
        <v>32</v>
      </c>
      <c r="D25" s="28">
        <v>52</v>
      </c>
    </row>
    <row r="26" spans="2:4">
      <c r="C26" s="28">
        <v>20</v>
      </c>
      <c r="D26" s="28">
        <v>40</v>
      </c>
    </row>
    <row r="27" spans="2:4">
      <c r="C27" s="28">
        <v>37</v>
      </c>
      <c r="D27" s="28">
        <v>49</v>
      </c>
    </row>
    <row r="28" spans="2:4">
      <c r="C28" s="28">
        <v>53</v>
      </c>
      <c r="D28" s="28">
        <v>45</v>
      </c>
    </row>
    <row r="29" spans="2:4">
      <c r="C29" s="28">
        <v>49</v>
      </c>
      <c r="D29" s="28">
        <v>57</v>
      </c>
    </row>
    <row r="30" spans="2:4">
      <c r="C30" s="28">
        <v>24</v>
      </c>
      <c r="D30" s="28">
        <v>43</v>
      </c>
    </row>
    <row r="31" spans="2:4">
      <c r="C31" s="28">
        <v>6</v>
      </c>
      <c r="D31" s="28">
        <v>31</v>
      </c>
    </row>
    <row r="32" spans="2:4">
      <c r="C32" s="28">
        <v>6</v>
      </c>
      <c r="D32" s="28">
        <v>22</v>
      </c>
    </row>
    <row r="33" spans="1:5">
      <c r="C33" s="28">
        <v>13</v>
      </c>
      <c r="D33" s="28">
        <v>51</v>
      </c>
    </row>
    <row r="34" spans="1:5">
      <c r="C34" s="28">
        <v>28</v>
      </c>
      <c r="D34" s="28">
        <v>30</v>
      </c>
    </row>
    <row r="35" spans="1:5">
      <c r="C35" s="28">
        <v>42</v>
      </c>
      <c r="D35" s="28">
        <v>29</v>
      </c>
    </row>
    <row r="36" spans="1:5">
      <c r="D36" s="28">
        <v>50</v>
      </c>
    </row>
    <row r="38" spans="1:5">
      <c r="B38" s="90" t="s">
        <v>21</v>
      </c>
      <c r="C38" s="90">
        <f>AVERAGE(C5:C36)</f>
        <v>29.821428571428573</v>
      </c>
      <c r="D38" s="90">
        <f>AVERAGE(D5:D36)</f>
        <v>46.366666666666667</v>
      </c>
    </row>
    <row r="39" spans="1:5">
      <c r="B39" s="88" t="s">
        <v>6</v>
      </c>
      <c r="C39" s="88">
        <f>STDEV(C5:C37)</f>
        <v>21.712009940615253</v>
      </c>
      <c r="D39" s="88">
        <f>STDEV(D5:D37)</f>
        <v>25.229270539475035</v>
      </c>
    </row>
    <row r="40" spans="1:5">
      <c r="B40" s="88" t="s">
        <v>22</v>
      </c>
      <c r="C40" s="88">
        <f>CONFIDENCE(0.05,C39,28)</f>
        <v>8.0420932492061112</v>
      </c>
      <c r="D40" s="88">
        <f>CONFIDENCE(0.05,D39,30)</f>
        <v>9.0280126198969057</v>
      </c>
      <c r="E40" s="28"/>
    </row>
    <row r="41" spans="1:5">
      <c r="B41" s="88" t="s">
        <v>152</v>
      </c>
      <c r="C41" s="88">
        <v>28</v>
      </c>
      <c r="D41" s="88">
        <v>30</v>
      </c>
    </row>
    <row r="42" spans="1:5">
      <c r="A42" s="60" t="s">
        <v>135</v>
      </c>
      <c r="B42" s="88" t="s">
        <v>164</v>
      </c>
      <c r="C42" s="104"/>
      <c r="D42" s="38">
        <v>8.3276762410378728E-3</v>
      </c>
    </row>
    <row r="43" spans="1:5">
      <c r="A43" s="60" t="s">
        <v>146</v>
      </c>
    </row>
    <row r="44" spans="1:5">
      <c r="A44" s="60" t="s">
        <v>16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zoomScale="95" zoomScaleNormal="95" workbookViewId="0"/>
  </sheetViews>
  <sheetFormatPr baseColWidth="10" defaultRowHeight="15"/>
  <cols>
    <col min="1" max="1" width="15.5703125" customWidth="1"/>
    <col min="2" max="2" width="14.140625" customWidth="1"/>
  </cols>
  <sheetData>
    <row r="1" spans="1:16">
      <c r="A1" s="60" t="s">
        <v>113</v>
      </c>
    </row>
    <row r="2" spans="1:16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</row>
    <row r="3" spans="1:16">
      <c r="A3" s="60"/>
      <c r="B3" s="60"/>
      <c r="D3" s="60"/>
      <c r="E3" s="60"/>
      <c r="F3" s="60"/>
    </row>
    <row r="4" spans="1:16">
      <c r="A4" s="60"/>
      <c r="B4" s="18" t="s">
        <v>115</v>
      </c>
      <c r="C4" s="60" t="s">
        <v>89</v>
      </c>
      <c r="D4" s="60" t="s">
        <v>90</v>
      </c>
      <c r="E4" s="88" t="s">
        <v>91</v>
      </c>
      <c r="F4" s="60"/>
    </row>
    <row r="5" spans="1:16">
      <c r="A5" s="60"/>
      <c r="B5" s="60"/>
      <c r="C5" s="60"/>
      <c r="D5" s="60"/>
      <c r="E5" s="60"/>
      <c r="F5" s="60"/>
    </row>
    <row r="6" spans="1:16">
      <c r="A6" s="60" t="s">
        <v>100</v>
      </c>
      <c r="B6" s="60" t="s">
        <v>92</v>
      </c>
      <c r="C6" s="60">
        <v>6</v>
      </c>
      <c r="D6" s="60">
        <v>3</v>
      </c>
      <c r="E6" s="60">
        <f t="shared" ref="E6:E15" si="0">SUM(C6:D6)</f>
        <v>9</v>
      </c>
      <c r="F6" s="60"/>
    </row>
    <row r="7" spans="1:16">
      <c r="A7" s="60"/>
      <c r="B7" s="60" t="s">
        <v>93</v>
      </c>
      <c r="C7" s="60">
        <v>11</v>
      </c>
      <c r="D7" s="60">
        <v>10</v>
      </c>
      <c r="E7" s="60">
        <f t="shared" si="0"/>
        <v>21</v>
      </c>
      <c r="F7" s="60"/>
    </row>
    <row r="8" spans="1:16">
      <c r="A8" s="60"/>
      <c r="B8" s="60" t="s">
        <v>94</v>
      </c>
      <c r="C8" s="60">
        <v>13</v>
      </c>
      <c r="D8" s="60">
        <v>13</v>
      </c>
      <c r="E8" s="60">
        <f t="shared" si="0"/>
        <v>26</v>
      </c>
      <c r="F8" s="60"/>
    </row>
    <row r="9" spans="1:16">
      <c r="A9" s="60"/>
      <c r="B9" s="60" t="s">
        <v>95</v>
      </c>
      <c r="C9" s="60">
        <v>3</v>
      </c>
      <c r="D9" s="60">
        <v>2</v>
      </c>
      <c r="E9" s="60">
        <f t="shared" si="0"/>
        <v>5</v>
      </c>
      <c r="F9" s="60"/>
    </row>
    <row r="10" spans="1:16">
      <c r="A10" s="60"/>
      <c r="B10" s="60" t="s">
        <v>96</v>
      </c>
      <c r="C10" s="60">
        <v>13</v>
      </c>
      <c r="D10" s="60">
        <v>7</v>
      </c>
      <c r="E10" s="60">
        <f t="shared" si="0"/>
        <v>20</v>
      </c>
      <c r="F10" s="60"/>
    </row>
    <row r="11" spans="1:16">
      <c r="A11" s="60"/>
      <c r="B11" s="60" t="s">
        <v>97</v>
      </c>
      <c r="C11" s="60">
        <v>8</v>
      </c>
      <c r="D11" s="60">
        <v>3</v>
      </c>
      <c r="E11" s="60">
        <f t="shared" si="0"/>
        <v>11</v>
      </c>
      <c r="F11" s="60"/>
    </row>
    <row r="12" spans="1:16">
      <c r="A12" s="60"/>
      <c r="B12" s="60" t="s">
        <v>98</v>
      </c>
      <c r="C12" s="60">
        <v>10</v>
      </c>
      <c r="D12" s="60">
        <v>6</v>
      </c>
      <c r="E12" s="60">
        <f t="shared" si="0"/>
        <v>16</v>
      </c>
      <c r="F12" s="60"/>
    </row>
    <row r="13" spans="1:16">
      <c r="B13" s="60" t="s">
        <v>99</v>
      </c>
      <c r="C13" s="60">
        <v>8</v>
      </c>
      <c r="D13" s="60">
        <v>4</v>
      </c>
      <c r="E13" s="60">
        <f t="shared" si="0"/>
        <v>12</v>
      </c>
      <c r="F13" s="60"/>
    </row>
    <row r="14" spans="1:16">
      <c r="A14" s="60"/>
      <c r="B14" s="60" t="s">
        <v>103</v>
      </c>
      <c r="C14" s="60">
        <v>5</v>
      </c>
      <c r="D14" s="60">
        <v>5</v>
      </c>
      <c r="E14" s="60">
        <f t="shared" si="0"/>
        <v>10</v>
      </c>
      <c r="F14" s="60"/>
    </row>
    <row r="15" spans="1:16">
      <c r="A15" s="60"/>
      <c r="B15" s="60" t="s">
        <v>104</v>
      </c>
      <c r="C15" s="60">
        <v>3</v>
      </c>
      <c r="D15" s="60">
        <v>3</v>
      </c>
      <c r="E15" s="60">
        <f t="shared" si="0"/>
        <v>6</v>
      </c>
      <c r="F15" s="60"/>
    </row>
    <row r="16" spans="1:16">
      <c r="B16" s="60"/>
      <c r="F16" s="60"/>
    </row>
    <row r="17" spans="1:6">
      <c r="A17" s="60" t="s">
        <v>101</v>
      </c>
      <c r="B17" s="60" t="s">
        <v>92</v>
      </c>
      <c r="C17" s="60">
        <v>13</v>
      </c>
      <c r="D17" s="60">
        <v>3</v>
      </c>
      <c r="E17" s="60">
        <f t="shared" ref="E17:E27" si="1">SUM(C17:D17)</f>
        <v>16</v>
      </c>
      <c r="F17" s="60"/>
    </row>
    <row r="18" spans="1:6">
      <c r="A18" s="60"/>
      <c r="B18" s="60" t="s">
        <v>93</v>
      </c>
      <c r="C18" s="60">
        <v>9</v>
      </c>
      <c r="D18" s="60">
        <v>7</v>
      </c>
      <c r="E18" s="60">
        <f t="shared" si="1"/>
        <v>16</v>
      </c>
      <c r="F18" s="60"/>
    </row>
    <row r="19" spans="1:6">
      <c r="A19" s="60"/>
      <c r="B19" s="60" t="s">
        <v>94</v>
      </c>
      <c r="C19" s="60">
        <v>8</v>
      </c>
      <c r="D19" s="60">
        <v>6</v>
      </c>
      <c r="E19" s="60">
        <f t="shared" si="1"/>
        <v>14</v>
      </c>
      <c r="F19" s="60"/>
    </row>
    <row r="20" spans="1:6">
      <c r="A20" s="60"/>
      <c r="B20" s="60" t="s">
        <v>95</v>
      </c>
      <c r="C20" s="60">
        <v>5</v>
      </c>
      <c r="D20" s="60">
        <v>4</v>
      </c>
      <c r="E20" s="60">
        <f t="shared" si="1"/>
        <v>9</v>
      </c>
      <c r="F20" s="60"/>
    </row>
    <row r="21" spans="1:6">
      <c r="A21" s="60"/>
      <c r="B21" s="60" t="s">
        <v>96</v>
      </c>
      <c r="C21" s="60">
        <v>7</v>
      </c>
      <c r="D21" s="60">
        <v>2</v>
      </c>
      <c r="E21" s="60">
        <f t="shared" si="1"/>
        <v>9</v>
      </c>
      <c r="F21" s="60"/>
    </row>
    <row r="22" spans="1:6">
      <c r="A22" s="60"/>
      <c r="B22" s="60" t="s">
        <v>97</v>
      </c>
      <c r="C22" s="60">
        <v>3</v>
      </c>
      <c r="D22" s="60">
        <v>4</v>
      </c>
      <c r="E22" s="60">
        <f t="shared" si="1"/>
        <v>7</v>
      </c>
      <c r="F22" s="60"/>
    </row>
    <row r="23" spans="1:6">
      <c r="A23" s="60"/>
      <c r="B23" s="60" t="s">
        <v>98</v>
      </c>
      <c r="C23" s="60">
        <v>5</v>
      </c>
      <c r="D23" s="60">
        <v>9</v>
      </c>
      <c r="E23" s="60">
        <f t="shared" si="1"/>
        <v>14</v>
      </c>
      <c r="F23" s="60"/>
    </row>
    <row r="24" spans="1:6">
      <c r="A24" s="60"/>
      <c r="B24" s="60" t="s">
        <v>99</v>
      </c>
      <c r="C24" s="60">
        <v>9</v>
      </c>
      <c r="D24" s="60">
        <v>8</v>
      </c>
      <c r="E24" s="60">
        <f t="shared" si="1"/>
        <v>17</v>
      </c>
      <c r="F24" s="60"/>
    </row>
    <row r="25" spans="1:6">
      <c r="A25" s="60"/>
      <c r="B25" s="60" t="s">
        <v>103</v>
      </c>
      <c r="C25" s="60">
        <v>4</v>
      </c>
      <c r="D25" s="60">
        <v>9</v>
      </c>
      <c r="E25" s="60">
        <f t="shared" si="1"/>
        <v>13</v>
      </c>
      <c r="F25" s="60"/>
    </row>
    <row r="26" spans="1:6">
      <c r="A26" s="60"/>
      <c r="B26" s="60" t="s">
        <v>104</v>
      </c>
      <c r="C26" s="60">
        <v>3</v>
      </c>
      <c r="D26" s="60">
        <v>10</v>
      </c>
      <c r="E26" s="60">
        <f t="shared" si="1"/>
        <v>13</v>
      </c>
      <c r="F26" s="60"/>
    </row>
    <row r="27" spans="1:6">
      <c r="A27" s="60"/>
      <c r="B27" s="60" t="s">
        <v>105</v>
      </c>
      <c r="C27" s="60">
        <v>4</v>
      </c>
      <c r="D27" s="60">
        <v>3</v>
      </c>
      <c r="E27" s="60">
        <f t="shared" si="1"/>
        <v>7</v>
      </c>
      <c r="F27" s="60"/>
    </row>
    <row r="28" spans="1:6">
      <c r="A28" s="60"/>
      <c r="B28" s="60"/>
      <c r="F28" s="60"/>
    </row>
    <row r="29" spans="1:6">
      <c r="A29" s="60"/>
      <c r="B29" s="18" t="s">
        <v>21</v>
      </c>
      <c r="C29" s="60">
        <f>AVERAGE(C5:C28)</f>
        <v>7.1428571428571432</v>
      </c>
      <c r="D29" s="60">
        <f>AVERAGE(D5:D28)</f>
        <v>5.7619047619047619</v>
      </c>
      <c r="E29" s="60">
        <f>AVERAGE(E5:E28)</f>
        <v>12.904761904761905</v>
      </c>
      <c r="F29" s="60"/>
    </row>
    <row r="30" spans="1:6">
      <c r="A30" s="60"/>
      <c r="B30" s="60" t="s">
        <v>43</v>
      </c>
      <c r="C30" s="60">
        <f>STDEV(C6:C28)</f>
        <v>3.453776401067596</v>
      </c>
      <c r="D30" s="60">
        <f>STDEV(D6:D28)</f>
        <v>3.1129529695252693</v>
      </c>
      <c r="E30" s="60">
        <f>STDEV(E6:E28)</f>
        <v>5.3563491475515477</v>
      </c>
      <c r="F30" s="60"/>
    </row>
    <row r="31" spans="1:6">
      <c r="A31" s="60"/>
      <c r="B31" s="60" t="s">
        <v>22</v>
      </c>
      <c r="C31" s="60">
        <f>CONFIDENCE(0.05,C30,21)</f>
        <v>1.4771774232115731</v>
      </c>
      <c r="D31" s="60">
        <f t="shared" ref="D31:E31" si="2">CONFIDENCE(0.05,D30,21)</f>
        <v>1.3314075122757649</v>
      </c>
      <c r="E31" s="60">
        <f t="shared" si="2"/>
        <v>2.2909062755643186</v>
      </c>
      <c r="F31" s="60"/>
    </row>
    <row r="32" spans="1:6">
      <c r="A32" s="60"/>
      <c r="B32" s="60" t="s">
        <v>152</v>
      </c>
      <c r="C32" s="60">
        <v>21</v>
      </c>
      <c r="D32" s="60">
        <v>21</v>
      </c>
      <c r="E32" s="60">
        <v>21</v>
      </c>
      <c r="F32" s="60"/>
    </row>
    <row r="33" spans="1:6">
      <c r="A33" s="60"/>
      <c r="B33" s="60"/>
      <c r="D33" s="60"/>
      <c r="E33" s="60"/>
      <c r="F33" s="60"/>
    </row>
    <row r="34" spans="1:6">
      <c r="A34" s="60"/>
      <c r="B34" s="60" t="s">
        <v>116</v>
      </c>
      <c r="C34" s="60" t="s">
        <v>89</v>
      </c>
      <c r="D34" s="60" t="s">
        <v>90</v>
      </c>
      <c r="E34" s="88" t="s">
        <v>91</v>
      </c>
      <c r="F34" s="60"/>
    </row>
    <row r="35" spans="1:6">
      <c r="A35" s="60"/>
      <c r="B35" s="60"/>
      <c r="C35" s="60"/>
      <c r="D35" s="60"/>
      <c r="E35" s="60"/>
      <c r="F35" s="60"/>
    </row>
    <row r="36" spans="1:6">
      <c r="A36" s="60" t="s">
        <v>100</v>
      </c>
      <c r="B36" s="60" t="s">
        <v>92</v>
      </c>
      <c r="C36" s="60">
        <v>13</v>
      </c>
      <c r="D36" s="60">
        <v>10</v>
      </c>
      <c r="E36" s="60">
        <f t="shared" ref="E36:E42" si="3">SUM(C36:D36)</f>
        <v>23</v>
      </c>
      <c r="F36" s="60"/>
    </row>
    <row r="37" spans="1:6">
      <c r="A37" s="60"/>
      <c r="B37" s="60" t="s">
        <v>93</v>
      </c>
      <c r="C37" s="60">
        <v>5</v>
      </c>
      <c r="D37" s="60">
        <v>10</v>
      </c>
      <c r="E37" s="60">
        <f t="shared" si="3"/>
        <v>15</v>
      </c>
      <c r="F37" s="60"/>
    </row>
    <row r="38" spans="1:6">
      <c r="A38" s="60"/>
      <c r="B38" s="60" t="s">
        <v>94</v>
      </c>
      <c r="C38" s="60">
        <v>13</v>
      </c>
      <c r="D38" s="60">
        <v>8</v>
      </c>
      <c r="E38" s="60">
        <f t="shared" si="3"/>
        <v>21</v>
      </c>
      <c r="F38" s="60"/>
    </row>
    <row r="39" spans="1:6">
      <c r="A39" s="60"/>
      <c r="B39" s="60" t="s">
        <v>95</v>
      </c>
      <c r="C39" s="60">
        <v>1</v>
      </c>
      <c r="D39" s="60">
        <v>5</v>
      </c>
      <c r="E39" s="60">
        <f t="shared" si="3"/>
        <v>6</v>
      </c>
      <c r="F39" s="60"/>
    </row>
    <row r="40" spans="1:6">
      <c r="A40" s="60"/>
      <c r="B40" s="60" t="s">
        <v>96</v>
      </c>
      <c r="C40" s="60">
        <v>13</v>
      </c>
      <c r="D40" s="60">
        <v>7</v>
      </c>
      <c r="E40" s="60">
        <f t="shared" si="3"/>
        <v>20</v>
      </c>
      <c r="F40" s="60"/>
    </row>
    <row r="41" spans="1:6">
      <c r="A41" s="60"/>
      <c r="B41" s="60" t="s">
        <v>97</v>
      </c>
      <c r="C41" s="60">
        <v>8</v>
      </c>
      <c r="D41" s="60">
        <v>11</v>
      </c>
      <c r="E41" s="60">
        <f t="shared" si="3"/>
        <v>19</v>
      </c>
      <c r="F41" s="60"/>
    </row>
    <row r="42" spans="1:6">
      <c r="A42" s="60"/>
      <c r="B42" s="60" t="s">
        <v>98</v>
      </c>
      <c r="C42" s="60">
        <v>15</v>
      </c>
      <c r="D42" s="60">
        <v>8</v>
      </c>
      <c r="E42" s="60">
        <f t="shared" si="3"/>
        <v>23</v>
      </c>
      <c r="F42" s="60"/>
    </row>
    <row r="43" spans="1:6">
      <c r="A43" s="60"/>
      <c r="B43" s="60"/>
      <c r="F43" s="60"/>
    </row>
    <row r="44" spans="1:6">
      <c r="A44" s="60"/>
      <c r="B44" s="60"/>
    </row>
    <row r="45" spans="1:6">
      <c r="A45" s="60" t="s">
        <v>101</v>
      </c>
      <c r="B45" s="60" t="s">
        <v>92</v>
      </c>
      <c r="C45" s="60">
        <v>8</v>
      </c>
      <c r="D45" s="60">
        <v>10</v>
      </c>
      <c r="E45" s="60">
        <f t="shared" ref="E45:E52" si="4">SUM(C45:D45)</f>
        <v>18</v>
      </c>
      <c r="F45" s="60"/>
    </row>
    <row r="46" spans="1:6">
      <c r="A46" s="60"/>
      <c r="B46" s="60" t="s">
        <v>93</v>
      </c>
      <c r="C46" s="60">
        <v>10</v>
      </c>
      <c r="D46" s="60">
        <v>6</v>
      </c>
      <c r="E46" s="60">
        <f t="shared" si="4"/>
        <v>16</v>
      </c>
      <c r="F46" s="60"/>
    </row>
    <row r="47" spans="1:6">
      <c r="A47" s="60"/>
      <c r="B47" s="60" t="s">
        <v>94</v>
      </c>
      <c r="C47" s="60">
        <v>7</v>
      </c>
      <c r="D47" s="60">
        <v>4</v>
      </c>
      <c r="E47" s="60">
        <f t="shared" si="4"/>
        <v>11</v>
      </c>
      <c r="F47" s="60"/>
    </row>
    <row r="48" spans="1:6">
      <c r="A48" s="60"/>
      <c r="B48" s="60" t="s">
        <v>95</v>
      </c>
      <c r="C48" s="60">
        <v>10</v>
      </c>
      <c r="D48" s="60">
        <v>4</v>
      </c>
      <c r="E48" s="60">
        <f t="shared" si="4"/>
        <v>14</v>
      </c>
      <c r="F48" s="60"/>
    </row>
    <row r="49" spans="1:6">
      <c r="A49" s="60"/>
      <c r="B49" s="60" t="s">
        <v>96</v>
      </c>
      <c r="C49" s="60">
        <v>13</v>
      </c>
      <c r="D49" s="60">
        <v>11</v>
      </c>
      <c r="E49" s="60">
        <f t="shared" si="4"/>
        <v>24</v>
      </c>
      <c r="F49" s="60"/>
    </row>
    <row r="50" spans="1:6">
      <c r="A50" s="60"/>
      <c r="B50" s="60" t="s">
        <v>97</v>
      </c>
      <c r="C50" s="60">
        <v>10</v>
      </c>
      <c r="D50" s="60">
        <v>10</v>
      </c>
      <c r="E50" s="60">
        <f t="shared" si="4"/>
        <v>20</v>
      </c>
      <c r="F50" s="60"/>
    </row>
    <row r="51" spans="1:6">
      <c r="A51" s="60"/>
      <c r="B51" s="60" t="s">
        <v>98</v>
      </c>
      <c r="C51" s="60">
        <v>12</v>
      </c>
      <c r="D51" s="60">
        <v>6</v>
      </c>
      <c r="E51" s="60">
        <f t="shared" si="4"/>
        <v>18</v>
      </c>
      <c r="F51" s="62"/>
    </row>
    <row r="52" spans="1:6">
      <c r="A52" s="60"/>
      <c r="B52" s="60" t="s">
        <v>99</v>
      </c>
      <c r="C52" s="60">
        <v>10</v>
      </c>
      <c r="D52" s="60">
        <v>8</v>
      </c>
      <c r="E52" s="60">
        <f t="shared" si="4"/>
        <v>18</v>
      </c>
      <c r="F52" s="62"/>
    </row>
    <row r="53" spans="1:6">
      <c r="A53" s="60"/>
      <c r="B53" s="60"/>
      <c r="F53" s="60"/>
    </row>
    <row r="54" spans="1:6">
      <c r="A54" s="60"/>
      <c r="B54" s="18" t="s">
        <v>21</v>
      </c>
      <c r="C54" s="60">
        <f>AVERAGE(C36:C53)</f>
        <v>9.8666666666666671</v>
      </c>
      <c r="D54" s="60">
        <f>AVERAGE(D36:D53)</f>
        <v>7.8666666666666663</v>
      </c>
      <c r="E54" s="60">
        <f>AVERAGE(E36:E53)</f>
        <v>17.733333333333334</v>
      </c>
      <c r="F54" s="60"/>
    </row>
    <row r="55" spans="1:6">
      <c r="A55" s="60"/>
      <c r="B55" s="60" t="s">
        <v>43</v>
      </c>
      <c r="C55" s="60">
        <f>STDEV(C36:C53)</f>
        <v>3.6619016657365075</v>
      </c>
      <c r="D55" s="60">
        <f>STDEV(D36:D53)</f>
        <v>2.445598573141631</v>
      </c>
      <c r="E55" s="60">
        <f>STDEV(E36:E53)</f>
        <v>4.8176263667415942</v>
      </c>
      <c r="F55" s="60"/>
    </row>
    <row r="56" spans="1:6">
      <c r="A56" s="60"/>
      <c r="B56" s="60" t="s">
        <v>22</v>
      </c>
      <c r="C56" s="60">
        <f>CONFIDENCE(0.05,C55,15)</f>
        <v>1.853143878555271</v>
      </c>
      <c r="D56" s="60">
        <f t="shared" ref="D56:E56" si="5">CONFIDENCE(0.05,D55,15)</f>
        <v>1.2376208972584197</v>
      </c>
      <c r="E56" s="60">
        <f t="shared" si="5"/>
        <v>2.4380105272155208</v>
      </c>
      <c r="F56" s="60"/>
    </row>
    <row r="57" spans="1:6">
      <c r="A57" s="60"/>
      <c r="B57" s="60" t="s">
        <v>152</v>
      </c>
      <c r="C57" s="60">
        <v>15</v>
      </c>
      <c r="D57" s="60">
        <v>15</v>
      </c>
      <c r="E57" s="60">
        <v>15</v>
      </c>
      <c r="F57" s="60"/>
    </row>
    <row r="58" spans="1:6">
      <c r="A58" s="60" t="s">
        <v>135</v>
      </c>
      <c r="B58" s="60" t="s">
        <v>155</v>
      </c>
      <c r="C58" s="38">
        <v>2.7888877500137767E-2</v>
      </c>
      <c r="D58" s="38">
        <v>2.374967086439899E-2</v>
      </c>
      <c r="E58" s="38">
        <v>7.6132938329608402E-3</v>
      </c>
    </row>
    <row r="59" spans="1:6">
      <c r="A59" s="60" t="s">
        <v>146</v>
      </c>
    </row>
    <row r="60" spans="1:6">
      <c r="A60" s="60" t="s">
        <v>162</v>
      </c>
      <c r="C60" s="38"/>
      <c r="D60" s="38"/>
      <c r="E60" s="38"/>
    </row>
    <row r="61" spans="1:6">
      <c r="A61" s="60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Normal="100" workbookViewId="0"/>
  </sheetViews>
  <sheetFormatPr baseColWidth="10" defaultRowHeight="15"/>
  <cols>
    <col min="2" max="2" width="25" customWidth="1"/>
  </cols>
  <sheetData>
    <row r="1" spans="1:10">
      <c r="A1" s="60" t="s">
        <v>41</v>
      </c>
      <c r="B1" s="60"/>
      <c r="C1" s="60"/>
      <c r="D1" s="60"/>
      <c r="E1" s="60"/>
      <c r="F1" s="60"/>
      <c r="G1" s="60"/>
      <c r="H1" s="60"/>
      <c r="I1" s="60"/>
    </row>
    <row r="2" spans="1:10">
      <c r="A2" s="60"/>
      <c r="B2" s="60"/>
      <c r="C2" s="60"/>
      <c r="D2" s="60"/>
      <c r="E2" s="60"/>
      <c r="F2" s="60"/>
      <c r="G2" s="60"/>
      <c r="H2" s="60"/>
    </row>
    <row r="3" spans="1:10">
      <c r="A3" s="60"/>
      <c r="B3" s="60"/>
      <c r="C3" s="120" t="s">
        <v>45</v>
      </c>
      <c r="D3" s="120"/>
      <c r="E3" s="94"/>
      <c r="F3" s="94"/>
      <c r="G3" s="94"/>
      <c r="H3" s="94"/>
      <c r="I3" s="94"/>
      <c r="J3" s="94"/>
    </row>
    <row r="4" spans="1:10">
      <c r="A4" s="60"/>
      <c r="B4" s="60" t="s">
        <v>119</v>
      </c>
      <c r="C4" s="60" t="s">
        <v>117</v>
      </c>
      <c r="D4" s="60" t="s">
        <v>118</v>
      </c>
      <c r="F4" s="60"/>
      <c r="G4" s="60"/>
      <c r="H4" s="60"/>
    </row>
    <row r="5" spans="1:10">
      <c r="A5" s="5" t="s">
        <v>5</v>
      </c>
      <c r="B5" s="60" t="s">
        <v>0</v>
      </c>
      <c r="C5" s="60">
        <v>0.876</v>
      </c>
      <c r="D5" s="60">
        <v>1.131</v>
      </c>
      <c r="F5" s="60"/>
      <c r="G5" s="60"/>
      <c r="H5" s="60"/>
    </row>
    <row r="6" spans="1:10">
      <c r="A6" s="60"/>
      <c r="B6" s="60"/>
      <c r="C6" s="60">
        <v>1.1339999999999999</v>
      </c>
      <c r="D6" s="60">
        <v>0.97799999999999998</v>
      </c>
      <c r="F6" s="60"/>
      <c r="G6" s="60"/>
      <c r="H6" s="60"/>
    </row>
    <row r="7" spans="1:10">
      <c r="A7" s="60"/>
      <c r="B7" s="60"/>
      <c r="C7" s="2">
        <v>0.99</v>
      </c>
      <c r="D7" s="60">
        <v>0.89100000000000001</v>
      </c>
      <c r="F7" s="60"/>
      <c r="G7" s="60"/>
      <c r="H7" s="60"/>
    </row>
    <row r="8" spans="1:10">
      <c r="A8" s="5" t="s">
        <v>14</v>
      </c>
      <c r="B8" s="60" t="s">
        <v>0</v>
      </c>
      <c r="C8" s="60">
        <v>1.008</v>
      </c>
      <c r="D8" s="60">
        <v>1.091</v>
      </c>
      <c r="F8" s="60"/>
      <c r="G8" s="60"/>
      <c r="H8" s="60"/>
    </row>
    <row r="9" spans="1:10">
      <c r="A9" s="60"/>
      <c r="B9" s="60"/>
      <c r="C9" s="60">
        <v>1.0029999999999999</v>
      </c>
      <c r="D9" s="60">
        <v>0.92300000000000004</v>
      </c>
      <c r="F9" s="60"/>
      <c r="G9" s="60"/>
      <c r="H9" s="60"/>
    </row>
    <row r="10" spans="1:10">
      <c r="A10" s="60"/>
      <c r="B10" s="60"/>
      <c r="C10" s="60">
        <v>0.98899999999999999</v>
      </c>
      <c r="D10" s="60">
        <v>0.98599999999999999</v>
      </c>
      <c r="F10" s="60"/>
      <c r="G10" s="60"/>
      <c r="H10" s="60"/>
    </row>
    <row r="11" spans="1:10">
      <c r="A11" s="5" t="s">
        <v>20</v>
      </c>
      <c r="B11" s="60" t="s">
        <v>0</v>
      </c>
      <c r="C11" s="60">
        <v>0.92300000000000004</v>
      </c>
      <c r="D11" s="60">
        <v>1.022</v>
      </c>
      <c r="F11" s="60"/>
      <c r="G11" s="60"/>
      <c r="H11" s="60"/>
    </row>
    <row r="12" spans="1:10">
      <c r="C12" s="60">
        <v>0.998</v>
      </c>
      <c r="D12" s="60">
        <v>0.997</v>
      </c>
      <c r="F12" s="2"/>
      <c r="G12" s="60"/>
      <c r="H12" s="60"/>
    </row>
    <row r="13" spans="1:10">
      <c r="A13" s="60"/>
      <c r="B13" s="60"/>
      <c r="C13" s="60">
        <v>1.079</v>
      </c>
      <c r="D13" s="60">
        <v>0.98099999999999998</v>
      </c>
      <c r="F13" s="60"/>
      <c r="G13" s="60"/>
      <c r="H13" s="60"/>
    </row>
    <row r="14" spans="1:10">
      <c r="A14" s="60"/>
      <c r="B14" s="60" t="s">
        <v>21</v>
      </c>
      <c r="C14" s="18">
        <f>AVERAGE(C5:C13)</f>
        <v>1</v>
      </c>
      <c r="D14" s="18">
        <f>AVERAGE(D5:D13)</f>
        <v>1</v>
      </c>
      <c r="F14" s="18"/>
      <c r="G14" s="60"/>
      <c r="H14" s="60"/>
    </row>
    <row r="15" spans="1:10">
      <c r="A15" s="60"/>
      <c r="B15" s="60" t="s">
        <v>43</v>
      </c>
      <c r="C15" s="60">
        <f>_xlfn.STDEV.S(C5:C13)</f>
        <v>7.5663729752107764E-2</v>
      </c>
      <c r="D15" s="60">
        <f>_xlfn.STDEV.S(D5:D13)</f>
        <v>7.4821454142511831E-2</v>
      </c>
      <c r="F15" s="60"/>
      <c r="G15" s="60"/>
      <c r="H15" s="60"/>
    </row>
    <row r="16" spans="1:10">
      <c r="A16" s="60"/>
      <c r="B16" s="60" t="s">
        <v>22</v>
      </c>
      <c r="C16" s="60">
        <f>CONFIDENCE(0.05,C15,9)</f>
        <v>4.9432728416700981E-2</v>
      </c>
      <c r="D16" s="60">
        <f>CONFIDENCE(0.05,D15,9)</f>
        <v>4.8882451796746128E-2</v>
      </c>
      <c r="F16" s="60"/>
      <c r="G16" s="60"/>
      <c r="H16" s="60"/>
    </row>
    <row r="17" spans="1:8">
      <c r="A17" s="60"/>
      <c r="B17" s="60" t="s">
        <v>152</v>
      </c>
      <c r="C17" s="60">
        <v>9</v>
      </c>
      <c r="D17" s="60">
        <v>9</v>
      </c>
      <c r="E17" s="60"/>
      <c r="F17" s="76"/>
      <c r="G17" s="60"/>
      <c r="H17" s="60"/>
    </row>
    <row r="18" spans="1:8">
      <c r="A18" s="60"/>
      <c r="B18" s="60"/>
      <c r="C18" s="60"/>
      <c r="D18" s="60"/>
      <c r="E18" s="60"/>
      <c r="F18" s="60"/>
      <c r="G18" s="60"/>
      <c r="H18" s="60"/>
    </row>
    <row r="19" spans="1:8">
      <c r="A19" s="60"/>
      <c r="B19" s="60"/>
      <c r="C19" s="60"/>
      <c r="D19" s="60"/>
      <c r="E19" s="60"/>
      <c r="F19" s="60"/>
      <c r="G19" s="60"/>
      <c r="H19" s="60"/>
    </row>
    <row r="20" spans="1:8">
      <c r="C20" s="120" t="s">
        <v>45</v>
      </c>
      <c r="D20" s="120"/>
    </row>
    <row r="21" spans="1:8">
      <c r="B21" t="s">
        <v>70</v>
      </c>
      <c r="C21" s="60" t="s">
        <v>117</v>
      </c>
      <c r="D21" s="60" t="s">
        <v>118</v>
      </c>
    </row>
    <row r="22" spans="1:8">
      <c r="A22" s="5" t="s">
        <v>5</v>
      </c>
      <c r="B22" s="60" t="s">
        <v>0</v>
      </c>
      <c r="C22" s="60">
        <v>9.577</v>
      </c>
      <c r="D22" s="60">
        <v>1.234</v>
      </c>
    </row>
    <row r="23" spans="1:8">
      <c r="A23" s="60"/>
      <c r="B23" s="60"/>
      <c r="C23" s="60">
        <v>9.4629999999999992</v>
      </c>
      <c r="D23" s="60">
        <v>1.198</v>
      </c>
    </row>
    <row r="24" spans="1:8">
      <c r="A24" s="60"/>
      <c r="B24" s="60"/>
      <c r="C24" s="60">
        <v>9.5869999999999997</v>
      </c>
      <c r="D24" s="60">
        <v>1.0960000000000001</v>
      </c>
    </row>
    <row r="25" spans="1:8">
      <c r="A25" s="5" t="s">
        <v>14</v>
      </c>
      <c r="B25" s="60" t="s">
        <v>0</v>
      </c>
      <c r="C25" s="60">
        <v>10.845000000000001</v>
      </c>
      <c r="D25" s="60">
        <v>0.96699999999999997</v>
      </c>
    </row>
    <row r="26" spans="1:8">
      <c r="A26" s="60"/>
      <c r="B26" s="60"/>
      <c r="C26" s="60">
        <v>10.933</v>
      </c>
      <c r="D26" s="60">
        <v>0.999</v>
      </c>
    </row>
    <row r="27" spans="1:8">
      <c r="A27" s="60"/>
      <c r="B27" s="60"/>
      <c r="C27" s="60">
        <v>11.076000000000001</v>
      </c>
      <c r="D27" s="60">
        <v>1.0269999999999999</v>
      </c>
    </row>
    <row r="28" spans="1:8">
      <c r="A28" s="5" t="s">
        <v>20</v>
      </c>
      <c r="B28" s="60" t="s">
        <v>0</v>
      </c>
      <c r="C28" s="60">
        <v>9.1430000000000007</v>
      </c>
      <c r="D28" s="60">
        <v>1.3620000000000001</v>
      </c>
    </row>
    <row r="29" spans="1:8">
      <c r="A29" s="60"/>
      <c r="B29" s="60"/>
      <c r="C29" s="60">
        <v>9.1980000000000004</v>
      </c>
      <c r="D29" s="2">
        <v>1.26</v>
      </c>
    </row>
    <row r="30" spans="1:8">
      <c r="A30" s="60"/>
      <c r="C30" s="60">
        <v>9.0120000000000005</v>
      </c>
      <c r="D30" s="60">
        <v>1.2110000000000001</v>
      </c>
    </row>
    <row r="31" spans="1:8" ht="15" customHeight="1">
      <c r="A31" s="60"/>
      <c r="B31" s="60" t="s">
        <v>21</v>
      </c>
      <c r="C31" s="18">
        <f t="shared" ref="C31:D31" si="0">AVERAGE(C22:C30)</f>
        <v>9.8704444444444448</v>
      </c>
      <c r="D31" s="18">
        <f t="shared" si="0"/>
        <v>1.1504444444444446</v>
      </c>
    </row>
    <row r="32" spans="1:8">
      <c r="A32" s="60"/>
      <c r="B32" s="60" t="s">
        <v>43</v>
      </c>
      <c r="C32" s="60">
        <f t="shared" ref="C32:D32" si="1">_xlfn.STDEV.S(C22:C30)</f>
        <v>0.83538106740443785</v>
      </c>
      <c r="D32" s="60">
        <f t="shared" si="1"/>
        <v>0.13437737078011847</v>
      </c>
    </row>
    <row r="33" spans="1:4">
      <c r="A33" s="60"/>
      <c r="B33" s="60" t="s">
        <v>22</v>
      </c>
      <c r="C33" s="60">
        <f t="shared" ref="C33:D33" si="2">CONFIDENCE(0.05,C32,9)</f>
        <v>0.54577226849310834</v>
      </c>
      <c r="D33" s="60">
        <f t="shared" si="2"/>
        <v>8.7791602355405729E-2</v>
      </c>
    </row>
    <row r="34" spans="1:4">
      <c r="B34" s="60" t="s">
        <v>152</v>
      </c>
      <c r="C34" s="60">
        <v>9</v>
      </c>
      <c r="D34" s="60">
        <v>9</v>
      </c>
    </row>
    <row r="35" spans="1:4">
      <c r="A35" s="60" t="s">
        <v>135</v>
      </c>
      <c r="B35" t="s">
        <v>155</v>
      </c>
      <c r="C35" s="60" t="s">
        <v>156</v>
      </c>
      <c r="D35" s="111">
        <v>1.7000000000000001E-2</v>
      </c>
    </row>
    <row r="36" spans="1:4">
      <c r="A36" s="60" t="s">
        <v>146</v>
      </c>
    </row>
    <row r="37" spans="1:4">
      <c r="A37" s="60" t="s">
        <v>177</v>
      </c>
    </row>
    <row r="38" spans="1:4">
      <c r="B38" s="60"/>
    </row>
    <row r="39" spans="1:4">
      <c r="B39" s="60"/>
    </row>
    <row r="40" spans="1:4">
      <c r="B40" s="60"/>
    </row>
    <row r="41" spans="1:4">
      <c r="B41" s="60"/>
    </row>
  </sheetData>
  <mergeCells count="2">
    <mergeCell ref="C3:D3"/>
    <mergeCell ref="C20:D2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zoomScaleNormal="100" workbookViewId="0"/>
  </sheetViews>
  <sheetFormatPr baseColWidth="10" defaultRowHeight="15"/>
  <cols>
    <col min="1" max="1" width="15" style="115" customWidth="1"/>
    <col min="2" max="2" width="16.140625" customWidth="1"/>
  </cols>
  <sheetData>
    <row r="1" spans="1:16">
      <c r="A1" s="60" t="s">
        <v>29</v>
      </c>
      <c r="C1" s="60"/>
      <c r="D1" s="60"/>
      <c r="E1" s="60"/>
      <c r="F1" s="60"/>
      <c r="G1" s="60"/>
      <c r="H1" s="60"/>
      <c r="M1" s="60"/>
      <c r="N1" s="60"/>
      <c r="O1" s="60"/>
      <c r="P1" s="60"/>
    </row>
    <row r="2" spans="1:16" s="60" customFormat="1">
      <c r="A2" s="115"/>
      <c r="C2" s="122" t="s">
        <v>88</v>
      </c>
      <c r="D2" s="122"/>
      <c r="E2" s="122"/>
      <c r="F2" s="122"/>
      <c r="G2" s="122"/>
      <c r="H2" s="122"/>
      <c r="I2" s="122"/>
      <c r="J2" s="122"/>
      <c r="K2" s="122"/>
      <c r="L2" s="122"/>
      <c r="M2" s="122"/>
    </row>
    <row r="3" spans="1:16" s="60" customFormat="1">
      <c r="A3" s="115"/>
      <c r="B3" s="60" t="s">
        <v>61</v>
      </c>
    </row>
    <row r="4" spans="1:16">
      <c r="B4" s="60"/>
      <c r="C4" s="123" t="s">
        <v>86</v>
      </c>
      <c r="D4" s="124"/>
      <c r="E4" s="60"/>
      <c r="F4" s="125" t="s">
        <v>87</v>
      </c>
      <c r="G4" s="126"/>
      <c r="H4" s="60"/>
      <c r="I4" s="125" t="s">
        <v>85</v>
      </c>
      <c r="J4" s="126"/>
      <c r="L4" s="125" t="s">
        <v>64</v>
      </c>
      <c r="M4" s="126"/>
      <c r="N4" s="60"/>
      <c r="O4" s="60"/>
      <c r="P4" s="60"/>
    </row>
    <row r="5" spans="1:16">
      <c r="B5" s="5"/>
      <c r="C5" s="77" t="s">
        <v>65</v>
      </c>
      <c r="D5" s="77" t="s">
        <v>66</v>
      </c>
      <c r="E5" s="60"/>
      <c r="F5" s="68" t="s">
        <v>65</v>
      </c>
      <c r="G5" s="95" t="s">
        <v>66</v>
      </c>
      <c r="H5" s="60"/>
      <c r="I5" s="85" t="s">
        <v>65</v>
      </c>
      <c r="J5" s="85" t="s">
        <v>66</v>
      </c>
      <c r="K5" s="60"/>
      <c r="L5" s="68" t="s">
        <v>65</v>
      </c>
      <c r="M5" s="68" t="s">
        <v>66</v>
      </c>
      <c r="N5" s="60"/>
      <c r="O5" s="60"/>
      <c r="P5" s="60"/>
    </row>
    <row r="6" spans="1:16">
      <c r="B6" s="60"/>
      <c r="C6" s="72">
        <v>24</v>
      </c>
      <c r="D6" s="71">
        <v>28</v>
      </c>
      <c r="F6" s="69">
        <v>13</v>
      </c>
      <c r="G6" s="80">
        <v>24</v>
      </c>
      <c r="H6" s="60"/>
      <c r="I6" s="70">
        <v>5</v>
      </c>
      <c r="J6" s="69">
        <v>2</v>
      </c>
      <c r="L6" s="69">
        <v>2</v>
      </c>
      <c r="M6" s="86">
        <v>4</v>
      </c>
      <c r="N6" s="60"/>
      <c r="O6" s="60"/>
      <c r="P6" s="60"/>
    </row>
    <row r="7" spans="1:16">
      <c r="B7" s="60"/>
      <c r="C7" s="72">
        <v>8</v>
      </c>
      <c r="D7" s="71">
        <v>24</v>
      </c>
      <c r="F7" s="71">
        <v>19</v>
      </c>
      <c r="G7" s="80">
        <v>19</v>
      </c>
      <c r="H7" s="60"/>
      <c r="I7" s="72">
        <v>2</v>
      </c>
      <c r="J7" s="73">
        <v>4</v>
      </c>
      <c r="L7" s="71">
        <v>3</v>
      </c>
      <c r="M7" s="80">
        <v>3</v>
      </c>
      <c r="N7" s="60"/>
      <c r="O7" s="60"/>
      <c r="P7" s="60"/>
    </row>
    <row r="8" spans="1:16">
      <c r="B8" s="60"/>
      <c r="C8" s="72">
        <v>15</v>
      </c>
      <c r="D8" s="71">
        <v>11</v>
      </c>
      <c r="E8" s="60"/>
      <c r="F8" s="71">
        <v>15</v>
      </c>
      <c r="G8" s="80">
        <v>26</v>
      </c>
      <c r="H8" s="60"/>
      <c r="I8" s="72">
        <v>8</v>
      </c>
      <c r="J8" s="71">
        <v>4</v>
      </c>
      <c r="L8" s="71">
        <v>4</v>
      </c>
      <c r="M8" s="80">
        <v>3</v>
      </c>
      <c r="N8" s="60"/>
      <c r="O8" s="60"/>
      <c r="P8" s="60"/>
    </row>
    <row r="9" spans="1:16">
      <c r="B9" s="60"/>
      <c r="C9" s="72">
        <v>24</v>
      </c>
      <c r="D9" s="71">
        <v>29</v>
      </c>
      <c r="E9" s="60"/>
      <c r="F9" s="71">
        <v>21</v>
      </c>
      <c r="G9" s="80">
        <v>25</v>
      </c>
      <c r="H9" s="60"/>
      <c r="I9" s="72">
        <v>3</v>
      </c>
      <c r="J9" s="71">
        <v>3</v>
      </c>
      <c r="L9" s="71">
        <v>1</v>
      </c>
      <c r="M9" s="80">
        <v>3</v>
      </c>
      <c r="N9" s="60"/>
      <c r="O9" s="60"/>
      <c r="P9" s="60"/>
    </row>
    <row r="10" spans="1:16">
      <c r="B10" s="60"/>
      <c r="C10" s="72">
        <v>10</v>
      </c>
      <c r="D10" s="71">
        <v>21</v>
      </c>
      <c r="E10" s="60"/>
      <c r="F10" s="71">
        <v>16</v>
      </c>
      <c r="G10" s="80">
        <v>14</v>
      </c>
      <c r="H10" s="60"/>
      <c r="I10" s="72">
        <v>5</v>
      </c>
      <c r="J10" s="71">
        <v>4</v>
      </c>
      <c r="L10" s="71">
        <v>1</v>
      </c>
      <c r="M10" s="80">
        <v>4</v>
      </c>
      <c r="N10" s="60"/>
      <c r="O10" s="60"/>
      <c r="P10" s="60"/>
    </row>
    <row r="11" spans="1:16">
      <c r="B11" s="60"/>
      <c r="C11" s="72">
        <v>25</v>
      </c>
      <c r="D11" s="71">
        <v>28</v>
      </c>
      <c r="E11" s="60"/>
      <c r="F11" s="71">
        <v>13</v>
      </c>
      <c r="G11" s="80">
        <v>19</v>
      </c>
      <c r="H11" s="60"/>
      <c r="I11" s="78">
        <v>5</v>
      </c>
      <c r="J11" s="71">
        <v>5</v>
      </c>
      <c r="L11" s="71">
        <v>3</v>
      </c>
      <c r="M11" s="80">
        <v>2</v>
      </c>
      <c r="N11" s="60"/>
      <c r="O11" s="60"/>
      <c r="P11" s="60"/>
    </row>
    <row r="12" spans="1:16">
      <c r="B12" s="60"/>
      <c r="C12" s="72">
        <v>12</v>
      </c>
      <c r="D12" s="71">
        <v>16</v>
      </c>
      <c r="E12" s="60"/>
      <c r="F12" s="71">
        <v>19</v>
      </c>
      <c r="G12" s="80">
        <v>22</v>
      </c>
      <c r="H12" s="60"/>
      <c r="I12" s="72">
        <v>7</v>
      </c>
      <c r="J12" s="73">
        <v>4</v>
      </c>
      <c r="L12" s="71">
        <v>2</v>
      </c>
      <c r="M12" s="80">
        <v>3</v>
      </c>
      <c r="N12" s="60"/>
      <c r="O12" s="60"/>
      <c r="P12" s="60"/>
    </row>
    <row r="13" spans="1:16">
      <c r="B13" s="60"/>
      <c r="C13" s="72">
        <v>12</v>
      </c>
      <c r="D13" s="71">
        <v>11</v>
      </c>
      <c r="E13" s="60"/>
      <c r="F13" s="71">
        <v>6</v>
      </c>
      <c r="G13" s="80">
        <v>19</v>
      </c>
      <c r="H13" s="60"/>
      <c r="I13" s="72">
        <v>8</v>
      </c>
      <c r="J13" s="71">
        <v>7</v>
      </c>
      <c r="L13" s="71">
        <v>2</v>
      </c>
      <c r="M13" s="80">
        <v>1</v>
      </c>
      <c r="N13" s="60"/>
      <c r="O13" s="60"/>
      <c r="P13" s="60"/>
    </row>
    <row r="14" spans="1:16">
      <c r="B14" s="60"/>
      <c r="C14" s="72">
        <v>12</v>
      </c>
      <c r="D14" s="71">
        <v>11</v>
      </c>
      <c r="E14" s="60"/>
      <c r="F14" s="71">
        <v>13</v>
      </c>
      <c r="G14" s="80">
        <v>20</v>
      </c>
      <c r="H14" s="60"/>
      <c r="I14" s="72">
        <v>8</v>
      </c>
      <c r="J14" s="71">
        <v>8</v>
      </c>
      <c r="L14" s="71">
        <v>3</v>
      </c>
      <c r="M14" s="80">
        <v>6</v>
      </c>
      <c r="N14" s="60"/>
      <c r="O14" s="60"/>
      <c r="P14" s="60"/>
    </row>
    <row r="15" spans="1:16">
      <c r="B15" s="60"/>
      <c r="C15" s="72"/>
      <c r="D15" s="71">
        <v>18</v>
      </c>
      <c r="E15" s="60"/>
      <c r="F15" s="71">
        <v>10</v>
      </c>
      <c r="G15" s="80">
        <v>12</v>
      </c>
      <c r="H15" s="60"/>
      <c r="I15" s="72">
        <v>5</v>
      </c>
      <c r="J15" s="71">
        <v>11</v>
      </c>
      <c r="L15" s="71">
        <v>1</v>
      </c>
      <c r="M15" s="80">
        <v>1</v>
      </c>
      <c r="N15" s="60"/>
      <c r="O15" s="60"/>
      <c r="P15" s="60"/>
    </row>
    <row r="16" spans="1:16">
      <c r="B16" s="60"/>
      <c r="C16" s="72"/>
      <c r="D16" s="71"/>
      <c r="E16" s="60"/>
      <c r="F16" s="71">
        <v>15</v>
      </c>
      <c r="G16" s="80">
        <v>13</v>
      </c>
      <c r="H16" s="60"/>
      <c r="I16" s="72">
        <v>6</v>
      </c>
      <c r="J16" s="73">
        <v>7</v>
      </c>
      <c r="L16" s="71">
        <v>2</v>
      </c>
      <c r="M16" s="80">
        <v>5</v>
      </c>
      <c r="N16" s="60"/>
      <c r="O16" s="60"/>
      <c r="P16" s="60"/>
    </row>
    <row r="17" spans="2:16">
      <c r="B17" s="60"/>
      <c r="C17" s="72"/>
      <c r="D17" s="71"/>
      <c r="E17" s="60"/>
      <c r="F17" s="71">
        <v>15</v>
      </c>
      <c r="G17" s="80">
        <v>23</v>
      </c>
      <c r="H17" s="60"/>
      <c r="I17" s="72">
        <v>4</v>
      </c>
      <c r="J17" s="71">
        <v>3</v>
      </c>
      <c r="L17" s="73"/>
      <c r="M17" s="80">
        <v>3</v>
      </c>
      <c r="N17" s="60"/>
      <c r="O17" s="60"/>
      <c r="P17" s="60"/>
    </row>
    <row r="18" spans="2:16">
      <c r="B18" s="18"/>
      <c r="C18" s="81"/>
      <c r="D18" s="83"/>
      <c r="E18" s="18"/>
      <c r="F18" s="71">
        <v>8</v>
      </c>
      <c r="G18" s="80">
        <v>16</v>
      </c>
      <c r="H18" s="60"/>
      <c r="I18" s="72">
        <v>3</v>
      </c>
      <c r="J18" s="71">
        <v>6</v>
      </c>
      <c r="L18" s="73"/>
      <c r="M18" s="80">
        <v>2</v>
      </c>
      <c r="N18" s="60"/>
      <c r="O18" s="60"/>
      <c r="P18" s="60"/>
    </row>
    <row r="19" spans="2:16">
      <c r="B19" s="60"/>
      <c r="C19" s="78"/>
      <c r="D19" s="73"/>
      <c r="E19" s="60"/>
      <c r="F19" s="71">
        <v>17</v>
      </c>
      <c r="G19" s="80">
        <v>24</v>
      </c>
      <c r="H19" s="60"/>
      <c r="I19" s="72">
        <v>1</v>
      </c>
      <c r="J19" s="71">
        <v>9</v>
      </c>
      <c r="L19" s="73"/>
      <c r="M19" s="79"/>
      <c r="N19" s="60"/>
      <c r="O19" s="60"/>
      <c r="P19" s="60"/>
    </row>
    <row r="20" spans="2:16">
      <c r="B20" s="60"/>
      <c r="C20" s="78"/>
      <c r="D20" s="73"/>
      <c r="E20" s="60"/>
      <c r="F20" s="71">
        <v>17</v>
      </c>
      <c r="G20" s="80">
        <v>19</v>
      </c>
      <c r="H20" s="60"/>
      <c r="I20" s="78">
        <v>6</v>
      </c>
      <c r="J20" s="71">
        <v>5</v>
      </c>
      <c r="L20" s="71"/>
      <c r="M20" s="80"/>
      <c r="N20" s="60"/>
      <c r="O20" s="60"/>
      <c r="P20" s="60"/>
    </row>
    <row r="21" spans="2:16">
      <c r="B21" s="60"/>
      <c r="C21" s="72"/>
      <c r="D21" s="71"/>
      <c r="E21" s="60"/>
      <c r="F21" s="71"/>
      <c r="G21" s="79"/>
      <c r="H21" s="60"/>
      <c r="I21" s="78">
        <v>6</v>
      </c>
      <c r="J21" s="71">
        <v>6</v>
      </c>
      <c r="L21" s="71"/>
      <c r="M21" s="80"/>
      <c r="N21" s="60"/>
      <c r="O21" s="60"/>
      <c r="P21" s="60"/>
    </row>
    <row r="22" spans="2:16">
      <c r="B22" s="60"/>
      <c r="C22" s="75"/>
      <c r="D22" s="84"/>
      <c r="E22" s="60"/>
      <c r="F22" s="84"/>
      <c r="G22" s="82"/>
      <c r="H22" s="60"/>
      <c r="I22" s="74"/>
      <c r="J22" s="84"/>
      <c r="L22" s="84"/>
      <c r="M22" s="87"/>
      <c r="N22" s="60"/>
      <c r="O22" s="60"/>
      <c r="P22" s="60"/>
    </row>
    <row r="23" spans="2:16">
      <c r="B23" s="18" t="s">
        <v>120</v>
      </c>
      <c r="C23" s="18">
        <f>AVERAGE(C8:C22)</f>
        <v>15.714285714285714</v>
      </c>
      <c r="D23" s="18">
        <f t="shared" ref="D23:F23" si="0">AVERAGE(D8:D22)</f>
        <v>18.125</v>
      </c>
      <c r="E23" s="18"/>
      <c r="F23" s="18">
        <f t="shared" si="0"/>
        <v>14.23076923076923</v>
      </c>
      <c r="G23" s="18">
        <f>AVERAGE(G8:G22)</f>
        <v>19.384615384615383</v>
      </c>
      <c r="H23" s="18"/>
      <c r="I23" s="66">
        <f>AVERAGE(I6:I22)</f>
        <v>5.125</v>
      </c>
      <c r="J23" s="66">
        <f>AVERAGE(J6:J22)</f>
        <v>5.5</v>
      </c>
      <c r="K23" s="18"/>
      <c r="L23" s="66">
        <f>AVERAGE(L6:L22)</f>
        <v>2.1818181818181817</v>
      </c>
      <c r="M23" s="66">
        <f>AVERAGE(M6:M22)</f>
        <v>3.0769230769230771</v>
      </c>
      <c r="N23" s="60"/>
      <c r="O23" s="60"/>
      <c r="P23" s="60"/>
    </row>
    <row r="24" spans="2:16">
      <c r="B24" s="60" t="s">
        <v>43</v>
      </c>
      <c r="C24" s="60">
        <f>_xlfn.STDEV.S(C8:C22)</f>
        <v>6.1836959205717106</v>
      </c>
      <c r="D24" s="60">
        <f t="shared" ref="D24:G24" si="1">_xlfn.STDEV.S(D8:D22)</f>
        <v>7.3763618597323628</v>
      </c>
      <c r="E24" s="60"/>
      <c r="F24" s="60">
        <f t="shared" si="1"/>
        <v>4.2456614355882207</v>
      </c>
      <c r="G24" s="60">
        <f t="shared" si="1"/>
        <v>4.592357084302523</v>
      </c>
      <c r="H24" s="60"/>
      <c r="I24" s="60">
        <f>_xlfn.STDEV.S(I6:I22)</f>
        <v>2.1252450839060106</v>
      </c>
      <c r="J24" s="60">
        <f>_xlfn.STDEV.S(J6:J22)</f>
        <v>2.4221202832779931</v>
      </c>
      <c r="K24" s="60"/>
      <c r="L24" s="60">
        <f>_xlfn.STDEV.S(L6:L22)</f>
        <v>0.98164981721404265</v>
      </c>
      <c r="M24" s="60">
        <f>_xlfn.STDEV.S(M6:M22)</f>
        <v>1.4411533842457842</v>
      </c>
      <c r="N24" s="60"/>
      <c r="O24" s="60"/>
      <c r="P24" s="60"/>
    </row>
    <row r="25" spans="2:16">
      <c r="B25" s="60" t="s">
        <v>22</v>
      </c>
      <c r="C25" s="60">
        <f>CONFIDENCE(0.05,C24,9)</f>
        <v>4.039940431889268</v>
      </c>
      <c r="D25" s="60">
        <f>CONFIDENCE(0.05,D24,10)</f>
        <v>4.5718324371429544</v>
      </c>
      <c r="E25" s="60"/>
      <c r="F25" s="60">
        <f>CONFIDENCE(0.05,F24,15)</f>
        <v>2.1485616540159231</v>
      </c>
      <c r="G25" s="60">
        <f>CONFIDENCE(0.05,G24,13)</f>
        <v>2.4963878757269979</v>
      </c>
      <c r="H25" s="60"/>
      <c r="I25" s="60">
        <f>CONFIDENCE(0.05,I24,16)</f>
        <v>1.0413509556941463</v>
      </c>
      <c r="J25" s="60">
        <f>CONFIDENCE(0.05,J24,16)</f>
        <v>1.1868171303622046</v>
      </c>
      <c r="K25" s="60"/>
      <c r="L25" s="60">
        <f>CONFIDENCE(0.05,L24,11)</f>
        <v>0.58010731052989584</v>
      </c>
      <c r="M25" s="60">
        <f>CONFIDENCE(0.05,M24,13)</f>
        <v>0.78340550820658028</v>
      </c>
      <c r="N25" s="60"/>
      <c r="O25" s="60"/>
      <c r="P25" s="60"/>
    </row>
    <row r="26" spans="2:16">
      <c r="B26" s="61" t="s">
        <v>152</v>
      </c>
      <c r="C26" s="61">
        <v>9</v>
      </c>
      <c r="D26" s="61">
        <v>10</v>
      </c>
      <c r="E26" s="60"/>
      <c r="F26" s="61">
        <v>15</v>
      </c>
      <c r="G26" s="61">
        <v>15</v>
      </c>
      <c r="H26" s="60"/>
      <c r="I26">
        <v>16</v>
      </c>
      <c r="J26">
        <v>16</v>
      </c>
      <c r="L26">
        <v>11</v>
      </c>
      <c r="M26" s="60">
        <v>13</v>
      </c>
      <c r="N26" s="60"/>
      <c r="O26" s="60"/>
      <c r="P26" s="60"/>
    </row>
    <row r="27" spans="2:16">
      <c r="B27" s="61"/>
      <c r="C27" s="61"/>
      <c r="D27" s="61"/>
      <c r="E27" s="60"/>
      <c r="F27" s="61"/>
      <c r="G27" s="38"/>
      <c r="H27" s="60"/>
      <c r="J27" s="38"/>
      <c r="M27" s="38"/>
      <c r="N27" s="60"/>
      <c r="O27" s="60"/>
      <c r="P27" s="60"/>
    </row>
    <row r="28" spans="2:16">
      <c r="B28" s="61"/>
      <c r="C28" s="61"/>
      <c r="D28" s="61"/>
      <c r="E28" s="60"/>
      <c r="F28" s="61"/>
      <c r="G28" s="38"/>
      <c r="H28" s="60"/>
      <c r="I28" s="60"/>
      <c r="J28" s="38"/>
      <c r="K28" s="60"/>
      <c r="L28" s="60"/>
      <c r="M28" s="38"/>
      <c r="N28" s="60"/>
      <c r="O28" s="60"/>
      <c r="P28" s="60"/>
    </row>
    <row r="29" spans="2:16">
      <c r="N29" s="60"/>
      <c r="O29" s="60"/>
      <c r="P29" s="60"/>
    </row>
    <row r="30" spans="2:16">
      <c r="B30" s="60"/>
      <c r="C30" s="60"/>
      <c r="D30" s="60"/>
      <c r="E30" s="60"/>
      <c r="F30" s="60"/>
      <c r="G30" s="60"/>
      <c r="H30" s="60"/>
      <c r="N30" s="60"/>
      <c r="O30" s="60"/>
      <c r="P30" s="60"/>
    </row>
    <row r="31" spans="2:16">
      <c r="B31" s="60"/>
      <c r="C31" s="60"/>
      <c r="D31" s="60"/>
      <c r="E31" s="60"/>
      <c r="F31" s="60"/>
      <c r="G31" s="60"/>
      <c r="H31" s="60"/>
      <c r="N31" s="60"/>
      <c r="O31" s="60"/>
      <c r="P31" s="60"/>
    </row>
    <row r="32" spans="2:16">
      <c r="B32" s="115" t="s">
        <v>62</v>
      </c>
      <c r="N32" s="60"/>
      <c r="O32" s="60"/>
      <c r="P32" s="60"/>
    </row>
    <row r="33" spans="2:16">
      <c r="C33" s="123" t="s">
        <v>86</v>
      </c>
      <c r="D33" s="124"/>
      <c r="E33" s="115"/>
      <c r="F33" s="125" t="s">
        <v>87</v>
      </c>
      <c r="G33" s="126"/>
      <c r="H33" s="115"/>
      <c r="I33" s="125" t="s">
        <v>85</v>
      </c>
      <c r="J33" s="126"/>
      <c r="K33" s="115"/>
      <c r="L33" s="125" t="s">
        <v>64</v>
      </c>
      <c r="M33" s="126"/>
      <c r="N33" s="60"/>
      <c r="O33" s="60"/>
      <c r="P33" s="60"/>
    </row>
    <row r="34" spans="2:16">
      <c r="C34" s="77" t="s">
        <v>65</v>
      </c>
      <c r="D34" s="77" t="s">
        <v>66</v>
      </c>
      <c r="E34" s="115"/>
      <c r="F34" s="68" t="s">
        <v>65</v>
      </c>
      <c r="G34" s="95" t="s">
        <v>66</v>
      </c>
      <c r="H34" s="115"/>
      <c r="I34" s="85" t="s">
        <v>65</v>
      </c>
      <c r="J34" s="85" t="s">
        <v>66</v>
      </c>
      <c r="K34" s="115"/>
      <c r="L34" s="68" t="s">
        <v>65</v>
      </c>
      <c r="M34" s="68" t="s">
        <v>66</v>
      </c>
      <c r="N34" s="60"/>
      <c r="O34" s="60"/>
      <c r="P34" s="60"/>
    </row>
    <row r="35" spans="2:16">
      <c r="C35" s="117">
        <v>4</v>
      </c>
      <c r="D35" s="118">
        <v>7</v>
      </c>
      <c r="E35" s="115"/>
      <c r="F35" s="118">
        <v>3</v>
      </c>
      <c r="G35" s="118">
        <v>8</v>
      </c>
      <c r="H35" s="115"/>
      <c r="I35" s="73">
        <v>1</v>
      </c>
      <c r="J35" s="73">
        <v>3</v>
      </c>
      <c r="K35" s="115"/>
      <c r="L35" s="118">
        <v>0</v>
      </c>
      <c r="M35" s="118">
        <v>0</v>
      </c>
      <c r="N35" s="60"/>
      <c r="O35" s="60"/>
      <c r="P35" s="60"/>
    </row>
    <row r="36" spans="2:16">
      <c r="C36" s="78">
        <v>3</v>
      </c>
      <c r="D36" s="73">
        <v>6</v>
      </c>
      <c r="E36" s="115"/>
      <c r="F36" s="73">
        <v>2</v>
      </c>
      <c r="G36" s="73">
        <v>7</v>
      </c>
      <c r="H36" s="115"/>
      <c r="I36" s="73">
        <v>0</v>
      </c>
      <c r="J36" s="73">
        <v>2</v>
      </c>
      <c r="K36" s="115"/>
      <c r="L36" s="73">
        <v>0</v>
      </c>
      <c r="M36" s="73">
        <v>0</v>
      </c>
    </row>
    <row r="37" spans="2:16">
      <c r="C37" s="78">
        <v>5</v>
      </c>
      <c r="D37" s="73">
        <v>8</v>
      </c>
      <c r="E37" s="115"/>
      <c r="F37" s="73">
        <v>3</v>
      </c>
      <c r="G37" s="73">
        <v>7</v>
      </c>
      <c r="H37" s="115"/>
      <c r="I37" s="73">
        <v>1</v>
      </c>
      <c r="J37" s="73">
        <v>1</v>
      </c>
      <c r="K37" s="115"/>
      <c r="L37" s="73">
        <v>2</v>
      </c>
      <c r="M37" s="73">
        <v>1</v>
      </c>
    </row>
    <row r="38" spans="2:16">
      <c r="C38" s="78">
        <v>3</v>
      </c>
      <c r="D38" s="73">
        <v>7</v>
      </c>
      <c r="E38" s="115"/>
      <c r="F38" s="73">
        <v>4</v>
      </c>
      <c r="G38" s="73">
        <v>5</v>
      </c>
      <c r="H38" s="115"/>
      <c r="I38" s="73">
        <v>1</v>
      </c>
      <c r="J38" s="73">
        <v>2</v>
      </c>
      <c r="K38" s="115"/>
      <c r="L38" s="73">
        <v>1</v>
      </c>
      <c r="M38" s="73">
        <v>2</v>
      </c>
    </row>
    <row r="39" spans="2:16">
      <c r="C39" s="78">
        <v>3</v>
      </c>
      <c r="D39" s="73">
        <v>7</v>
      </c>
      <c r="E39" s="115"/>
      <c r="F39" s="73">
        <v>3</v>
      </c>
      <c r="G39" s="73">
        <v>6</v>
      </c>
      <c r="H39" s="115"/>
      <c r="I39" s="73">
        <v>2</v>
      </c>
      <c r="J39" s="73">
        <v>2</v>
      </c>
      <c r="K39" s="115"/>
      <c r="L39" s="73">
        <v>2</v>
      </c>
      <c r="M39" s="73">
        <v>2</v>
      </c>
    </row>
    <row r="40" spans="2:16">
      <c r="C40" s="78">
        <v>4</v>
      </c>
      <c r="D40" s="73">
        <v>5</v>
      </c>
      <c r="E40" s="115"/>
      <c r="F40" s="73">
        <v>3</v>
      </c>
      <c r="G40" s="73">
        <v>5</v>
      </c>
      <c r="H40" s="115"/>
      <c r="I40" s="73">
        <v>0</v>
      </c>
      <c r="J40" s="73">
        <v>0</v>
      </c>
      <c r="K40" s="115"/>
      <c r="L40" s="73">
        <v>1</v>
      </c>
      <c r="M40" s="73">
        <v>1</v>
      </c>
    </row>
    <row r="41" spans="2:16">
      <c r="C41" s="78">
        <v>5</v>
      </c>
      <c r="D41" s="73">
        <v>6</v>
      </c>
      <c r="E41" s="115"/>
      <c r="F41" s="73">
        <v>4</v>
      </c>
      <c r="G41" s="73">
        <v>5</v>
      </c>
      <c r="H41" s="115"/>
      <c r="I41" s="73">
        <v>1</v>
      </c>
      <c r="J41" s="73">
        <v>1</v>
      </c>
      <c r="K41" s="115"/>
      <c r="L41" s="73">
        <v>1</v>
      </c>
      <c r="M41" s="73">
        <v>2</v>
      </c>
    </row>
    <row r="42" spans="2:16">
      <c r="C42" s="78">
        <v>3</v>
      </c>
      <c r="D42" s="73">
        <v>4</v>
      </c>
      <c r="E42" s="115"/>
      <c r="F42" s="73">
        <v>4</v>
      </c>
      <c r="G42" s="73">
        <v>7</v>
      </c>
      <c r="H42" s="115"/>
      <c r="I42" s="73">
        <v>2</v>
      </c>
      <c r="J42" s="73">
        <v>2</v>
      </c>
      <c r="K42" s="115"/>
      <c r="L42" s="73">
        <v>1</v>
      </c>
      <c r="M42" s="73">
        <v>1</v>
      </c>
    </row>
    <row r="43" spans="2:16">
      <c r="C43" s="78">
        <v>4</v>
      </c>
      <c r="D43" s="73">
        <v>8</v>
      </c>
      <c r="E43" s="115"/>
      <c r="F43" s="73">
        <v>5</v>
      </c>
      <c r="G43" s="73">
        <v>6</v>
      </c>
      <c r="H43" s="115"/>
      <c r="I43" s="73">
        <v>1</v>
      </c>
      <c r="J43" s="73">
        <v>1</v>
      </c>
      <c r="K43" s="115"/>
      <c r="L43" s="73">
        <v>0</v>
      </c>
      <c r="M43" s="73">
        <v>0</v>
      </c>
    </row>
    <row r="44" spans="2:16">
      <c r="C44" s="74">
        <v>5</v>
      </c>
      <c r="D44" s="119">
        <v>7</v>
      </c>
      <c r="E44" s="115"/>
      <c r="F44" s="119">
        <v>2</v>
      </c>
      <c r="G44" s="119">
        <v>6</v>
      </c>
      <c r="H44" s="115"/>
      <c r="I44" s="119">
        <v>1</v>
      </c>
      <c r="J44" s="119">
        <v>1</v>
      </c>
      <c r="K44" s="115"/>
      <c r="L44" s="119">
        <v>1</v>
      </c>
      <c r="M44" s="119">
        <v>2</v>
      </c>
    </row>
    <row r="45" spans="2:16">
      <c r="B45" s="116" t="s">
        <v>120</v>
      </c>
      <c r="C45" s="116">
        <f>AVERAGE(C35:C44)</f>
        <v>3.9</v>
      </c>
      <c r="D45" s="116">
        <f>AVERAGE(D35:D44)</f>
        <v>6.5</v>
      </c>
      <c r="E45" s="115"/>
      <c r="F45" s="116">
        <f>AVERAGE(F35:F44)</f>
        <v>3.3</v>
      </c>
      <c r="G45" s="116">
        <f>AVERAGE(G35:G44)</f>
        <v>6.2</v>
      </c>
      <c r="H45" s="115"/>
      <c r="I45" s="116">
        <f>AVERAGE(I35:I44)</f>
        <v>1</v>
      </c>
      <c r="J45" s="116">
        <f>AVERAGE(J35:J44)</f>
        <v>1.5</v>
      </c>
      <c r="K45" s="115"/>
      <c r="L45" s="116">
        <f>AVERAGE(L35:L44)</f>
        <v>0.9</v>
      </c>
      <c r="M45" s="116">
        <f>AVERAGE(M35:M44)</f>
        <v>1.1000000000000001</v>
      </c>
    </row>
    <row r="46" spans="2:16">
      <c r="B46" s="115" t="s">
        <v>43</v>
      </c>
      <c r="C46" s="115">
        <f>_xlfn.STDEV.S(C35:C44)</f>
        <v>0.87559503577091347</v>
      </c>
      <c r="D46" s="115">
        <f>_xlfn.STDEV.S(D35:D44)</f>
        <v>1.2692955176439846</v>
      </c>
      <c r="E46" s="115"/>
      <c r="F46" s="115">
        <f>_xlfn.STDEV.S(F35:F44)</f>
        <v>0.94868329805051343</v>
      </c>
      <c r="G46" s="115">
        <f>_xlfn.STDEV.S(G35:G44)</f>
        <v>1.0327955589886457</v>
      </c>
      <c r="H46" s="115"/>
      <c r="I46" s="115">
        <f>_xlfn.STDEV.S(I35:I44)</f>
        <v>0.66666666666666663</v>
      </c>
      <c r="J46" s="115">
        <f>_xlfn.STDEV.S(J35:J44)</f>
        <v>0.84983658559879749</v>
      </c>
      <c r="K46" s="115"/>
      <c r="L46" s="115">
        <f>_xlfn.STDEV.S(L35:L44)</f>
        <v>0.73786478737262184</v>
      </c>
      <c r="M46" s="115">
        <f>_xlfn.STDEV.S(M35:M44)</f>
        <v>0.87559503577091313</v>
      </c>
    </row>
    <row r="47" spans="2:16">
      <c r="B47" s="115" t="s">
        <v>22</v>
      </c>
      <c r="C47" s="115">
        <f>CONFIDENCE(0.05,C46,10)</f>
        <v>0.5426894534813469</v>
      </c>
      <c r="D47" s="115">
        <f>CONFIDENCE(0.05,D46,10)</f>
        <v>0.7867030563621884</v>
      </c>
      <c r="E47" s="116"/>
      <c r="F47" s="115">
        <f>CONFIDENCE(0.05,F46,10)</f>
        <v>0.58798919536201588</v>
      </c>
      <c r="G47" s="115">
        <f>CONFIDENCE(0.05,G46,10)</f>
        <v>0.64012155684737515</v>
      </c>
      <c r="H47" s="115"/>
      <c r="I47" s="115">
        <f>CONFIDENCE(0.05,I46,10)</f>
        <v>0.4131966882030409</v>
      </c>
      <c r="J47" s="115">
        <f>CONFIDENCE(0.05,J46,10)</f>
        <v>0.52672449402480481</v>
      </c>
      <c r="K47" s="115"/>
      <c r="L47" s="115">
        <f>CONFIDENCE(0.05,L46,10)</f>
        <v>0.45732492972601246</v>
      </c>
      <c r="M47" s="115">
        <f>CONFIDENCE(0.05,M46,10)</f>
        <v>0.54268945348134678</v>
      </c>
    </row>
    <row r="48" spans="2:16">
      <c r="B48" s="61" t="s">
        <v>152</v>
      </c>
      <c r="C48" s="61">
        <v>10</v>
      </c>
      <c r="D48" s="61">
        <v>10</v>
      </c>
      <c r="E48" s="115"/>
      <c r="F48" s="61">
        <v>10</v>
      </c>
      <c r="G48" s="61">
        <v>10</v>
      </c>
      <c r="H48" s="115"/>
      <c r="I48" s="61">
        <v>10</v>
      </c>
      <c r="J48" s="61">
        <v>10</v>
      </c>
      <c r="K48" s="115"/>
      <c r="L48" s="61">
        <v>10</v>
      </c>
      <c r="M48" s="61">
        <v>10</v>
      </c>
    </row>
    <row r="49" spans="1:15">
      <c r="A49" s="115" t="s">
        <v>135</v>
      </c>
      <c r="B49" s="61" t="s">
        <v>165</v>
      </c>
      <c r="C49" s="113"/>
      <c r="D49">
        <v>1E-3</v>
      </c>
      <c r="F49" s="113"/>
      <c r="G49">
        <v>2.7999999999999998E-4</v>
      </c>
      <c r="I49" s="113"/>
      <c r="J49">
        <v>0.21129999999999999</v>
      </c>
      <c r="L49" s="113"/>
      <c r="M49">
        <v>0.62414000000000003</v>
      </c>
    </row>
    <row r="50" spans="1:15">
      <c r="A50" s="115" t="s">
        <v>146</v>
      </c>
    </row>
    <row r="51" spans="1:15">
      <c r="A51" s="115" t="s">
        <v>175</v>
      </c>
    </row>
    <row r="52" spans="1:15">
      <c r="N52" s="115"/>
      <c r="O52" s="115"/>
    </row>
    <row r="53" spans="1:15">
      <c r="N53" s="115"/>
      <c r="O53" s="115"/>
    </row>
    <row r="54" spans="1:15">
      <c r="N54" s="115"/>
      <c r="O54" s="115"/>
    </row>
    <row r="55" spans="1:15">
      <c r="N55" s="115"/>
      <c r="O55" s="115"/>
    </row>
    <row r="56" spans="1:15">
      <c r="N56" s="115"/>
      <c r="O56" s="115"/>
    </row>
    <row r="57" spans="1:15">
      <c r="N57" s="115"/>
      <c r="O57" s="115"/>
    </row>
    <row r="58" spans="1:15">
      <c r="N58" s="115"/>
      <c r="O58" s="115"/>
    </row>
    <row r="59" spans="1:15">
      <c r="N59" s="115"/>
      <c r="O59" s="115"/>
    </row>
    <row r="60" spans="1:15">
      <c r="N60" s="115"/>
      <c r="O60" s="115"/>
    </row>
    <row r="61" spans="1:15">
      <c r="N61" s="115"/>
      <c r="O61" s="115"/>
    </row>
    <row r="62" spans="1:15">
      <c r="N62" s="115"/>
      <c r="O62" s="115"/>
    </row>
    <row r="63" spans="1:15">
      <c r="N63" s="115"/>
      <c r="O63" s="115"/>
    </row>
    <row r="64" spans="1:15">
      <c r="N64" s="115"/>
      <c r="O64" s="115"/>
    </row>
    <row r="65" spans="14:15">
      <c r="N65" s="115"/>
      <c r="O65" s="115"/>
    </row>
    <row r="66" spans="14:15">
      <c r="N66" s="115"/>
      <c r="O66" s="115"/>
    </row>
    <row r="67" spans="14:15">
      <c r="N67" s="115"/>
      <c r="O67" s="115"/>
    </row>
  </sheetData>
  <mergeCells count="9">
    <mergeCell ref="C2:M2"/>
    <mergeCell ref="C33:D33"/>
    <mergeCell ref="F33:G33"/>
    <mergeCell ref="I33:J33"/>
    <mergeCell ref="L33:M33"/>
    <mergeCell ref="C4:D4"/>
    <mergeCell ref="F4:G4"/>
    <mergeCell ref="I4:J4"/>
    <mergeCell ref="L4:M4"/>
  </mergeCells>
  <pageMargins left="0.7" right="0.7" top="0.75" bottom="0.75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workbookViewId="0"/>
  </sheetViews>
  <sheetFormatPr baseColWidth="10" defaultRowHeight="15"/>
  <cols>
    <col min="1" max="1" width="16.140625" style="115" customWidth="1"/>
    <col min="3" max="3" width="14" customWidth="1"/>
  </cols>
  <sheetData>
    <row r="1" spans="1:8">
      <c r="A1" s="60" t="s">
        <v>29</v>
      </c>
      <c r="C1" s="60"/>
      <c r="D1" s="60"/>
      <c r="E1" s="60"/>
      <c r="F1" s="60"/>
      <c r="G1" s="60"/>
      <c r="H1" s="60"/>
    </row>
    <row r="2" spans="1:8">
      <c r="B2" s="60"/>
      <c r="E2" s="60"/>
      <c r="F2" s="60"/>
      <c r="G2" s="60"/>
      <c r="H2" s="60"/>
    </row>
    <row r="3" spans="1:8">
      <c r="B3" s="5" t="s">
        <v>5</v>
      </c>
      <c r="C3" s="122" t="s">
        <v>67</v>
      </c>
      <c r="D3" s="122"/>
      <c r="E3" s="60"/>
      <c r="F3" s="122" t="s">
        <v>67</v>
      </c>
      <c r="G3" s="122"/>
      <c r="H3" s="60"/>
    </row>
    <row r="4" spans="1:8">
      <c r="B4" s="60"/>
      <c r="C4" s="60" t="s">
        <v>81</v>
      </c>
      <c r="D4" s="60" t="s">
        <v>82</v>
      </c>
      <c r="E4" s="60"/>
      <c r="F4" s="60" t="s">
        <v>83</v>
      </c>
      <c r="G4" s="60" t="s">
        <v>84</v>
      </c>
      <c r="H4" s="60"/>
    </row>
    <row r="5" spans="1:8">
      <c r="B5" s="60"/>
      <c r="C5" s="60">
        <v>3</v>
      </c>
      <c r="D5" s="60">
        <v>3</v>
      </c>
      <c r="E5" s="60"/>
      <c r="F5" s="60">
        <v>3</v>
      </c>
      <c r="G5" s="60">
        <v>2</v>
      </c>
      <c r="H5" s="60"/>
    </row>
    <row r="6" spans="1:8">
      <c r="B6" s="60"/>
      <c r="C6" s="60">
        <v>4</v>
      </c>
      <c r="D6" s="60">
        <v>2</v>
      </c>
      <c r="E6" s="60"/>
      <c r="F6" s="60">
        <v>5</v>
      </c>
      <c r="G6" s="60">
        <v>6</v>
      </c>
      <c r="H6" s="60"/>
    </row>
    <row r="7" spans="1:8">
      <c r="B7" s="60"/>
      <c r="C7" s="60">
        <v>2</v>
      </c>
      <c r="D7" s="60">
        <v>2</v>
      </c>
      <c r="E7" s="60"/>
      <c r="F7" s="60">
        <v>7</v>
      </c>
      <c r="G7" s="60">
        <v>7</v>
      </c>
      <c r="H7" s="60"/>
    </row>
    <row r="8" spans="1:8">
      <c r="B8" s="60"/>
      <c r="C8" s="60">
        <v>4</v>
      </c>
      <c r="D8" s="60">
        <v>2</v>
      </c>
      <c r="E8" s="60"/>
      <c r="F8" s="60">
        <v>8</v>
      </c>
      <c r="G8" s="60">
        <v>6</v>
      </c>
      <c r="H8" s="60"/>
    </row>
    <row r="9" spans="1:8">
      <c r="B9" s="60"/>
      <c r="C9" s="60">
        <v>4</v>
      </c>
      <c r="D9" s="60">
        <v>3</v>
      </c>
      <c r="E9" s="60"/>
      <c r="F9" s="60">
        <v>5</v>
      </c>
      <c r="G9" s="60">
        <v>4</v>
      </c>
      <c r="H9" s="60"/>
    </row>
    <row r="10" spans="1:8">
      <c r="B10" s="60"/>
      <c r="C10" s="60">
        <v>3</v>
      </c>
      <c r="D10" s="60">
        <v>3</v>
      </c>
      <c r="E10" s="60"/>
      <c r="F10" s="60">
        <v>7</v>
      </c>
      <c r="G10" s="60">
        <v>6</v>
      </c>
      <c r="H10" s="60"/>
    </row>
    <row r="11" spans="1:8">
      <c r="B11" s="60"/>
      <c r="C11" s="60">
        <v>4</v>
      </c>
      <c r="D11" s="60">
        <v>4</v>
      </c>
      <c r="E11" s="60"/>
      <c r="F11" s="60">
        <v>6</v>
      </c>
      <c r="G11" s="60">
        <v>7</v>
      </c>
      <c r="H11" s="60"/>
    </row>
    <row r="12" spans="1:8">
      <c r="B12" s="60"/>
      <c r="C12" s="60">
        <v>2</v>
      </c>
      <c r="D12" s="60">
        <v>2</v>
      </c>
      <c r="E12" s="60"/>
      <c r="F12" s="60">
        <v>9</v>
      </c>
      <c r="G12" s="60">
        <v>7</v>
      </c>
      <c r="H12" s="60"/>
    </row>
    <row r="13" spans="1:8">
      <c r="B13" s="60"/>
      <c r="C13" s="60">
        <v>4</v>
      </c>
      <c r="D13" s="60">
        <v>5</v>
      </c>
      <c r="E13" s="60"/>
      <c r="F13" s="60">
        <v>7</v>
      </c>
      <c r="G13" s="60">
        <v>7</v>
      </c>
      <c r="H13" s="60"/>
    </row>
    <row r="14" spans="1:8">
      <c r="B14" s="60"/>
      <c r="C14" s="60">
        <v>4</v>
      </c>
      <c r="D14" s="60">
        <v>2</v>
      </c>
      <c r="E14" s="60"/>
      <c r="F14" s="60">
        <v>9</v>
      </c>
      <c r="G14" s="60">
        <v>8</v>
      </c>
      <c r="H14" s="60"/>
    </row>
    <row r="15" spans="1:8">
      <c r="B15" s="60"/>
      <c r="C15" s="60">
        <v>5</v>
      </c>
      <c r="D15" s="60">
        <v>4</v>
      </c>
      <c r="E15" s="60"/>
      <c r="F15" s="60"/>
      <c r="G15" s="60"/>
      <c r="H15" s="60"/>
    </row>
    <row r="16" spans="1:8">
      <c r="B16" s="18" t="s">
        <v>120</v>
      </c>
      <c r="C16" s="18">
        <f>AVERAGE(C5:C15)</f>
        <v>3.5454545454545454</v>
      </c>
      <c r="D16" s="18">
        <f>AVERAGE(D5:D15)</f>
        <v>2.9090909090909092</v>
      </c>
      <c r="E16" s="18"/>
      <c r="F16" s="18">
        <f t="shared" ref="F16:G16" si="0">AVERAGE(F5:F15)</f>
        <v>6.6</v>
      </c>
      <c r="G16" s="18">
        <f t="shared" si="0"/>
        <v>6</v>
      </c>
      <c r="H16" s="60"/>
    </row>
    <row r="17" spans="1:8">
      <c r="B17" s="60" t="s">
        <v>43</v>
      </c>
      <c r="C17" s="60">
        <f>_xlfn.STDEV.S(C5:C15)</f>
        <v>0.93419873299382716</v>
      </c>
      <c r="D17" s="60">
        <f t="shared" ref="D17:G17" si="1">_xlfn.STDEV.S(D5:D15)</f>
        <v>1.0444659357341868</v>
      </c>
      <c r="E17" s="60"/>
      <c r="F17" s="60">
        <f t="shared" si="1"/>
        <v>1.8973665961010269</v>
      </c>
      <c r="G17" s="60">
        <f t="shared" si="1"/>
        <v>1.7638342073763937</v>
      </c>
      <c r="H17" s="60"/>
    </row>
    <row r="18" spans="1:8">
      <c r="B18" s="60" t="s">
        <v>22</v>
      </c>
      <c r="C18" s="60">
        <f>CONFIDENCE(0.05,C17,11)</f>
        <v>0.55206602700290586</v>
      </c>
      <c r="D18" s="60">
        <f>CONFIDENCE(0.05,D17,11)</f>
        <v>0.61722858222336607</v>
      </c>
      <c r="E18" s="60"/>
      <c r="F18" s="60">
        <f>CONFIDENCE(0.05,F17,10)</f>
        <v>1.1759783907240318</v>
      </c>
      <c r="G18" s="60">
        <f>CONFIDENCE(0.05,G17,10)</f>
        <v>1.0932156795407424</v>
      </c>
      <c r="H18" s="60"/>
    </row>
    <row r="19" spans="1:8">
      <c r="B19" s="60" t="s">
        <v>152</v>
      </c>
      <c r="C19" s="60">
        <v>11</v>
      </c>
      <c r="D19" s="60">
        <v>11</v>
      </c>
      <c r="E19" s="60"/>
      <c r="F19" s="60">
        <v>10</v>
      </c>
      <c r="G19" s="60">
        <v>10</v>
      </c>
      <c r="H19" s="60"/>
    </row>
    <row r="20" spans="1:8" s="60" customFormat="1">
      <c r="A20" s="115" t="s">
        <v>135</v>
      </c>
      <c r="B20" s="60" t="s">
        <v>179</v>
      </c>
      <c r="D20" s="60" t="s">
        <v>160</v>
      </c>
      <c r="G20" s="60" t="s">
        <v>161</v>
      </c>
    </row>
    <row r="21" spans="1:8" s="60" customFormat="1">
      <c r="A21" s="115" t="s">
        <v>146</v>
      </c>
      <c r="B21" s="60" t="s">
        <v>178</v>
      </c>
      <c r="F21" s="60" t="s">
        <v>159</v>
      </c>
      <c r="G21" s="60" t="s">
        <v>159</v>
      </c>
    </row>
    <row r="22" spans="1:8" s="60" customFormat="1">
      <c r="A22" s="115"/>
      <c r="B22"/>
      <c r="C22"/>
      <c r="D22"/>
      <c r="E22"/>
      <c r="F22"/>
      <c r="G22"/>
    </row>
    <row r="23" spans="1:8" s="60" customFormat="1">
      <c r="A23" s="115"/>
    </row>
    <row r="24" spans="1:8">
      <c r="B24" s="5" t="s">
        <v>79</v>
      </c>
      <c r="C24" s="122" t="s">
        <v>67</v>
      </c>
      <c r="D24" s="122"/>
      <c r="E24" s="60"/>
      <c r="F24" s="122" t="s">
        <v>67</v>
      </c>
      <c r="G24" s="122"/>
      <c r="H24" s="60"/>
    </row>
    <row r="25" spans="1:8">
      <c r="B25" s="60"/>
      <c r="C25" s="60" t="s">
        <v>81</v>
      </c>
      <c r="D25" s="60" t="s">
        <v>82</v>
      </c>
      <c r="E25" s="60"/>
      <c r="F25" s="60" t="s">
        <v>83</v>
      </c>
      <c r="G25" s="60" t="s">
        <v>84</v>
      </c>
      <c r="H25" s="60"/>
    </row>
    <row r="26" spans="1:8">
      <c r="B26" s="60"/>
      <c r="C26" s="60">
        <v>3</v>
      </c>
      <c r="D26" s="60">
        <v>4</v>
      </c>
      <c r="E26" s="60"/>
      <c r="F26" s="60">
        <v>7</v>
      </c>
      <c r="G26" s="60">
        <v>5</v>
      </c>
      <c r="H26" s="60"/>
    </row>
    <row r="27" spans="1:8">
      <c r="B27" s="60"/>
      <c r="C27" s="60">
        <v>2</v>
      </c>
      <c r="D27" s="60">
        <v>3</v>
      </c>
      <c r="E27" s="60"/>
      <c r="F27" s="60">
        <v>6</v>
      </c>
      <c r="G27" s="60">
        <v>7</v>
      </c>
      <c r="H27" s="60"/>
    </row>
    <row r="28" spans="1:8">
      <c r="B28" s="60"/>
      <c r="C28" s="60">
        <v>4</v>
      </c>
      <c r="D28" s="60">
        <v>3</v>
      </c>
      <c r="E28" s="60"/>
      <c r="F28" s="60">
        <v>5</v>
      </c>
      <c r="G28" s="60">
        <v>8</v>
      </c>
      <c r="H28" s="60"/>
    </row>
    <row r="29" spans="1:8">
      <c r="B29" s="60"/>
      <c r="C29" s="60">
        <v>3</v>
      </c>
      <c r="D29" s="60">
        <v>3</v>
      </c>
      <c r="E29" s="60"/>
      <c r="F29" s="60">
        <v>5</v>
      </c>
      <c r="G29" s="60">
        <v>6</v>
      </c>
      <c r="H29" s="60"/>
    </row>
    <row r="30" spans="1:8">
      <c r="B30" s="60"/>
      <c r="C30" s="60">
        <v>4</v>
      </c>
      <c r="D30" s="60">
        <v>2</v>
      </c>
      <c r="E30" s="60"/>
      <c r="F30" s="60">
        <v>4</v>
      </c>
      <c r="G30" s="60">
        <v>6</v>
      </c>
      <c r="H30" s="60"/>
    </row>
    <row r="31" spans="1:8">
      <c r="B31" s="60"/>
      <c r="C31" s="60">
        <v>4</v>
      </c>
      <c r="D31" s="60">
        <v>3</v>
      </c>
      <c r="E31" s="60"/>
      <c r="F31" s="60">
        <v>6</v>
      </c>
      <c r="G31" s="60">
        <v>5</v>
      </c>
      <c r="H31" s="60"/>
    </row>
    <row r="32" spans="1:8">
      <c r="B32" s="60"/>
      <c r="C32" s="60">
        <v>3</v>
      </c>
      <c r="D32" s="60">
        <v>3</v>
      </c>
      <c r="E32" s="60"/>
      <c r="F32" s="60">
        <v>6</v>
      </c>
      <c r="G32" s="60">
        <v>4</v>
      </c>
      <c r="H32" s="60"/>
    </row>
    <row r="33" spans="2:8">
      <c r="B33" s="60"/>
      <c r="C33" s="60">
        <v>2</v>
      </c>
      <c r="D33" s="60">
        <v>2</v>
      </c>
      <c r="E33" s="60"/>
      <c r="F33" s="60">
        <v>7</v>
      </c>
      <c r="G33" s="60">
        <v>4</v>
      </c>
      <c r="H33" s="60"/>
    </row>
    <row r="34" spans="2:8">
      <c r="B34" s="60"/>
      <c r="C34" s="60">
        <v>4</v>
      </c>
      <c r="D34" s="60">
        <v>3</v>
      </c>
      <c r="E34" s="60"/>
      <c r="F34" s="60">
        <v>9</v>
      </c>
      <c r="G34" s="60">
        <v>8</v>
      </c>
      <c r="H34" s="60"/>
    </row>
    <row r="35" spans="2:8">
      <c r="B35" s="60"/>
      <c r="C35" s="60">
        <v>2</v>
      </c>
      <c r="D35" s="60">
        <v>4</v>
      </c>
      <c r="E35" s="60"/>
      <c r="F35" s="60">
        <v>7</v>
      </c>
      <c r="G35" s="60">
        <v>7</v>
      </c>
      <c r="H35" s="60"/>
    </row>
    <row r="36" spans="2:8">
      <c r="B36" s="60"/>
      <c r="C36" s="60">
        <v>3</v>
      </c>
      <c r="D36" s="60">
        <v>5</v>
      </c>
      <c r="E36" s="60"/>
      <c r="F36" s="60">
        <v>7</v>
      </c>
      <c r="G36" s="60">
        <v>5</v>
      </c>
      <c r="H36" s="60"/>
    </row>
    <row r="37" spans="2:8">
      <c r="B37" s="60"/>
      <c r="C37" s="60">
        <v>2</v>
      </c>
      <c r="D37" s="60">
        <v>3</v>
      </c>
      <c r="E37" s="60"/>
      <c r="F37" s="60">
        <v>6</v>
      </c>
      <c r="G37" s="60">
        <v>8</v>
      </c>
      <c r="H37" s="60"/>
    </row>
    <row r="38" spans="2:8">
      <c r="B38" s="60"/>
      <c r="C38" s="60">
        <v>3</v>
      </c>
      <c r="D38" s="60">
        <v>4</v>
      </c>
      <c r="E38" s="60"/>
      <c r="F38" s="60">
        <v>4</v>
      </c>
      <c r="G38" s="60">
        <v>7</v>
      </c>
      <c r="H38" s="60"/>
    </row>
    <row r="39" spans="2:8">
      <c r="B39" s="60"/>
      <c r="C39" s="60">
        <v>3</v>
      </c>
      <c r="D39" s="60">
        <v>3</v>
      </c>
      <c r="E39" s="60"/>
      <c r="F39" s="60">
        <v>5</v>
      </c>
      <c r="G39" s="60">
        <v>6</v>
      </c>
      <c r="H39" s="60"/>
    </row>
    <row r="40" spans="2:8">
      <c r="B40" s="60"/>
      <c r="C40" s="60">
        <v>3</v>
      </c>
      <c r="D40" s="60">
        <v>3</v>
      </c>
      <c r="E40" s="60"/>
      <c r="F40" s="60">
        <v>5</v>
      </c>
      <c r="G40" s="60">
        <v>4</v>
      </c>
      <c r="H40" s="60"/>
    </row>
    <row r="41" spans="2:8">
      <c r="B41" s="60"/>
      <c r="C41" s="60">
        <v>4</v>
      </c>
      <c r="D41" s="60">
        <v>3</v>
      </c>
      <c r="E41" s="60"/>
      <c r="F41" s="60">
        <v>8</v>
      </c>
      <c r="G41" s="60">
        <v>7</v>
      </c>
      <c r="H41" s="60"/>
    </row>
    <row r="42" spans="2:8">
      <c r="B42" s="60"/>
      <c r="C42" s="60">
        <v>2</v>
      </c>
      <c r="D42" s="60">
        <v>5</v>
      </c>
      <c r="E42" s="60"/>
      <c r="F42" s="60">
        <v>7</v>
      </c>
      <c r="G42" s="60">
        <v>8</v>
      </c>
      <c r="H42" s="60"/>
    </row>
    <row r="43" spans="2:8">
      <c r="B43" s="60"/>
      <c r="C43" s="60">
        <v>3</v>
      </c>
      <c r="D43" s="60">
        <v>2</v>
      </c>
      <c r="E43" s="60"/>
      <c r="F43" s="60">
        <v>4</v>
      </c>
      <c r="G43" s="60">
        <v>5</v>
      </c>
      <c r="H43" s="60"/>
    </row>
    <row r="44" spans="2:8">
      <c r="B44" s="60"/>
      <c r="C44" s="60">
        <v>4</v>
      </c>
      <c r="D44" s="60">
        <v>2</v>
      </c>
      <c r="E44" s="60"/>
      <c r="F44" s="60">
        <v>8</v>
      </c>
      <c r="G44" s="60">
        <v>7</v>
      </c>
      <c r="H44" s="60"/>
    </row>
    <row r="45" spans="2:8">
      <c r="B45" s="60"/>
      <c r="C45" s="60">
        <v>5</v>
      </c>
      <c r="D45" s="60">
        <v>3</v>
      </c>
      <c r="E45" s="60"/>
      <c r="F45" s="60">
        <v>6</v>
      </c>
      <c r="G45" s="60">
        <v>7</v>
      </c>
      <c r="H45" s="60"/>
    </row>
    <row r="46" spans="2:8">
      <c r="B46" s="60"/>
      <c r="C46" s="60">
        <v>3</v>
      </c>
      <c r="D46" s="60">
        <v>2</v>
      </c>
      <c r="E46" s="60"/>
      <c r="F46" s="60">
        <v>7</v>
      </c>
      <c r="G46" s="60">
        <v>4</v>
      </c>
      <c r="H46" s="60"/>
    </row>
    <row r="47" spans="2:8">
      <c r="B47" s="18" t="s">
        <v>120</v>
      </c>
      <c r="C47" s="18">
        <f>AVERAGE(C26:C46)</f>
        <v>3.1428571428571428</v>
      </c>
      <c r="D47" s="18">
        <f t="shared" ref="D47:G47" si="2">AVERAGE(D26:D46)</f>
        <v>3.0952380952380953</v>
      </c>
      <c r="E47" s="18"/>
      <c r="F47" s="18">
        <f t="shared" si="2"/>
        <v>6.1428571428571432</v>
      </c>
      <c r="G47" s="18">
        <f t="shared" si="2"/>
        <v>6.0952380952380949</v>
      </c>
      <c r="H47" s="60"/>
    </row>
    <row r="48" spans="2:8">
      <c r="B48" s="60" t="s">
        <v>43</v>
      </c>
      <c r="C48" s="60">
        <f>_xlfn.STDEV.S(C26:C46)</f>
        <v>0.85356395693083786</v>
      </c>
      <c r="D48" s="60">
        <f t="shared" ref="D48:G48" si="3">_xlfn.STDEV.S(D26:D46)</f>
        <v>0.88908727944796839</v>
      </c>
      <c r="E48" s="60"/>
      <c r="F48" s="60">
        <f t="shared" si="3"/>
        <v>1.3887301496588269</v>
      </c>
      <c r="G48" s="60">
        <f t="shared" si="3"/>
        <v>1.4458479140200717</v>
      </c>
      <c r="H48" s="60"/>
    </row>
    <row r="49" spans="1:8">
      <c r="B49" s="60" t="s">
        <v>22</v>
      </c>
      <c r="C49" s="60">
        <f>CONFIDENCE(0.05,C48,21)</f>
        <v>0.36506862634640258</v>
      </c>
      <c r="D49" s="60">
        <f>CONFIDENCE(0.05,D48,21)</f>
        <v>0.38026192316884549</v>
      </c>
      <c r="E49" s="60"/>
      <c r="F49" s="60">
        <f>CONFIDENCE(0.05,F48,21)</f>
        <v>0.59395878186414741</v>
      </c>
      <c r="G49" s="60">
        <f>CONFIDENCE(0.05,G48,21)</f>
        <v>0.61838800430966212</v>
      </c>
      <c r="H49" s="60"/>
    </row>
    <row r="50" spans="1:8">
      <c r="B50" s="60" t="s">
        <v>152</v>
      </c>
      <c r="C50" s="60">
        <v>21</v>
      </c>
      <c r="D50" s="60">
        <v>21</v>
      </c>
      <c r="E50" s="60"/>
      <c r="F50" s="60">
        <v>21</v>
      </c>
      <c r="G50" s="60">
        <v>21</v>
      </c>
      <c r="H50" s="60"/>
    </row>
    <row r="51" spans="1:8">
      <c r="A51" s="115" t="s">
        <v>135</v>
      </c>
      <c r="B51" s="115" t="s">
        <v>179</v>
      </c>
      <c r="C51" s="60"/>
      <c r="D51" s="60" t="s">
        <v>157</v>
      </c>
      <c r="E51" s="60"/>
      <c r="F51" s="60"/>
      <c r="G51" s="60" t="s">
        <v>158</v>
      </c>
      <c r="H51" s="60"/>
    </row>
    <row r="52" spans="1:8">
      <c r="A52" s="115" t="s">
        <v>146</v>
      </c>
      <c r="B52" s="115" t="s">
        <v>178</v>
      </c>
      <c r="C52" s="60"/>
      <c r="D52" s="60"/>
      <c r="E52" s="60"/>
      <c r="F52" s="60" t="s">
        <v>159</v>
      </c>
      <c r="G52" s="60" t="s">
        <v>159</v>
      </c>
      <c r="H52" s="60"/>
    </row>
    <row r="53" spans="1:8">
      <c r="B53" s="60"/>
      <c r="C53" s="60"/>
      <c r="D53" s="60"/>
      <c r="E53" s="60"/>
      <c r="F53" s="60"/>
      <c r="G53" s="60"/>
      <c r="H53" s="60"/>
    </row>
    <row r="54" spans="1:8">
      <c r="B54" s="60"/>
      <c r="C54" s="60"/>
      <c r="D54" s="60"/>
      <c r="E54" s="60"/>
      <c r="F54" s="60"/>
      <c r="G54" s="60"/>
      <c r="H54" s="60"/>
    </row>
  </sheetData>
  <mergeCells count="4">
    <mergeCell ref="C3:D3"/>
    <mergeCell ref="F3:G3"/>
    <mergeCell ref="C24:D24"/>
    <mergeCell ref="F24:G2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zoomScaleNormal="100" workbookViewId="0"/>
  </sheetViews>
  <sheetFormatPr baseColWidth="10" defaultRowHeight="15"/>
  <cols>
    <col min="1" max="1" width="14.85546875" style="115" customWidth="1"/>
    <col min="3" max="3" width="14.140625" customWidth="1"/>
  </cols>
  <sheetData>
    <row r="1" spans="1:5">
      <c r="A1" s="28" t="s">
        <v>29</v>
      </c>
    </row>
    <row r="2" spans="1:5">
      <c r="C2" s="28"/>
      <c r="D2" s="28"/>
      <c r="E2" s="28"/>
    </row>
    <row r="3" spans="1:5">
      <c r="B3" s="5" t="s">
        <v>5</v>
      </c>
      <c r="C3" s="15"/>
      <c r="D3" s="28"/>
      <c r="E3" s="28"/>
    </row>
    <row r="4" spans="1:5">
      <c r="B4" s="28"/>
      <c r="C4" s="28" t="s">
        <v>60</v>
      </c>
      <c r="D4" s="28" t="s">
        <v>33</v>
      </c>
      <c r="E4" s="28"/>
    </row>
    <row r="5" spans="1:5">
      <c r="B5" s="28"/>
      <c r="C5" s="28"/>
      <c r="D5" s="28"/>
      <c r="E5" s="28"/>
    </row>
    <row r="6" spans="1:5">
      <c r="B6" s="28"/>
      <c r="C6" s="28">
        <v>11</v>
      </c>
      <c r="D6" s="28">
        <v>6</v>
      </c>
      <c r="E6" s="28"/>
    </row>
    <row r="7" spans="1:5">
      <c r="B7" s="28"/>
      <c r="C7" s="28">
        <v>8</v>
      </c>
      <c r="D7" s="28">
        <v>10</v>
      </c>
      <c r="E7" s="28"/>
    </row>
    <row r="8" spans="1:5">
      <c r="B8" s="28"/>
      <c r="C8" s="28">
        <v>15</v>
      </c>
      <c r="D8" s="28">
        <v>7</v>
      </c>
      <c r="E8" s="28"/>
    </row>
    <row r="9" spans="1:5">
      <c r="B9" s="28"/>
      <c r="C9" s="28">
        <v>12</v>
      </c>
      <c r="D9" s="28">
        <v>12</v>
      </c>
      <c r="E9" s="28"/>
    </row>
    <row r="10" spans="1:5">
      <c r="B10" s="28"/>
      <c r="C10" s="28">
        <v>6</v>
      </c>
      <c r="D10" s="28">
        <v>6</v>
      </c>
      <c r="E10" s="28"/>
    </row>
    <row r="11" spans="1:5">
      <c r="B11" s="28"/>
      <c r="C11" s="28">
        <v>13</v>
      </c>
      <c r="D11" s="28">
        <v>10</v>
      </c>
      <c r="E11" s="28"/>
    </row>
    <row r="12" spans="1:5">
      <c r="B12" s="28"/>
      <c r="C12" s="28">
        <v>9</v>
      </c>
      <c r="D12" s="28">
        <v>8</v>
      </c>
      <c r="E12" s="28"/>
    </row>
    <row r="13" spans="1:5">
      <c r="B13" s="28"/>
      <c r="C13" s="28">
        <v>12</v>
      </c>
      <c r="D13" s="28">
        <v>10</v>
      </c>
      <c r="E13" s="28"/>
    </row>
    <row r="14" spans="1:5">
      <c r="B14" s="28"/>
      <c r="C14" s="28">
        <v>14</v>
      </c>
      <c r="D14" s="28">
        <v>8</v>
      </c>
      <c r="E14" s="28"/>
    </row>
    <row r="15" spans="1:5">
      <c r="B15" s="28"/>
      <c r="C15" s="28">
        <v>11</v>
      </c>
      <c r="D15" s="28">
        <v>11</v>
      </c>
      <c r="E15" s="28"/>
    </row>
    <row r="16" spans="1:5">
      <c r="B16" s="28"/>
      <c r="C16" s="28">
        <v>14</v>
      </c>
      <c r="D16" s="28">
        <v>8</v>
      </c>
      <c r="E16" s="28"/>
    </row>
    <row r="17" spans="1:5">
      <c r="B17" s="28"/>
      <c r="C17" s="28">
        <v>17</v>
      </c>
      <c r="D17" s="28">
        <v>12</v>
      </c>
      <c r="E17" s="28"/>
    </row>
    <row r="18" spans="1:5">
      <c r="B18" s="28"/>
      <c r="C18" s="28">
        <v>10</v>
      </c>
      <c r="D18" s="28">
        <v>6</v>
      </c>
      <c r="E18" s="28"/>
    </row>
    <row r="19" spans="1:5">
      <c r="B19" s="28"/>
      <c r="C19" s="28"/>
      <c r="D19" s="28">
        <v>12</v>
      </c>
      <c r="E19" s="28"/>
    </row>
    <row r="20" spans="1:5">
      <c r="B20" s="28"/>
      <c r="C20" s="28"/>
      <c r="D20" s="28">
        <v>8</v>
      </c>
      <c r="E20" s="28"/>
    </row>
    <row r="21" spans="1:5">
      <c r="B21" s="28"/>
      <c r="C21" s="28"/>
      <c r="D21" s="28">
        <v>14</v>
      </c>
      <c r="E21" s="28"/>
    </row>
    <row r="22" spans="1:5">
      <c r="B22" s="28"/>
      <c r="C22" s="28"/>
      <c r="D22" s="28"/>
      <c r="E22" s="28"/>
    </row>
    <row r="23" spans="1:5">
      <c r="B23" s="90" t="s">
        <v>21</v>
      </c>
      <c r="C23" s="90">
        <f>AVERAGE(C6:C21)</f>
        <v>11.692307692307692</v>
      </c>
      <c r="D23" s="90">
        <f>AVERAGE(D6:D21)</f>
        <v>9.25</v>
      </c>
      <c r="E23" s="28"/>
    </row>
    <row r="24" spans="1:5">
      <c r="B24" s="88" t="s">
        <v>6</v>
      </c>
      <c r="C24" s="88">
        <f>STDEV(C6:C22)</f>
        <v>3.0106648043418187</v>
      </c>
      <c r="D24" s="88">
        <f>STDEV(D6:D22)</f>
        <v>2.4899799195977463</v>
      </c>
      <c r="E24" s="28"/>
    </row>
    <row r="25" spans="1:5">
      <c r="B25" s="60" t="s">
        <v>22</v>
      </c>
      <c r="C25" s="60">
        <f>CONFIDENCE(0.05,C24,13)</f>
        <v>1.6365859573784409</v>
      </c>
      <c r="D25" s="60">
        <f>CONFIDENCE(0.05,D24,16)</f>
        <v>1.2200677411598804</v>
      </c>
      <c r="E25" s="28"/>
    </row>
    <row r="26" spans="1:5">
      <c r="B26" s="60" t="s">
        <v>151</v>
      </c>
      <c r="C26" s="60">
        <v>13</v>
      </c>
      <c r="D26" s="28">
        <v>16</v>
      </c>
      <c r="E26" s="28"/>
    </row>
    <row r="27" spans="1:5">
      <c r="A27" s="115" t="s">
        <v>135</v>
      </c>
      <c r="B27" s="115" t="s">
        <v>165</v>
      </c>
      <c r="C27" s="113"/>
      <c r="D27">
        <v>3.3180000000000001E-2</v>
      </c>
      <c r="E27" s="28"/>
    </row>
    <row r="28" spans="1:5">
      <c r="A28" s="115" t="s">
        <v>146</v>
      </c>
      <c r="B28" s="35"/>
    </row>
    <row r="29" spans="1:5">
      <c r="A29" s="115" t="s">
        <v>181</v>
      </c>
      <c r="B29" s="115"/>
      <c r="C29" s="28"/>
      <c r="D29" s="28"/>
      <c r="E29" s="28"/>
    </row>
    <row r="30" spans="1:5" s="115" customFormat="1"/>
    <row r="31" spans="1:5">
      <c r="B31" s="5" t="s">
        <v>14</v>
      </c>
      <c r="C31" s="28"/>
      <c r="D31" s="28"/>
      <c r="E31" s="28"/>
    </row>
    <row r="32" spans="1:5">
      <c r="B32" s="28"/>
      <c r="C32" s="60" t="s">
        <v>60</v>
      </c>
      <c r="D32" s="28" t="s">
        <v>33</v>
      </c>
      <c r="E32" s="28"/>
    </row>
    <row r="33" spans="2:5">
      <c r="B33" s="28"/>
      <c r="C33" s="31">
        <v>2</v>
      </c>
      <c r="D33" s="28">
        <v>8</v>
      </c>
      <c r="E33" s="28"/>
    </row>
    <row r="34" spans="2:5">
      <c r="B34" s="28"/>
      <c r="C34" s="31">
        <v>5</v>
      </c>
      <c r="D34" s="28">
        <v>2</v>
      </c>
      <c r="E34" s="28"/>
    </row>
    <row r="35" spans="2:5">
      <c r="B35" s="28"/>
      <c r="C35" s="31">
        <v>7</v>
      </c>
      <c r="D35" s="28">
        <v>4</v>
      </c>
      <c r="E35" s="28"/>
    </row>
    <row r="36" spans="2:5">
      <c r="B36" s="28"/>
      <c r="C36" s="31">
        <v>13</v>
      </c>
      <c r="D36" s="28">
        <v>7</v>
      </c>
      <c r="E36" s="28"/>
    </row>
    <row r="37" spans="2:5">
      <c r="B37" s="28"/>
      <c r="C37" s="31">
        <v>7</v>
      </c>
      <c r="D37" s="28">
        <v>10</v>
      </c>
      <c r="E37" s="28"/>
    </row>
    <row r="38" spans="2:5">
      <c r="B38" s="28"/>
      <c r="C38" s="31">
        <v>9</v>
      </c>
      <c r="D38" s="28">
        <v>4</v>
      </c>
      <c r="E38" s="28"/>
    </row>
    <row r="39" spans="2:5">
      <c r="B39" s="28"/>
      <c r="C39" s="31">
        <v>16</v>
      </c>
      <c r="D39" s="28">
        <v>6</v>
      </c>
      <c r="E39" s="28"/>
    </row>
    <row r="40" spans="2:5">
      <c r="B40" s="28"/>
      <c r="C40" s="31">
        <v>7</v>
      </c>
      <c r="D40" s="28">
        <v>2</v>
      </c>
      <c r="E40" s="28"/>
    </row>
    <row r="41" spans="2:5">
      <c r="B41" s="28"/>
      <c r="C41" s="31">
        <v>3</v>
      </c>
      <c r="D41" s="28">
        <v>5</v>
      </c>
      <c r="E41" s="28"/>
    </row>
    <row r="42" spans="2:5">
      <c r="B42" s="28"/>
      <c r="C42" s="31">
        <v>7</v>
      </c>
      <c r="D42" s="28">
        <v>3</v>
      </c>
      <c r="E42" s="28"/>
    </row>
    <row r="43" spans="2:5">
      <c r="B43" s="28"/>
      <c r="C43" s="31">
        <v>10</v>
      </c>
      <c r="D43" s="28">
        <v>5</v>
      </c>
      <c r="E43" s="28"/>
    </row>
    <row r="44" spans="2:5">
      <c r="B44" s="28"/>
      <c r="C44" s="31">
        <v>7</v>
      </c>
      <c r="D44" s="28">
        <v>4</v>
      </c>
      <c r="E44" s="28"/>
    </row>
    <row r="45" spans="2:5">
      <c r="B45" s="28"/>
      <c r="C45" s="31">
        <v>15</v>
      </c>
      <c r="D45" s="28">
        <v>9</v>
      </c>
      <c r="E45" s="28"/>
    </row>
    <row r="46" spans="2:5">
      <c r="B46" s="28"/>
      <c r="C46" s="31">
        <v>7</v>
      </c>
      <c r="D46" s="28">
        <v>18</v>
      </c>
      <c r="E46" s="28"/>
    </row>
    <row r="47" spans="2:5">
      <c r="B47" s="28"/>
      <c r="C47" s="31">
        <v>6</v>
      </c>
      <c r="D47" s="28">
        <v>3</v>
      </c>
      <c r="E47" s="28"/>
    </row>
    <row r="48" spans="2:5">
      <c r="B48" s="28"/>
      <c r="C48" s="31">
        <v>7</v>
      </c>
      <c r="D48" s="28">
        <v>7</v>
      </c>
      <c r="E48" s="28"/>
    </row>
    <row r="49" spans="1:5">
      <c r="B49" s="28"/>
      <c r="C49" s="31">
        <v>16</v>
      </c>
      <c r="D49" s="28">
        <v>3</v>
      </c>
      <c r="E49" s="28"/>
    </row>
    <row r="50" spans="1:5">
      <c r="B50" s="28"/>
      <c r="C50" s="31">
        <v>7</v>
      </c>
      <c r="D50" s="28">
        <v>5</v>
      </c>
      <c r="E50" s="28"/>
    </row>
    <row r="51" spans="1:5">
      <c r="B51" s="28"/>
      <c r="C51" s="31"/>
      <c r="D51" s="28">
        <v>9</v>
      </c>
      <c r="E51" s="28"/>
    </row>
    <row r="52" spans="1:5">
      <c r="B52" s="28"/>
      <c r="C52" s="28"/>
      <c r="D52" s="28">
        <v>5</v>
      </c>
      <c r="E52" s="28"/>
    </row>
    <row r="53" spans="1:5">
      <c r="B53" s="28"/>
      <c r="C53" s="28"/>
      <c r="D53" s="28">
        <v>4</v>
      </c>
      <c r="E53" s="28"/>
    </row>
    <row r="54" spans="1:5">
      <c r="B54" s="28"/>
      <c r="C54" s="28"/>
      <c r="D54" s="28"/>
      <c r="E54" s="28"/>
    </row>
    <row r="55" spans="1:5">
      <c r="B55" s="18" t="s">
        <v>21</v>
      </c>
      <c r="C55" s="97">
        <f>AVERAGE(C33:C53)</f>
        <v>8.3888888888888893</v>
      </c>
      <c r="D55" s="97">
        <f>AVERAGE(D33:D53)</f>
        <v>5.8571428571428568</v>
      </c>
      <c r="E55" s="28"/>
    </row>
    <row r="56" spans="1:5">
      <c r="B56" s="28" t="s">
        <v>43</v>
      </c>
      <c r="C56" s="96">
        <f>STDEV(C33:C54)</f>
        <v>4.1036409785757026</v>
      </c>
      <c r="D56" s="96">
        <f>STDEV(D33:D54)</f>
        <v>3.6233370569919972</v>
      </c>
      <c r="E56" s="28"/>
    </row>
    <row r="57" spans="1:5">
      <c r="B57" s="28" t="s">
        <v>22</v>
      </c>
      <c r="C57" s="2">
        <f>CONFIDENCE(0.05,C56,18)</f>
        <v>1.8957505753220398</v>
      </c>
      <c r="D57" s="2">
        <f>CONFIDENCE(0.05,D56,21)</f>
        <v>1.549698381059061</v>
      </c>
      <c r="E57" s="28"/>
    </row>
    <row r="58" spans="1:5">
      <c r="B58" s="28" t="s">
        <v>151</v>
      </c>
      <c r="C58" s="28">
        <v>18</v>
      </c>
      <c r="D58" s="28">
        <v>21</v>
      </c>
      <c r="E58" s="28"/>
    </row>
    <row r="59" spans="1:5">
      <c r="A59" s="115" t="s">
        <v>135</v>
      </c>
      <c r="B59" s="28" t="s">
        <v>165</v>
      </c>
      <c r="C59" s="113"/>
      <c r="D59">
        <v>0.03</v>
      </c>
      <c r="E59" s="28"/>
    </row>
    <row r="60" spans="1:5">
      <c r="A60" s="115" t="s">
        <v>146</v>
      </c>
      <c r="B60" s="35"/>
      <c r="C60" s="28"/>
      <c r="D60" s="28"/>
      <c r="E60" s="28"/>
    </row>
    <row r="61" spans="1:5">
      <c r="A61" s="115" t="s">
        <v>175</v>
      </c>
      <c r="B61" s="28"/>
      <c r="C61" s="28"/>
      <c r="D61" s="28"/>
      <c r="E61" s="28"/>
    </row>
  </sheetData>
  <pageMargins left="0.7" right="0.7" top="0.75" bottom="0.75" header="0.3" footer="0.3"/>
  <pageSetup paperSize="9" orientation="portrait" horizontalDpi="300" verticalDpi="30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zoomScaleNormal="100" workbookViewId="0"/>
  </sheetViews>
  <sheetFormatPr baseColWidth="10" defaultRowHeight="15"/>
  <cols>
    <col min="1" max="1" width="14.7109375" style="28" customWidth="1"/>
    <col min="2" max="7" width="11.42578125" style="28"/>
    <col min="8" max="8" width="11.42578125" style="31"/>
    <col min="9" max="16384" width="11.42578125" style="28"/>
  </cols>
  <sheetData>
    <row r="1" spans="1:13">
      <c r="A1" s="60" t="s">
        <v>41</v>
      </c>
    </row>
    <row r="3" spans="1:13" s="60" customFormat="1">
      <c r="A3" s="18" t="s">
        <v>42</v>
      </c>
      <c r="H3" s="62"/>
    </row>
    <row r="4" spans="1:13">
      <c r="B4" s="18" t="s">
        <v>60</v>
      </c>
      <c r="D4" s="4"/>
      <c r="E4" s="4"/>
      <c r="H4" s="28"/>
    </row>
    <row r="5" spans="1:13">
      <c r="B5" s="28" t="s">
        <v>46</v>
      </c>
      <c r="C5" s="28" t="s">
        <v>3</v>
      </c>
      <c r="D5" s="28" t="s">
        <v>4</v>
      </c>
      <c r="E5" s="28" t="s">
        <v>7</v>
      </c>
      <c r="F5" s="28" t="s">
        <v>8</v>
      </c>
      <c r="G5" s="28" t="s">
        <v>12</v>
      </c>
      <c r="H5" s="28" t="s">
        <v>11</v>
      </c>
      <c r="I5" s="28" t="s">
        <v>9</v>
      </c>
      <c r="J5" s="28" t="s">
        <v>10</v>
      </c>
    </row>
    <row r="6" spans="1:13">
      <c r="A6" s="5"/>
      <c r="B6" s="28" t="s">
        <v>0</v>
      </c>
      <c r="C6" s="28">
        <v>0.85118121968421068</v>
      </c>
      <c r="D6" s="28">
        <v>0.83153006772838456</v>
      </c>
      <c r="E6" s="28">
        <v>0.58668055288689569</v>
      </c>
      <c r="F6" s="28">
        <v>1.2024768062650601</v>
      </c>
      <c r="G6" s="28">
        <v>0.90161151779852378</v>
      </c>
      <c r="H6" s="28">
        <v>0.66624400629305836</v>
      </c>
      <c r="I6" s="28">
        <v>0.67044826638665245</v>
      </c>
      <c r="J6" s="28">
        <v>0.33983994662973438</v>
      </c>
    </row>
    <row r="7" spans="1:13">
      <c r="C7" s="28">
        <v>1.8987335926086699</v>
      </c>
      <c r="D7" s="28">
        <v>1.3543493213035562</v>
      </c>
      <c r="E7" s="28">
        <v>0.81389059331758584</v>
      </c>
      <c r="F7" s="28">
        <v>2.0883573019216852</v>
      </c>
      <c r="G7" s="28">
        <v>1.3860674464421832</v>
      </c>
      <c r="H7" s="28">
        <v>1.2258836024950335</v>
      </c>
      <c r="I7" s="28">
        <v>0.86669584098107</v>
      </c>
      <c r="J7" s="28">
        <v>0.31464728938203734</v>
      </c>
      <c r="M7"/>
    </row>
    <row r="8" spans="1:13">
      <c r="A8" s="5"/>
      <c r="B8" s="28" t="s">
        <v>1</v>
      </c>
      <c r="C8" s="28">
        <v>0.81902435576747967</v>
      </c>
      <c r="D8" s="28">
        <v>0.97001583052047136</v>
      </c>
      <c r="E8" s="28">
        <v>1.2512121175176789</v>
      </c>
      <c r="F8" s="28">
        <v>0.95438897107351262</v>
      </c>
      <c r="G8" s="28">
        <v>1.1359801624642425</v>
      </c>
      <c r="H8" s="28">
        <v>1.1423162103817734</v>
      </c>
      <c r="I8" s="28">
        <v>1.323866184551328</v>
      </c>
      <c r="J8" s="28">
        <v>1.6271710662567191</v>
      </c>
      <c r="M8"/>
    </row>
    <row r="9" spans="1:13">
      <c r="C9" s="28">
        <v>0.95542737600174343</v>
      </c>
      <c r="D9" s="28">
        <v>0.9273978182931607</v>
      </c>
      <c r="E9" s="28">
        <v>0.85129244888970623</v>
      </c>
      <c r="F9" s="28">
        <v>0.6835551182056907</v>
      </c>
      <c r="G9" s="28">
        <v>0.9800707301566538</v>
      </c>
      <c r="H9" s="28">
        <v>0.95441077020650422</v>
      </c>
      <c r="I9" s="28">
        <v>1.1421700316564856</v>
      </c>
      <c r="J9" s="28">
        <v>1.4873312710584128</v>
      </c>
      <c r="M9"/>
    </row>
    <row r="10" spans="1:13">
      <c r="B10" s="28" t="s">
        <v>2</v>
      </c>
      <c r="C10" s="28">
        <v>0.69760312364692212</v>
      </c>
      <c r="D10" s="28">
        <v>0.92146434185115544</v>
      </c>
      <c r="E10" s="28">
        <v>1.304517548885227</v>
      </c>
      <c r="F10" s="28">
        <v>0.5373298150580369</v>
      </c>
      <c r="G10" s="28">
        <v>0.80581912560764901</v>
      </c>
      <c r="H10" s="28">
        <v>1.0475013797802801</v>
      </c>
      <c r="I10" s="28">
        <v>1.0815253536656073</v>
      </c>
      <c r="J10" s="28">
        <v>1.1691631230934123</v>
      </c>
    </row>
    <row r="11" spans="1:13">
      <c r="C11" s="28">
        <v>0.77803033229097351</v>
      </c>
      <c r="D11" s="28">
        <v>0.99524262030327193</v>
      </c>
      <c r="E11" s="28">
        <v>1.192406738502906</v>
      </c>
      <c r="F11" s="28">
        <v>0.53389198747601407</v>
      </c>
      <c r="G11" s="28">
        <v>0.79045101753074798</v>
      </c>
      <c r="H11" s="28">
        <v>0.96364403084335115</v>
      </c>
      <c r="I11" s="28">
        <v>0.91529432275885703</v>
      </c>
      <c r="J11" s="28">
        <v>1.0618473035796838</v>
      </c>
    </row>
    <row r="12" spans="1:13">
      <c r="D12" s="2"/>
      <c r="E12" s="2"/>
      <c r="F12" s="2"/>
      <c r="G12" s="2"/>
      <c r="H12" s="1"/>
      <c r="I12" s="2"/>
      <c r="J12" s="2"/>
    </row>
    <row r="13" spans="1:13">
      <c r="B13" s="18" t="s">
        <v>21</v>
      </c>
      <c r="C13" s="37">
        <f t="shared" ref="C13:J13" si="0">AVERAGE(C6:C12)</f>
        <v>0.99999999999999989</v>
      </c>
      <c r="D13" s="37">
        <f t="shared" si="0"/>
        <v>1</v>
      </c>
      <c r="E13" s="37">
        <f t="shared" si="0"/>
        <v>1</v>
      </c>
      <c r="F13" s="37">
        <f t="shared" si="0"/>
        <v>1</v>
      </c>
      <c r="G13" s="37">
        <f t="shared" si="0"/>
        <v>1</v>
      </c>
      <c r="H13" s="37">
        <f t="shared" si="0"/>
        <v>1.0000000000000002</v>
      </c>
      <c r="I13" s="37">
        <f t="shared" si="0"/>
        <v>1</v>
      </c>
      <c r="J13" s="37">
        <f t="shared" si="0"/>
        <v>1</v>
      </c>
    </row>
    <row r="14" spans="1:13">
      <c r="B14" s="28" t="s">
        <v>43</v>
      </c>
      <c r="C14" s="2">
        <f t="shared" ref="C14:J14" si="1">STDEV(C6:C11)</f>
        <v>0.44840214243118581</v>
      </c>
      <c r="D14" s="2">
        <f t="shared" si="1"/>
        <v>0.1823766262755814</v>
      </c>
      <c r="E14" s="2">
        <f t="shared" si="1"/>
        <v>0.2899801479284021</v>
      </c>
      <c r="F14" s="2">
        <f t="shared" si="1"/>
        <v>0.59313684462666583</v>
      </c>
      <c r="G14" s="2">
        <f t="shared" si="1"/>
        <v>0.22769854415268739</v>
      </c>
      <c r="H14" s="2">
        <f t="shared" si="1"/>
        <v>0.19407569883753234</v>
      </c>
      <c r="I14" s="2">
        <f t="shared" si="1"/>
        <v>0.23034643578033992</v>
      </c>
      <c r="J14" s="2">
        <f t="shared" si="1"/>
        <v>0.56014216040091336</v>
      </c>
    </row>
    <row r="15" spans="1:13">
      <c r="B15" s="28" t="s">
        <v>22</v>
      </c>
      <c r="C15" s="2">
        <f t="shared" ref="C15:J15" si="2">CONFIDENCE(0.05,C14,8)</f>
        <v>0.31072112202098456</v>
      </c>
      <c r="D15" s="2">
        <f t="shared" si="2"/>
        <v>0.12637823191366007</v>
      </c>
      <c r="E15" s="2">
        <f t="shared" si="2"/>
        <v>0.20094229799972882</v>
      </c>
      <c r="F15" s="2">
        <f t="shared" si="2"/>
        <v>0.41101531066539826</v>
      </c>
      <c r="G15" s="2">
        <f t="shared" si="2"/>
        <v>0.15778414157003168</v>
      </c>
      <c r="H15" s="2">
        <f t="shared" si="2"/>
        <v>0.13448512661613618</v>
      </c>
      <c r="I15" s="2">
        <f t="shared" si="2"/>
        <v>0.15961900313664523</v>
      </c>
      <c r="J15" s="2">
        <f t="shared" si="2"/>
        <v>0.38815158113955811</v>
      </c>
    </row>
    <row r="16" spans="1:13" s="60" customFormat="1">
      <c r="B16" s="60" t="s">
        <v>152</v>
      </c>
      <c r="C16" s="103">
        <v>6</v>
      </c>
      <c r="D16" s="103">
        <v>6</v>
      </c>
      <c r="E16" s="103">
        <v>6</v>
      </c>
      <c r="F16" s="103">
        <v>6</v>
      </c>
      <c r="G16" s="103">
        <v>6</v>
      </c>
      <c r="H16" s="103">
        <v>6</v>
      </c>
      <c r="I16" s="103">
        <v>6</v>
      </c>
      <c r="J16" s="103">
        <v>6</v>
      </c>
    </row>
    <row r="17" spans="1:13" s="60" customFormat="1">
      <c r="C17" s="2"/>
      <c r="D17" s="2"/>
      <c r="E17" s="2"/>
      <c r="F17" s="2"/>
      <c r="G17" s="2"/>
      <c r="H17" s="2"/>
      <c r="I17" s="2"/>
      <c r="J17" s="2"/>
    </row>
    <row r="18" spans="1:13">
      <c r="B18" s="18" t="s">
        <v>33</v>
      </c>
      <c r="D18" s="2"/>
      <c r="E18" s="2"/>
      <c r="F18" s="2"/>
      <c r="G18" s="2"/>
      <c r="H18" s="36"/>
      <c r="I18" s="2"/>
      <c r="J18" s="36"/>
      <c r="M18"/>
    </row>
    <row r="19" spans="1:13">
      <c r="B19" s="60" t="s">
        <v>46</v>
      </c>
      <c r="C19" s="60" t="s">
        <v>3</v>
      </c>
      <c r="D19" s="60" t="s">
        <v>4</v>
      </c>
      <c r="E19" s="60" t="s">
        <v>7</v>
      </c>
      <c r="F19" s="60" t="s">
        <v>8</v>
      </c>
      <c r="G19" s="60" t="s">
        <v>12</v>
      </c>
      <c r="H19" s="60" t="s">
        <v>11</v>
      </c>
      <c r="I19" s="60" t="s">
        <v>9</v>
      </c>
      <c r="J19" s="60" t="s">
        <v>10</v>
      </c>
      <c r="M19"/>
    </row>
    <row r="20" spans="1:13">
      <c r="A20" s="5"/>
      <c r="B20" s="28" t="s">
        <v>0</v>
      </c>
      <c r="C20" s="28">
        <v>0.30285080704743067</v>
      </c>
      <c r="D20" s="28">
        <v>0.30747504677045373</v>
      </c>
      <c r="E20" s="28">
        <v>0.61364110690510187</v>
      </c>
      <c r="F20" s="28">
        <v>0.83941106899618867</v>
      </c>
      <c r="G20" s="28">
        <v>0.21825992063219199</v>
      </c>
      <c r="H20" s="28">
        <v>0.22518514074924659</v>
      </c>
      <c r="I20" s="28">
        <v>9.58830546232146E-2</v>
      </c>
      <c r="J20" s="28">
        <v>0.62932920130559233</v>
      </c>
      <c r="M20"/>
    </row>
    <row r="21" spans="1:13">
      <c r="C21" s="28">
        <v>0.23128753253412071</v>
      </c>
      <c r="D21" s="28">
        <v>0.24719156774584727</v>
      </c>
      <c r="E21" s="28">
        <v>0.42699093996467696</v>
      </c>
      <c r="F21" s="28">
        <v>0.712676639592279</v>
      </c>
      <c r="G21" s="28">
        <v>0.19507073160341939</v>
      </c>
      <c r="H21" s="28">
        <v>0.1936567473510063</v>
      </c>
      <c r="I21" s="28">
        <v>8.4061546014780053E-2</v>
      </c>
      <c r="J21" s="28">
        <v>0.44356489881225941</v>
      </c>
      <c r="M21"/>
    </row>
    <row r="22" spans="1:13">
      <c r="A22" s="5"/>
      <c r="B22" s="28" t="s">
        <v>1</v>
      </c>
      <c r="C22" s="28">
        <v>0.45964080431928528</v>
      </c>
      <c r="D22" s="28">
        <v>0.44902911425623565</v>
      </c>
      <c r="E22" s="28">
        <v>0.31076752402097613</v>
      </c>
      <c r="F22" s="28">
        <v>0.5935369317015311</v>
      </c>
      <c r="G22" s="28">
        <v>0.32079393846335774</v>
      </c>
      <c r="H22" s="28">
        <v>0.44465025572820621</v>
      </c>
      <c r="I22" s="28">
        <v>0.16439737778119809</v>
      </c>
      <c r="J22" s="28">
        <v>0.3554570881790326</v>
      </c>
      <c r="M22"/>
    </row>
    <row r="23" spans="1:13">
      <c r="C23" s="28">
        <v>0.40880622505437986</v>
      </c>
      <c r="D23" s="28">
        <v>0.27043267003486721</v>
      </c>
      <c r="E23" s="28">
        <v>0.22983778901759389</v>
      </c>
      <c r="F23" s="28">
        <v>0.33309606821746979</v>
      </c>
      <c r="G23" s="28">
        <v>0.21272760416636305</v>
      </c>
      <c r="H23" s="28">
        <v>0.30252856394107874</v>
      </c>
      <c r="I23" s="28">
        <v>0.11774514627461778</v>
      </c>
      <c r="J23" s="28">
        <v>0.22248311179807256</v>
      </c>
      <c r="M23"/>
    </row>
    <row r="24" spans="1:13">
      <c r="B24" s="28" t="s">
        <v>2</v>
      </c>
      <c r="C24" s="28">
        <v>0.33776671298415756</v>
      </c>
      <c r="D24" s="28">
        <v>1.6419380782892787</v>
      </c>
      <c r="E24" s="28">
        <v>0.54144892085418994</v>
      </c>
      <c r="F24" s="28">
        <v>0.22735845734455279</v>
      </c>
      <c r="G24" s="28">
        <v>0.50114096643593076</v>
      </c>
      <c r="H24" s="28">
        <v>1.1169403075022473</v>
      </c>
      <c r="I24" s="28">
        <v>1.1458414511599964</v>
      </c>
      <c r="J24" s="28">
        <v>0.52412286641918326</v>
      </c>
      <c r="M24"/>
    </row>
    <row r="25" spans="1:13">
      <c r="C25" s="28">
        <v>0.44799011562326979</v>
      </c>
      <c r="D25" s="28">
        <v>2.0034125547172601</v>
      </c>
      <c r="E25" s="28">
        <v>0.77563877002838355</v>
      </c>
      <c r="F25" s="28">
        <v>0.35403899438817826</v>
      </c>
      <c r="G25" s="28">
        <v>0.71330355206461837</v>
      </c>
      <c r="H25" s="28">
        <v>1.5796355836486766</v>
      </c>
      <c r="I25" s="28">
        <v>1.6733591141676194</v>
      </c>
      <c r="J25" s="28">
        <v>0.66036554235671907</v>
      </c>
      <c r="M25"/>
    </row>
    <row r="26" spans="1:13">
      <c r="G26" s="2"/>
      <c r="H26" s="2"/>
      <c r="I26" s="2"/>
      <c r="J26" s="2"/>
      <c r="M26"/>
    </row>
    <row r="27" spans="1:13">
      <c r="B27" s="18" t="s">
        <v>21</v>
      </c>
      <c r="C27" s="37">
        <f t="shared" ref="C27:J27" si="3">AVERAGE(C20:C26)</f>
        <v>0.36472369959377393</v>
      </c>
      <c r="D27" s="37">
        <f t="shared" si="3"/>
        <v>0.81991317196899038</v>
      </c>
      <c r="E27" s="37">
        <f t="shared" si="3"/>
        <v>0.48305417513182031</v>
      </c>
      <c r="F27" s="37">
        <f t="shared" si="3"/>
        <v>0.5100196933733665</v>
      </c>
      <c r="G27" s="37">
        <f t="shared" si="3"/>
        <v>0.36021611889431354</v>
      </c>
      <c r="H27" s="37">
        <f t="shared" si="3"/>
        <v>0.64376609982007693</v>
      </c>
      <c r="I27" s="37">
        <f t="shared" si="3"/>
        <v>0.54688128167023775</v>
      </c>
      <c r="J27" s="37">
        <f t="shared" si="3"/>
        <v>0.47255378481180993</v>
      </c>
      <c r="M27"/>
    </row>
    <row r="28" spans="1:13">
      <c r="B28" s="28" t="s">
        <v>43</v>
      </c>
      <c r="C28" s="2">
        <f t="shared" ref="C28:J28" si="4">STDEV(C21:C25)</f>
        <v>9.4408766408486042E-2</v>
      </c>
      <c r="D28" s="2">
        <f t="shared" si="4"/>
        <v>0.8353698299795429</v>
      </c>
      <c r="E28" s="2">
        <f t="shared" si="4"/>
        <v>0.2136290106902147</v>
      </c>
      <c r="F28" s="2">
        <f t="shared" si="4"/>
        <v>0.20116818413292192</v>
      </c>
      <c r="G28" s="2">
        <f t="shared" si="4"/>
        <v>0.21856360910640116</v>
      </c>
      <c r="H28" s="2">
        <f t="shared" si="4"/>
        <v>0.59652999131628814</v>
      </c>
      <c r="I28" s="2">
        <f t="shared" si="4"/>
        <v>0.73001362636802258</v>
      </c>
      <c r="J28" s="2">
        <f t="shared" si="4"/>
        <v>0.16590980500103278</v>
      </c>
      <c r="M28"/>
    </row>
    <row r="29" spans="1:13">
      <c r="B29" s="28" t="s">
        <v>22</v>
      </c>
      <c r="C29" s="2">
        <f>CONFIDENCE(0.05,C28,6)</f>
        <v>7.5541358166800257E-2</v>
      </c>
      <c r="D29" s="2">
        <f t="shared" ref="D29:J29" si="5">CONFIDENCE(0.05,D28,6)</f>
        <v>0.66842279513728953</v>
      </c>
      <c r="E29" s="2">
        <f t="shared" si="5"/>
        <v>0.17093566863848081</v>
      </c>
      <c r="F29" s="2">
        <f t="shared" si="5"/>
        <v>0.16096511401915661</v>
      </c>
      <c r="G29" s="2">
        <f t="shared" si="5"/>
        <v>0.17488409716421313</v>
      </c>
      <c r="H29" s="2">
        <f t="shared" si="5"/>
        <v>0.47731463343441649</v>
      </c>
      <c r="I29" s="2">
        <f t="shared" si="5"/>
        <v>0.58412182378812028</v>
      </c>
      <c r="J29" s="2">
        <f t="shared" si="5"/>
        <v>0.13275305334188178</v>
      </c>
      <c r="M29"/>
    </row>
    <row r="30" spans="1:13">
      <c r="B30" s="60" t="s">
        <v>152</v>
      </c>
      <c r="C30" s="103">
        <v>6</v>
      </c>
      <c r="D30" s="103">
        <v>6</v>
      </c>
      <c r="E30" s="103">
        <v>6</v>
      </c>
      <c r="F30" s="103">
        <v>6</v>
      </c>
      <c r="G30" s="103">
        <v>6</v>
      </c>
      <c r="H30" s="103">
        <v>6</v>
      </c>
      <c r="I30" s="103">
        <v>6</v>
      </c>
      <c r="J30" s="103">
        <v>6</v>
      </c>
      <c r="M30"/>
    </row>
    <row r="31" spans="1:13">
      <c r="A31" s="115" t="s">
        <v>135</v>
      </c>
      <c r="B31" s="60" t="s">
        <v>133</v>
      </c>
      <c r="C31" s="38">
        <v>2.1645021645022577E-3</v>
      </c>
      <c r="D31" s="60" t="s">
        <v>134</v>
      </c>
      <c r="E31" s="38">
        <v>1.3065226764426008E-2</v>
      </c>
      <c r="F31" s="60" t="s">
        <v>134</v>
      </c>
      <c r="G31" s="56">
        <v>2E-3</v>
      </c>
      <c r="H31" s="60" t="s">
        <v>134</v>
      </c>
      <c r="I31" s="60" t="s">
        <v>134</v>
      </c>
      <c r="J31" s="60" t="s">
        <v>134</v>
      </c>
      <c r="K31" s="31"/>
      <c r="M31"/>
    </row>
    <row r="32" spans="1:13">
      <c r="A32" s="115" t="s">
        <v>146</v>
      </c>
      <c r="C32" s="38"/>
      <c r="E32" s="38"/>
      <c r="G32" s="33"/>
      <c r="H32" s="28"/>
      <c r="M32"/>
    </row>
    <row r="33" spans="1:13">
      <c r="A33" s="115" t="s">
        <v>180</v>
      </c>
      <c r="H33" s="28"/>
      <c r="M33"/>
    </row>
    <row r="34" spans="1:13">
      <c r="L34" s="34"/>
    </row>
    <row r="35" spans="1:13">
      <c r="A35"/>
      <c r="B35"/>
      <c r="C35"/>
      <c r="D35"/>
      <c r="E35"/>
      <c r="F35"/>
      <c r="G35"/>
      <c r="L35" s="38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zoomScaleNormal="100" workbookViewId="0"/>
  </sheetViews>
  <sheetFormatPr baseColWidth="10" defaultRowHeight="15"/>
  <cols>
    <col min="1" max="1" width="15" style="28" customWidth="1"/>
    <col min="2" max="16384" width="11.42578125" style="28"/>
  </cols>
  <sheetData>
    <row r="1" spans="1:11">
      <c r="A1" s="28" t="s">
        <v>41</v>
      </c>
      <c r="D1" s="4"/>
      <c r="E1" s="4"/>
    </row>
    <row r="2" spans="1:11" s="60" customFormat="1">
      <c r="D2" s="4"/>
      <c r="E2" s="4"/>
    </row>
    <row r="3" spans="1:11">
      <c r="B3" s="18" t="s">
        <v>13</v>
      </c>
    </row>
    <row r="4" spans="1:11">
      <c r="B4" s="18" t="s">
        <v>46</v>
      </c>
      <c r="C4" s="28" t="s">
        <v>4</v>
      </c>
      <c r="D4" s="28" t="s">
        <v>7</v>
      </c>
      <c r="E4" s="28" t="s">
        <v>8</v>
      </c>
      <c r="F4" s="28" t="s">
        <v>12</v>
      </c>
      <c r="G4" s="28" t="s">
        <v>19</v>
      </c>
      <c r="H4" s="28" t="s">
        <v>3</v>
      </c>
      <c r="I4" s="28" t="s">
        <v>11</v>
      </c>
      <c r="J4" s="28" t="s">
        <v>9</v>
      </c>
      <c r="K4" s="28" t="s">
        <v>10</v>
      </c>
    </row>
    <row r="5" spans="1:11">
      <c r="A5" s="5" t="s">
        <v>5</v>
      </c>
      <c r="B5" s="28" t="s">
        <v>0</v>
      </c>
      <c r="C5" s="28">
        <v>0.92730559243262811</v>
      </c>
      <c r="D5" s="28">
        <v>1.5959117916323418</v>
      </c>
      <c r="E5" s="28">
        <v>1.1150223800656127</v>
      </c>
      <c r="F5" s="28">
        <v>1.1622267037604073</v>
      </c>
      <c r="G5" s="28">
        <v>0.9167521069281509</v>
      </c>
      <c r="H5" s="28">
        <v>1.0704868427539733</v>
      </c>
      <c r="I5" s="28">
        <v>0.8660210862800567</v>
      </c>
      <c r="J5" s="28">
        <v>1.1181880109651141</v>
      </c>
      <c r="K5" s="28">
        <v>0.93590260926025048</v>
      </c>
    </row>
    <row r="6" spans="1:11">
      <c r="C6" s="28">
        <v>1.0726944075673717</v>
      </c>
      <c r="D6" s="28">
        <v>0.4040882083676583</v>
      </c>
      <c r="E6" s="28">
        <v>0.88497761993438728</v>
      </c>
      <c r="F6" s="28">
        <v>0.83777329623959262</v>
      </c>
      <c r="G6" s="28">
        <v>1.0832478930718492</v>
      </c>
      <c r="H6" s="28">
        <v>0.92951315724602668</v>
      </c>
      <c r="I6" s="28">
        <v>1.03397891371994</v>
      </c>
      <c r="J6" s="28">
        <v>0.881811989034886</v>
      </c>
      <c r="K6" s="28">
        <v>1.0640973907397495</v>
      </c>
    </row>
    <row r="7" spans="1:11">
      <c r="B7" s="28" t="s">
        <v>1</v>
      </c>
      <c r="C7" s="28">
        <v>1.2025918820679549</v>
      </c>
      <c r="D7" s="28">
        <v>0.34701758677367661</v>
      </c>
      <c r="E7" s="28">
        <v>0.84141747008469681</v>
      </c>
      <c r="F7" s="28">
        <v>0.91141834566807123</v>
      </c>
      <c r="G7" s="28">
        <v>0.54529965794912894</v>
      </c>
      <c r="H7" s="28">
        <v>1.7820938376704272</v>
      </c>
      <c r="I7" s="28">
        <v>0.69455874826936848</v>
      </c>
      <c r="J7" s="28">
        <v>0.33718841756898033</v>
      </c>
      <c r="K7" s="28">
        <v>0.49748836391664497</v>
      </c>
    </row>
    <row r="8" spans="1:11">
      <c r="C8" s="28">
        <v>1.1134426063743312</v>
      </c>
      <c r="D8" s="28">
        <v>0.64675899605014231</v>
      </c>
      <c r="E8" s="28">
        <v>1.1304157017319134</v>
      </c>
      <c r="F8" s="28">
        <v>0.94720281960523489</v>
      </c>
      <c r="G8" s="28">
        <v>0.44405224795603943</v>
      </c>
      <c r="H8" s="28">
        <v>0.77864307095372165</v>
      </c>
      <c r="I8" s="28">
        <v>0.75500000400967171</v>
      </c>
      <c r="J8" s="28">
        <v>0.40357444338005932</v>
      </c>
      <c r="K8" s="28">
        <v>0.63084368441744443</v>
      </c>
    </row>
    <row r="9" spans="1:11">
      <c r="A9" s="5" t="s">
        <v>14</v>
      </c>
      <c r="B9" s="28" t="s">
        <v>0</v>
      </c>
      <c r="C9" s="28">
        <v>0.77725910688089783</v>
      </c>
      <c r="D9" s="28">
        <v>1.3971621099431863</v>
      </c>
      <c r="E9" s="28">
        <v>0.98154991350865384</v>
      </c>
      <c r="F9" s="28">
        <v>0.87698577709737913</v>
      </c>
      <c r="G9" s="28">
        <v>1.0294405949349987</v>
      </c>
      <c r="H9" s="28">
        <v>0.65056008687518696</v>
      </c>
      <c r="I9" s="28">
        <v>1.0208481507101188</v>
      </c>
      <c r="J9" s="28">
        <v>1.2250882827067928</v>
      </c>
      <c r="K9" s="28">
        <v>1.3759649926699826</v>
      </c>
    </row>
    <row r="10" spans="1:11">
      <c r="C10" s="28">
        <v>0.90670640467681618</v>
      </c>
      <c r="D10" s="28">
        <v>1.6090613072329945</v>
      </c>
      <c r="E10" s="28">
        <v>1.0466169146747359</v>
      </c>
      <c r="F10" s="28">
        <v>1.2643930576293145</v>
      </c>
      <c r="G10" s="28">
        <v>1.9812074991598332</v>
      </c>
      <c r="H10" s="28">
        <v>0.78870300450066444</v>
      </c>
      <c r="I10" s="28">
        <v>1.5295930970108413</v>
      </c>
      <c r="J10" s="28">
        <v>2.0341488563441681</v>
      </c>
      <c r="K10" s="28">
        <v>1.4957029589959274</v>
      </c>
    </row>
    <row r="11" spans="1:11">
      <c r="B11" s="28" t="s">
        <v>1</v>
      </c>
      <c r="C11" s="28">
        <v>1.1559706565666037</v>
      </c>
      <c r="D11" s="28">
        <v>0.80361023171452339</v>
      </c>
      <c r="E11" s="28">
        <v>1.0481018906190216</v>
      </c>
      <c r="F11" s="28">
        <v>1.0128363726268299</v>
      </c>
      <c r="G11" s="28">
        <v>1.0128363726268301</v>
      </c>
      <c r="H11" s="28">
        <v>1.0768705159977872</v>
      </c>
      <c r="I11" s="28">
        <v>1.1036368676159343</v>
      </c>
      <c r="J11" s="28">
        <v>0.68635457865846872</v>
      </c>
      <c r="K11" s="28">
        <v>0.87548799112288866</v>
      </c>
    </row>
    <row r="12" spans="1:11">
      <c r="B12" s="32"/>
      <c r="C12" s="28">
        <v>0.84402934343339642</v>
      </c>
      <c r="D12" s="28">
        <v>1.1963897682854765</v>
      </c>
      <c r="E12" s="28">
        <v>0.9518981093809783</v>
      </c>
      <c r="F12" s="28">
        <v>0.98716362737316998</v>
      </c>
      <c r="G12" s="28">
        <v>0.98716362737316987</v>
      </c>
      <c r="H12" s="28">
        <v>0.92312948400221295</v>
      </c>
      <c r="I12" s="28">
        <v>1.1323386829677071</v>
      </c>
      <c r="J12" s="28">
        <v>1.6750047406278057</v>
      </c>
      <c r="K12" s="28">
        <v>1.1245120088771112</v>
      </c>
    </row>
    <row r="13" spans="1:11">
      <c r="A13" s="5" t="s">
        <v>20</v>
      </c>
      <c r="B13" s="28" t="s">
        <v>0</v>
      </c>
      <c r="C13" s="46">
        <v>0.85343677356793601</v>
      </c>
      <c r="D13" s="89">
        <v>1.0384922055947381</v>
      </c>
      <c r="E13" s="46">
        <v>0.78211026438784714</v>
      </c>
      <c r="F13" s="46">
        <v>1.0128363726268312</v>
      </c>
      <c r="G13" s="89">
        <v>1.0513032292808855</v>
      </c>
      <c r="H13" s="46">
        <v>0.87232974862033008</v>
      </c>
      <c r="I13" s="89">
        <v>1.0218232209051652</v>
      </c>
      <c r="J13" s="89">
        <v>1.0152856122440901</v>
      </c>
      <c r="K13" s="89">
        <v>1.051303229280885</v>
      </c>
    </row>
    <row r="14" spans="1:11">
      <c r="A14" s="32"/>
      <c r="C14" s="46">
        <v>1.1465632264320642</v>
      </c>
      <c r="D14" s="89">
        <v>0.96150779440526168</v>
      </c>
      <c r="E14" s="46">
        <v>1.2178897356121527</v>
      </c>
      <c r="F14" s="46">
        <v>0.98716362737316865</v>
      </c>
      <c r="G14" s="89">
        <v>0.94869677071911473</v>
      </c>
      <c r="H14" s="46">
        <v>1.1276702513796699</v>
      </c>
      <c r="I14" s="89">
        <v>0.91619444786866722</v>
      </c>
      <c r="J14" s="89">
        <v>0.62335506846963529</v>
      </c>
      <c r="K14" s="89">
        <v>0.94869677071911496</v>
      </c>
    </row>
    <row r="15" spans="1:11">
      <c r="A15" s="32"/>
      <c r="B15" s="30"/>
      <c r="E15" s="31"/>
      <c r="F15" s="31"/>
    </row>
    <row r="16" spans="1:11">
      <c r="A16" s="32"/>
      <c r="B16" s="18" t="s">
        <v>21</v>
      </c>
      <c r="C16" s="37">
        <f t="shared" ref="C16:K16" si="0">AVERAGE(C5:C15)</f>
        <v>1</v>
      </c>
      <c r="D16" s="37">
        <f t="shared" si="0"/>
        <v>0.99999999999999967</v>
      </c>
      <c r="E16" s="37">
        <f t="shared" si="0"/>
        <v>0.99999999999999978</v>
      </c>
      <c r="F16" s="37">
        <f t="shared" si="0"/>
        <v>1</v>
      </c>
      <c r="G16" s="37">
        <f t="shared" si="0"/>
        <v>1</v>
      </c>
      <c r="H16" s="37">
        <f t="shared" si="0"/>
        <v>1</v>
      </c>
      <c r="I16" s="37">
        <f t="shared" si="0"/>
        <v>1.0073993219357471</v>
      </c>
      <c r="J16" s="37">
        <f t="shared" si="0"/>
        <v>1.0000000000000002</v>
      </c>
      <c r="K16" s="37">
        <f t="shared" si="0"/>
        <v>1</v>
      </c>
    </row>
    <row r="17" spans="1:19">
      <c r="A17" s="32"/>
      <c r="B17" s="28" t="s">
        <v>43</v>
      </c>
      <c r="C17" s="2">
        <f t="shared" ref="C17:K17" si="1">STDEV(C5:C14)</f>
        <v>0.15434956714613379</v>
      </c>
      <c r="D17" s="2">
        <f t="shared" si="1"/>
        <v>0.45584860610218486</v>
      </c>
      <c r="E17" s="1">
        <f t="shared" si="1"/>
        <v>0.13772354347360405</v>
      </c>
      <c r="F17" s="2">
        <f t="shared" si="1"/>
        <v>0.12865308061929917</v>
      </c>
      <c r="G17" s="2">
        <f t="shared" si="1"/>
        <v>0.40810118844569027</v>
      </c>
      <c r="H17" s="2">
        <f t="shared" si="1"/>
        <v>0.31301023461926331</v>
      </c>
      <c r="I17" s="2">
        <f t="shared" si="1"/>
        <v>0.23298402835322357</v>
      </c>
      <c r="J17" s="2">
        <f t="shared" si="1"/>
        <v>0.54152130838791612</v>
      </c>
      <c r="K17" s="2">
        <f t="shared" si="1"/>
        <v>0.30191111704939555</v>
      </c>
    </row>
    <row r="18" spans="1:19">
      <c r="A18" s="32"/>
      <c r="B18" s="28" t="s">
        <v>22</v>
      </c>
      <c r="C18" s="2">
        <f>CONFIDENCE(0.05,C17,10)</f>
        <v>9.5665094955533062E-2</v>
      </c>
      <c r="D18" s="2">
        <f t="shared" ref="D18:K18" si="2">CONFIDENCE(0.05,D17,10)</f>
        <v>0.28253270154509297</v>
      </c>
      <c r="E18" s="2">
        <f t="shared" si="2"/>
        <v>8.5360368076321094E-2</v>
      </c>
      <c r="F18" s="2">
        <f t="shared" si="2"/>
        <v>7.9738540258519869E-2</v>
      </c>
      <c r="G18" s="2">
        <f t="shared" si="2"/>
        <v>0.25293908927622649</v>
      </c>
      <c r="H18" s="2">
        <f t="shared" si="2"/>
        <v>0.19400218847750467</v>
      </c>
      <c r="I18" s="2">
        <f t="shared" si="2"/>
        <v>0.14440234337963304</v>
      </c>
      <c r="J18" s="2">
        <f t="shared" si="2"/>
        <v>0.33563221682589683</v>
      </c>
      <c r="K18" s="2">
        <f t="shared" si="2"/>
        <v>0.18712301054473635</v>
      </c>
    </row>
    <row r="19" spans="1:19">
      <c r="A19" s="60"/>
      <c r="B19" s="60" t="s">
        <v>151</v>
      </c>
      <c r="C19" s="60">
        <v>10</v>
      </c>
      <c r="D19" s="60">
        <v>10</v>
      </c>
      <c r="E19" s="60">
        <v>10</v>
      </c>
      <c r="F19" s="60">
        <v>10</v>
      </c>
      <c r="G19" s="60">
        <v>10</v>
      </c>
      <c r="H19" s="60">
        <v>10</v>
      </c>
      <c r="I19" s="60">
        <v>10</v>
      </c>
      <c r="J19" s="60">
        <v>10</v>
      </c>
      <c r="K19" s="60">
        <v>10</v>
      </c>
      <c r="L19" s="60"/>
    </row>
    <row r="20" spans="1:19">
      <c r="A20" s="32"/>
      <c r="B20" s="30"/>
      <c r="E20" s="31"/>
    </row>
    <row r="21" spans="1:19">
      <c r="A21" s="32"/>
      <c r="C21" s="2"/>
      <c r="E21" s="31"/>
      <c r="H21" s="32"/>
    </row>
    <row r="22" spans="1:19">
      <c r="A22" s="32"/>
      <c r="B22" s="18" t="s">
        <v>16</v>
      </c>
      <c r="E22" s="31"/>
      <c r="H22" s="32"/>
    </row>
    <row r="23" spans="1:19">
      <c r="B23" s="18" t="s">
        <v>46</v>
      </c>
      <c r="C23" s="28" t="s">
        <v>4</v>
      </c>
      <c r="D23" s="28" t="s">
        <v>7</v>
      </c>
      <c r="E23" s="28" t="s">
        <v>8</v>
      </c>
      <c r="F23" s="28" t="s">
        <v>12</v>
      </c>
      <c r="G23" s="28" t="s">
        <v>19</v>
      </c>
      <c r="H23" s="28" t="s">
        <v>3</v>
      </c>
      <c r="I23" s="28" t="s">
        <v>11</v>
      </c>
      <c r="J23" s="28" t="s">
        <v>9</v>
      </c>
      <c r="K23" s="28" t="s">
        <v>10</v>
      </c>
    </row>
    <row r="24" spans="1:19">
      <c r="A24" s="5" t="s">
        <v>5</v>
      </c>
      <c r="B24" s="28" t="s">
        <v>0</v>
      </c>
      <c r="C24" s="28">
        <v>0.81559050054242344</v>
      </c>
      <c r="D24" s="28">
        <v>0.32905994838332864</v>
      </c>
      <c r="E24" s="28">
        <v>0.39672565591155634</v>
      </c>
      <c r="F24" s="28">
        <v>0.13798405212822434</v>
      </c>
      <c r="G24" s="28">
        <v>0.28504955215703798</v>
      </c>
      <c r="H24" s="28">
        <v>1.8710998614931889</v>
      </c>
      <c r="I24" s="28">
        <v>0.10150593579424452</v>
      </c>
      <c r="J24" s="28">
        <v>1.2077172338421172</v>
      </c>
      <c r="K24" s="28">
        <v>1.0988010311697527</v>
      </c>
    </row>
    <row r="25" spans="1:19">
      <c r="C25" s="28">
        <v>0.63906611455679641</v>
      </c>
      <c r="D25" s="28">
        <v>0.35769510205993837</v>
      </c>
      <c r="E25" s="28">
        <v>0.29341079924140318</v>
      </c>
      <c r="F25" s="28">
        <v>0.12940573817701354</v>
      </c>
      <c r="G25" s="28">
        <v>0.18541951910622118</v>
      </c>
      <c r="H25" s="28">
        <v>1.6039694875074206</v>
      </c>
      <c r="I25" s="28">
        <v>0.13902109465550819</v>
      </c>
      <c r="J25" s="28">
        <v>1.0486715149165324</v>
      </c>
      <c r="K25" s="28">
        <v>1.0988010311697527</v>
      </c>
    </row>
    <row r="26" spans="1:19">
      <c r="A26" s="5" t="s">
        <v>14</v>
      </c>
      <c r="B26" s="28" t="s">
        <v>0</v>
      </c>
      <c r="C26" s="28">
        <v>1.1206122657679605</v>
      </c>
      <c r="D26" s="28">
        <v>0.35376437267166028</v>
      </c>
      <c r="E26" s="28">
        <v>0.2103312228697887</v>
      </c>
      <c r="F26" s="28">
        <v>0.10478958753126812</v>
      </c>
      <c r="G26" s="28">
        <v>0.4614868060481036</v>
      </c>
      <c r="H26" s="28">
        <v>6.0722542325757507</v>
      </c>
      <c r="I26" s="28">
        <v>0.58030722479889418</v>
      </c>
      <c r="J26" s="28">
        <v>0.27458164079797426</v>
      </c>
      <c r="K26" s="28">
        <v>1.4345852749179144</v>
      </c>
      <c r="N26" s="38"/>
      <c r="O26" s="38"/>
      <c r="P26" s="38"/>
      <c r="Q26" s="38"/>
      <c r="R26" s="43"/>
      <c r="S26" s="38"/>
    </row>
    <row r="27" spans="1:19">
      <c r="C27" s="28">
        <v>1.3761206885667279</v>
      </c>
      <c r="D27" s="28">
        <v>0.49711114717658633</v>
      </c>
      <c r="E27" s="28">
        <v>0.29366731962487674</v>
      </c>
      <c r="F27" s="28">
        <v>0.1444424783242422</v>
      </c>
      <c r="G27" s="28">
        <v>0.70491485969530698</v>
      </c>
      <c r="H27" s="28">
        <v>7.6507012315995846</v>
      </c>
      <c r="I27" s="28">
        <v>0.70353232693806367</v>
      </c>
      <c r="J27" s="28">
        <v>0.9912397232806861</v>
      </c>
      <c r="K27" s="28">
        <v>1.662798779236653</v>
      </c>
    </row>
    <row r="28" spans="1:19">
      <c r="B28" s="28" t="s">
        <v>1</v>
      </c>
      <c r="C28" s="28">
        <v>1.2727990724085574</v>
      </c>
      <c r="D28" s="28">
        <v>0.49077047765015774</v>
      </c>
      <c r="E28" s="28">
        <v>9.862215718261777E-2</v>
      </c>
      <c r="F28" s="28">
        <v>0.15011363704688588</v>
      </c>
      <c r="G28" s="28">
        <v>0.51139898905857761</v>
      </c>
      <c r="H28" s="28">
        <v>2.0523733213538442</v>
      </c>
      <c r="I28" s="28">
        <v>0.74060108830891747</v>
      </c>
      <c r="J28" s="28">
        <v>0.9848977873493564</v>
      </c>
      <c r="K28" s="28">
        <v>0.90369894668880069</v>
      </c>
    </row>
    <row r="29" spans="1:19">
      <c r="C29" s="28">
        <v>0.69619590626115879</v>
      </c>
      <c r="D29" s="28">
        <v>8.4997833132277309E-2</v>
      </c>
      <c r="E29" s="28">
        <v>0.19376776675205426</v>
      </c>
      <c r="F29" s="28">
        <v>3.8608547240854364E-2</v>
      </c>
      <c r="G29" s="28">
        <v>0.26996463209330113</v>
      </c>
      <c r="H29" s="28">
        <v>3.6929242572349663</v>
      </c>
      <c r="I29" s="28">
        <v>0.92209399050512553</v>
      </c>
      <c r="J29" s="28">
        <v>0.34759195661763126</v>
      </c>
      <c r="K29" s="28">
        <v>0.65585989160440394</v>
      </c>
      <c r="L29" s="30"/>
    </row>
    <row r="30" spans="1:19">
      <c r="A30" s="62"/>
      <c r="C30" s="28">
        <v>1.2418122735683217</v>
      </c>
      <c r="D30" s="28">
        <v>0.12492806545689197</v>
      </c>
      <c r="E30" s="28">
        <v>0.15779032895652048</v>
      </c>
      <c r="F30" s="28">
        <v>2.2663029888638421E-2</v>
      </c>
      <c r="G30" s="28">
        <v>0.17560705456169465</v>
      </c>
      <c r="H30" s="28">
        <v>2.7843178770369459</v>
      </c>
      <c r="I30" s="28">
        <v>0.67326482810688759</v>
      </c>
      <c r="K30" s="28">
        <v>0.53752350084475298</v>
      </c>
      <c r="L30" s="30"/>
    </row>
    <row r="31" spans="1:19">
      <c r="A31" s="25" t="s">
        <v>20</v>
      </c>
      <c r="B31" s="28" t="s">
        <v>0</v>
      </c>
      <c r="C31" s="46">
        <v>0.11156357874135432</v>
      </c>
      <c r="D31" s="89">
        <v>0.50281899098969285</v>
      </c>
      <c r="E31" s="46">
        <v>3.8540167438321574E-2</v>
      </c>
      <c r="F31" s="46">
        <v>3.1238830885507034E-2</v>
      </c>
      <c r="G31" s="89">
        <v>0.49931408985216458</v>
      </c>
      <c r="H31" s="46">
        <v>2.0749041749423647</v>
      </c>
      <c r="I31" s="89">
        <v>0.52704165033033112</v>
      </c>
      <c r="J31" s="28">
        <v>1.1396300176342919</v>
      </c>
      <c r="K31" s="89">
        <v>1.4123900678470036</v>
      </c>
      <c r="L31" s="30"/>
    </row>
    <row r="32" spans="1:19">
      <c r="A32" s="62"/>
      <c r="C32" s="46">
        <v>0.31155031784443787</v>
      </c>
      <c r="D32" s="89">
        <v>0.14568579974339524</v>
      </c>
      <c r="E32" s="46">
        <v>2.9057751989438746E-2</v>
      </c>
      <c r="F32" s="46">
        <v>2.8189942879175481E-2</v>
      </c>
      <c r="G32" s="89">
        <v>0.53929234216540212</v>
      </c>
      <c r="H32" s="46">
        <v>2.7344002995277457</v>
      </c>
      <c r="I32" s="89">
        <v>0.89297132190415607</v>
      </c>
      <c r="J32" s="89">
        <v>1.4922458932156539</v>
      </c>
      <c r="K32" s="89">
        <v>1.2582849631657207</v>
      </c>
      <c r="L32" s="30"/>
    </row>
    <row r="33" spans="1:12">
      <c r="A33" s="89"/>
      <c r="C33" s="89"/>
      <c r="D33" s="89"/>
      <c r="E33" s="89"/>
      <c r="F33" s="89"/>
      <c r="G33" s="89"/>
      <c r="H33" s="89"/>
      <c r="I33" s="89"/>
      <c r="J33" s="89"/>
      <c r="K33" s="89"/>
      <c r="L33" s="30"/>
    </row>
    <row r="34" spans="1:12">
      <c r="A34" s="12"/>
      <c r="B34" s="18" t="s">
        <v>21</v>
      </c>
      <c r="C34" s="37">
        <f t="shared" ref="C34:K34" si="3">AVERAGE(C24:C33)</f>
        <v>0.84281230202863766</v>
      </c>
      <c r="D34" s="37">
        <f t="shared" si="3"/>
        <v>0.32075908191821434</v>
      </c>
      <c r="E34" s="37">
        <f t="shared" si="3"/>
        <v>0.19021257444073092</v>
      </c>
      <c r="F34" s="37">
        <f t="shared" si="3"/>
        <v>8.7492871566867719E-2</v>
      </c>
      <c r="G34" s="37">
        <f t="shared" si="3"/>
        <v>0.4036053160819788</v>
      </c>
      <c r="H34" s="37">
        <f t="shared" si="3"/>
        <v>3.3929938603635343</v>
      </c>
      <c r="I34" s="37">
        <f t="shared" si="3"/>
        <v>0.58670438459356988</v>
      </c>
      <c r="J34" s="37">
        <f t="shared" si="3"/>
        <v>0.93582197095678032</v>
      </c>
      <c r="K34" s="37">
        <f t="shared" si="3"/>
        <v>1.118082609627195</v>
      </c>
    </row>
    <row r="35" spans="1:12">
      <c r="A35" s="12"/>
      <c r="B35" s="28" t="s">
        <v>43</v>
      </c>
      <c r="C35" s="2">
        <f t="shared" ref="C35:K35" si="4">STDEV(C24:C33)</f>
        <v>0.44530806036913606</v>
      </c>
      <c r="D35" s="2">
        <f t="shared" si="4"/>
        <v>0.16592772027500241</v>
      </c>
      <c r="E35" s="2">
        <f t="shared" si="4"/>
        <v>0.1239118701485306</v>
      </c>
      <c r="F35" s="2">
        <f t="shared" si="4"/>
        <v>5.5950627839404542E-2</v>
      </c>
      <c r="G35" s="2">
        <f t="shared" si="4"/>
        <v>0.18194500307301625</v>
      </c>
      <c r="H35" s="2">
        <f t="shared" si="4"/>
        <v>2.0991692337119958</v>
      </c>
      <c r="I35" s="2">
        <f t="shared" si="4"/>
        <v>0.29380046946683858</v>
      </c>
      <c r="J35" s="2">
        <f t="shared" si="4"/>
        <v>0.41859292222005223</v>
      </c>
      <c r="K35" s="2">
        <f t="shared" si="4"/>
        <v>0.37090528706612291</v>
      </c>
    </row>
    <row r="36" spans="1:12">
      <c r="A36" s="12"/>
      <c r="B36" s="28" t="s">
        <v>22</v>
      </c>
      <c r="C36" s="2">
        <f>CONFIDENCE(0.05,C35,9)</f>
        <v>0.29092925344963155</v>
      </c>
      <c r="D36" s="2">
        <f t="shared" ref="D36:K36" si="5">CONFIDENCE(0.05,D35,9)</f>
        <v>0.10840411859194705</v>
      </c>
      <c r="E36" s="2">
        <f t="shared" si="5"/>
        <v>8.095426758270792E-2</v>
      </c>
      <c r="F36" s="2">
        <f t="shared" si="5"/>
        <v>3.6553738492545659E-2</v>
      </c>
      <c r="G36" s="2">
        <f t="shared" si="5"/>
        <v>0.11886855106338041</v>
      </c>
      <c r="H36" s="2">
        <f t="shared" si="5"/>
        <v>1.3714320318433513</v>
      </c>
      <c r="I36" s="2">
        <f t="shared" si="5"/>
        <v>0.19194611293198777</v>
      </c>
      <c r="J36" s="2">
        <f t="shared" si="5"/>
        <v>0.27347568391155946</v>
      </c>
      <c r="K36" s="2">
        <f t="shared" si="5"/>
        <v>0.24232033477503021</v>
      </c>
    </row>
    <row r="37" spans="1:12">
      <c r="B37" s="28" t="s">
        <v>151</v>
      </c>
      <c r="C37" s="60">
        <v>9</v>
      </c>
      <c r="D37" s="60">
        <v>9</v>
      </c>
      <c r="E37" s="60">
        <v>9</v>
      </c>
      <c r="F37" s="60">
        <v>9</v>
      </c>
      <c r="G37" s="60">
        <v>9</v>
      </c>
      <c r="H37" s="60">
        <v>9</v>
      </c>
      <c r="I37" s="60">
        <v>9</v>
      </c>
      <c r="J37" s="60">
        <v>8</v>
      </c>
      <c r="K37" s="60">
        <v>9</v>
      </c>
    </row>
    <row r="38" spans="1:12">
      <c r="A38" s="60" t="s">
        <v>135</v>
      </c>
      <c r="B38" s="60" t="s">
        <v>133</v>
      </c>
      <c r="C38" s="102" t="s">
        <v>134</v>
      </c>
      <c r="D38" s="38">
        <v>2.880484669027128E-3</v>
      </c>
      <c r="E38" s="38" t="s">
        <v>137</v>
      </c>
      <c r="F38" s="38" t="s">
        <v>137</v>
      </c>
      <c r="G38" s="38">
        <v>1.6693366427424916E-3</v>
      </c>
      <c r="H38" s="43">
        <v>3.826635379520014E-4</v>
      </c>
      <c r="I38" s="38">
        <v>3.7487715150597012E-3</v>
      </c>
      <c r="J38" s="102" t="s">
        <v>134</v>
      </c>
      <c r="K38" s="38" t="s">
        <v>134</v>
      </c>
    </row>
    <row r="39" spans="1:12">
      <c r="A39" t="s">
        <v>146</v>
      </c>
      <c r="B39" s="60"/>
      <c r="C39" s="102"/>
      <c r="D39" s="38"/>
      <c r="E39" s="38"/>
      <c r="F39" s="38"/>
      <c r="G39" s="38"/>
      <c r="H39" s="43"/>
      <c r="I39" s="38"/>
      <c r="J39" s="102"/>
      <c r="K39" s="38"/>
    </row>
    <row r="40" spans="1:12">
      <c r="A40" s="60" t="s">
        <v>140</v>
      </c>
      <c r="B40" s="60"/>
    </row>
    <row r="41" spans="1:12">
      <c r="A41" s="60" t="s">
        <v>136</v>
      </c>
    </row>
    <row r="42" spans="1:12">
      <c r="H42" s="11"/>
    </row>
    <row r="43" spans="1:12">
      <c r="H43" s="11"/>
    </row>
    <row r="44" spans="1:12">
      <c r="H44" s="11"/>
    </row>
    <row r="45" spans="1:12">
      <c r="A45" s="26"/>
      <c r="H45" s="11"/>
    </row>
    <row r="46" spans="1:12">
      <c r="H46" s="11"/>
    </row>
  </sheetData>
  <pageMargins left="0.7" right="0.7" top="0.75" bottom="0.75" header="0.3" footer="0.3"/>
  <pageSetup paperSize="9" orientation="portrait" horizontalDpi="300" verticalDpi="3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2"/>
  <sheetViews>
    <sheetView zoomScaleNormal="100" workbookViewId="0"/>
  </sheetViews>
  <sheetFormatPr baseColWidth="10" defaultRowHeight="15"/>
  <cols>
    <col min="1" max="1" width="13.28515625" style="28" customWidth="1"/>
    <col min="2" max="4" width="11.42578125" style="28"/>
    <col min="5" max="5" width="12.140625" style="28" customWidth="1"/>
    <col min="6" max="16384" width="11.42578125" style="28"/>
  </cols>
  <sheetData>
    <row r="1" spans="1:23">
      <c r="A1" s="60" t="s">
        <v>41</v>
      </c>
      <c r="C1" s="62"/>
      <c r="D1" s="62"/>
      <c r="E1" s="62"/>
    </row>
    <row r="2" spans="1:23">
      <c r="C2" s="62"/>
      <c r="D2" s="62"/>
      <c r="E2" s="62"/>
      <c r="H2" s="31"/>
    </row>
    <row r="3" spans="1:23">
      <c r="A3" s="18" t="s">
        <v>42</v>
      </c>
    </row>
    <row r="4" spans="1:23">
      <c r="B4" s="18" t="s">
        <v>60</v>
      </c>
      <c r="D4" s="4"/>
      <c r="E4" s="4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</row>
    <row r="5" spans="1:23">
      <c r="B5" s="60" t="s">
        <v>46</v>
      </c>
      <c r="C5" s="28" t="s">
        <v>3</v>
      </c>
      <c r="D5" s="28" t="s">
        <v>4</v>
      </c>
      <c r="E5" s="28" t="s">
        <v>7</v>
      </c>
      <c r="F5" s="28" t="s">
        <v>8</v>
      </c>
      <c r="G5" s="28" t="s">
        <v>12</v>
      </c>
      <c r="H5" s="28" t="s">
        <v>11</v>
      </c>
      <c r="I5" s="28" t="s">
        <v>9</v>
      </c>
      <c r="J5" s="28" t="s">
        <v>10</v>
      </c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</row>
    <row r="6" spans="1:23">
      <c r="A6" s="5"/>
      <c r="B6" s="28" t="s">
        <v>0</v>
      </c>
      <c r="C6" s="28">
        <v>1.2887233901176076</v>
      </c>
      <c r="D6" s="28">
        <v>0.63105393460046133</v>
      </c>
      <c r="E6" s="28">
        <v>0.72596913515836503</v>
      </c>
      <c r="F6" s="53">
        <v>0.89927032442556343</v>
      </c>
      <c r="G6" s="59">
        <v>1.2640425687284749</v>
      </c>
      <c r="H6" s="58">
        <v>1.1754289075470445</v>
      </c>
      <c r="I6" s="58">
        <v>1.0716920746960539</v>
      </c>
      <c r="J6" s="60">
        <v>0.61926148011774962</v>
      </c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</row>
    <row r="7" spans="1:23">
      <c r="C7" s="28">
        <v>1.5623768353791496</v>
      </c>
      <c r="D7" s="28">
        <v>0.58803555056298684</v>
      </c>
      <c r="E7" s="62">
        <v>1.2853128864084222</v>
      </c>
      <c r="F7" s="62">
        <v>1.0159058151554923</v>
      </c>
      <c r="G7" s="62">
        <v>1.2399354928442068</v>
      </c>
      <c r="H7" s="62">
        <v>1.0953009670000575</v>
      </c>
      <c r="I7" s="62">
        <v>0.99863578154675026</v>
      </c>
      <c r="J7" s="62">
        <v>0.69957978337079385</v>
      </c>
      <c r="K7" s="62"/>
      <c r="L7" s="62"/>
      <c r="M7" s="61"/>
      <c r="N7" s="62"/>
      <c r="O7" s="62"/>
      <c r="P7" s="62"/>
      <c r="Q7" s="55"/>
      <c r="R7" s="55"/>
      <c r="S7" s="55"/>
      <c r="T7" s="55"/>
      <c r="U7" s="55"/>
      <c r="V7" s="55"/>
      <c r="W7" s="55"/>
    </row>
    <row r="8" spans="1:23">
      <c r="A8" s="5"/>
      <c r="B8" s="28" t="s">
        <v>1</v>
      </c>
      <c r="C8" s="28">
        <v>0.59656173041558558</v>
      </c>
      <c r="D8" s="28">
        <v>1.4350633994106459</v>
      </c>
      <c r="E8" s="62">
        <v>1.0071229517270299</v>
      </c>
      <c r="F8" s="62">
        <v>1.0557927181762954</v>
      </c>
      <c r="G8" s="62">
        <v>0.7911732062416913</v>
      </c>
      <c r="H8" s="62">
        <v>0.90345679955557334</v>
      </c>
      <c r="I8" s="62">
        <v>1.005066178920619</v>
      </c>
      <c r="J8" s="62">
        <v>1.5706043206506517</v>
      </c>
      <c r="K8" s="62"/>
      <c r="L8" s="62"/>
      <c r="M8" s="61"/>
      <c r="N8" s="62"/>
      <c r="O8" s="62"/>
      <c r="P8" s="62"/>
      <c r="Q8" s="55"/>
      <c r="R8" s="55"/>
      <c r="S8" s="55"/>
      <c r="T8" s="55"/>
      <c r="U8" s="55"/>
      <c r="V8" s="55"/>
      <c r="W8" s="55"/>
    </row>
    <row r="9" spans="1:23">
      <c r="C9" s="28">
        <v>0.5523380440876573</v>
      </c>
      <c r="D9" s="28">
        <v>1.345847115425906</v>
      </c>
      <c r="E9" s="62">
        <v>0.98159502670618271</v>
      </c>
      <c r="F9" s="62">
        <v>1.0290311422426488</v>
      </c>
      <c r="G9" s="62">
        <v>0.70484873218562671</v>
      </c>
      <c r="H9" s="62">
        <v>0.82581332589732426</v>
      </c>
      <c r="I9" s="62">
        <v>0.92460596483657731</v>
      </c>
      <c r="J9" s="62">
        <v>1.1105544158608049</v>
      </c>
      <c r="K9" s="62"/>
      <c r="L9" s="62"/>
      <c r="M9" s="61"/>
      <c r="N9" s="62"/>
      <c r="O9" s="62"/>
      <c r="P9" s="62"/>
      <c r="Q9" s="55"/>
      <c r="R9" s="55"/>
      <c r="S9" s="55"/>
      <c r="T9" s="55"/>
      <c r="U9" s="55"/>
      <c r="V9" s="55"/>
      <c r="W9" s="55"/>
    </row>
    <row r="10" spans="1:23">
      <c r="B10" s="28" t="s">
        <v>2</v>
      </c>
      <c r="C10" s="28">
        <v>0.67225302165214451</v>
      </c>
      <c r="D10" s="28">
        <v>0.66711721713511418</v>
      </c>
      <c r="E10" s="61">
        <v>1.0002648127624687</v>
      </c>
      <c r="F10" s="61">
        <v>0.53445651258576743</v>
      </c>
      <c r="G10" s="61">
        <v>1.0029041905390204</v>
      </c>
      <c r="H10" s="62">
        <v>0.93852757711087997</v>
      </c>
      <c r="I10" s="62">
        <v>0.67208709989113291</v>
      </c>
      <c r="J10" s="61">
        <v>0.62233489006238285</v>
      </c>
      <c r="K10" s="62"/>
      <c r="L10" s="62"/>
      <c r="M10" s="61"/>
      <c r="N10" s="62"/>
      <c r="O10" s="62"/>
      <c r="P10" s="61"/>
      <c r="Q10" s="57"/>
      <c r="R10" s="57"/>
      <c r="S10" s="54"/>
      <c r="T10" s="56"/>
      <c r="U10" s="56"/>
      <c r="V10" s="54"/>
      <c r="W10" s="55"/>
    </row>
    <row r="11" spans="1:23">
      <c r="C11" s="28">
        <v>0.78673305055117693</v>
      </c>
      <c r="D11" s="28">
        <v>0.95259960635548058</v>
      </c>
      <c r="E11" s="61">
        <v>0.91430161598405191</v>
      </c>
      <c r="F11" s="61">
        <v>0.71343020748170449</v>
      </c>
      <c r="G11" s="61">
        <v>1.0625448485019819</v>
      </c>
      <c r="H11" s="62">
        <v>1.0843427957228695</v>
      </c>
      <c r="I11" s="62">
        <v>0.70977323051819396</v>
      </c>
      <c r="J11" s="61">
        <v>0.68084719681241213</v>
      </c>
      <c r="K11" s="62"/>
      <c r="L11" s="62"/>
      <c r="M11" s="61"/>
      <c r="N11" s="62"/>
      <c r="O11" s="62"/>
      <c r="P11" s="61"/>
      <c r="Q11" s="57"/>
      <c r="R11" s="57"/>
      <c r="S11" s="54"/>
      <c r="T11" s="56"/>
      <c r="U11" s="56"/>
      <c r="V11" s="54"/>
      <c r="W11" s="55"/>
    </row>
    <row r="12" spans="1:23">
      <c r="A12" s="5"/>
      <c r="B12" s="60" t="s">
        <v>38</v>
      </c>
      <c r="C12" s="28">
        <v>0.90896456995792163</v>
      </c>
      <c r="D12" s="28">
        <v>0.61766318572416279</v>
      </c>
      <c r="E12" s="61">
        <v>0.71641244088955103</v>
      </c>
      <c r="F12" s="61">
        <v>0.84299971962751907</v>
      </c>
      <c r="G12" s="61">
        <v>0.92855795262586172</v>
      </c>
      <c r="H12" s="62">
        <v>0.59885201820120504</v>
      </c>
      <c r="I12" s="62">
        <v>0.43160411326014242</v>
      </c>
      <c r="J12" s="61">
        <v>0.78915621643415546</v>
      </c>
      <c r="K12" s="62"/>
      <c r="L12" s="62"/>
      <c r="M12" s="61"/>
      <c r="N12" s="62"/>
      <c r="O12" s="62"/>
      <c r="P12" s="61"/>
      <c r="Q12" s="57"/>
      <c r="R12" s="57"/>
      <c r="S12" s="54"/>
      <c r="T12" s="56"/>
      <c r="U12" s="56"/>
      <c r="V12" s="54"/>
      <c r="W12" s="55"/>
    </row>
    <row r="13" spans="1:23">
      <c r="A13" s="5"/>
      <c r="C13" s="28">
        <v>0.94768921769834968</v>
      </c>
      <c r="D13" s="28">
        <v>0.48242697192095285</v>
      </c>
      <c r="E13" s="61">
        <v>0.70727457593097076</v>
      </c>
      <c r="F13" s="61">
        <v>0.61551432627628988</v>
      </c>
      <c r="G13" s="61">
        <v>0.92261705366290936</v>
      </c>
      <c r="H13" s="62">
        <v>0.67004103018770067</v>
      </c>
      <c r="I13" s="62">
        <v>0.40607287737297282</v>
      </c>
      <c r="J13" s="61">
        <v>0.8858060254229726</v>
      </c>
      <c r="K13" s="62"/>
      <c r="L13" s="62"/>
      <c r="M13" s="61"/>
      <c r="N13" s="62"/>
      <c r="O13" s="62"/>
      <c r="P13" s="61"/>
      <c r="Q13" s="57"/>
      <c r="R13" s="57"/>
      <c r="S13" s="54"/>
      <c r="T13" s="56"/>
      <c r="U13" s="56"/>
      <c r="V13" s="54"/>
      <c r="W13" s="55"/>
    </row>
    <row r="14" spans="1:23">
      <c r="A14" s="5"/>
      <c r="B14" s="60" t="s">
        <v>56</v>
      </c>
      <c r="C14" s="28">
        <v>1.0468217744785875</v>
      </c>
      <c r="D14" s="28">
        <v>1.1887222453947743</v>
      </c>
      <c r="E14" s="61">
        <v>1.0262782749810713</v>
      </c>
      <c r="F14" s="61">
        <v>1.6223931468538357</v>
      </c>
      <c r="G14" s="61">
        <v>0.85422257727978235</v>
      </c>
      <c r="H14" s="62">
        <v>0.83612534856971499</v>
      </c>
      <c r="I14" s="62">
        <v>2.0401837741237414</v>
      </c>
      <c r="J14" s="61">
        <v>1.6403710158844045</v>
      </c>
      <c r="K14" s="62"/>
      <c r="L14" s="62"/>
      <c r="M14" s="61"/>
      <c r="N14" s="62"/>
      <c r="O14" s="62"/>
      <c r="P14" s="61"/>
      <c r="Q14" s="57"/>
      <c r="R14" s="57"/>
      <c r="S14" s="54"/>
      <c r="T14" s="56"/>
      <c r="U14" s="55"/>
      <c r="V14" s="54"/>
      <c r="W14" s="55"/>
    </row>
    <row r="15" spans="1:23">
      <c r="C15" s="28">
        <v>0.93860882984799332</v>
      </c>
      <c r="D15" s="28">
        <v>0.93743584919753209</v>
      </c>
      <c r="E15" s="61">
        <v>0.70274944448086751</v>
      </c>
      <c r="F15" s="61">
        <v>1.5812697363147352</v>
      </c>
      <c r="G15" s="61">
        <v>0.8934778650594708</v>
      </c>
      <c r="H15" s="62">
        <v>0.96293546525888618</v>
      </c>
      <c r="I15" s="62">
        <v>1.8410632672636815</v>
      </c>
      <c r="J15" s="61">
        <v>1.4613910351597126</v>
      </c>
      <c r="K15" s="62"/>
      <c r="L15" s="62"/>
      <c r="M15" s="61"/>
      <c r="N15" s="62"/>
      <c r="O15" s="62"/>
      <c r="P15" s="61"/>
      <c r="Q15" s="57"/>
      <c r="R15" s="57"/>
      <c r="S15" s="54"/>
      <c r="T15" s="56"/>
      <c r="U15" s="55"/>
      <c r="V15" s="54"/>
      <c r="W15" s="55"/>
    </row>
    <row r="16" spans="1:23">
      <c r="B16" s="60" t="s">
        <v>57</v>
      </c>
      <c r="C16" s="28">
        <v>1.3104984389709196</v>
      </c>
      <c r="D16" s="28">
        <v>1.3956251602360759</v>
      </c>
      <c r="E16" s="61">
        <v>1.6396655203980848</v>
      </c>
      <c r="F16" s="61">
        <v>1.125295418276649</v>
      </c>
      <c r="G16" s="61">
        <v>1.2799288088135965</v>
      </c>
      <c r="H16" s="62">
        <v>1.6723427010611875</v>
      </c>
      <c r="I16" s="62">
        <v>1.0135095941562999</v>
      </c>
      <c r="J16" s="61">
        <v>0.93848309535862406</v>
      </c>
      <c r="K16" s="62"/>
      <c r="L16" s="62"/>
      <c r="M16" s="61"/>
      <c r="N16" s="62"/>
      <c r="O16" s="62"/>
      <c r="P16" s="61"/>
      <c r="Q16" s="57"/>
      <c r="R16" s="57"/>
      <c r="S16" s="54"/>
      <c r="T16" s="56"/>
      <c r="U16" s="55"/>
      <c r="V16" s="54"/>
      <c r="W16" s="55"/>
    </row>
    <row r="17" spans="1:23">
      <c r="C17" s="28">
        <v>1.3884310968429063</v>
      </c>
      <c r="D17" s="28">
        <v>1.7584097640359073</v>
      </c>
      <c r="E17" s="61">
        <v>1.2930533145729335</v>
      </c>
      <c r="F17" s="61">
        <v>0.96464093258349892</v>
      </c>
      <c r="G17" s="61">
        <v>1.0557467035173773</v>
      </c>
      <c r="H17" s="62">
        <v>1.2368330638875553</v>
      </c>
      <c r="I17" s="62">
        <v>0.88570604341383596</v>
      </c>
      <c r="J17" s="61">
        <v>0.98161052486533507</v>
      </c>
      <c r="K17" s="62"/>
      <c r="L17" s="62"/>
      <c r="M17" s="61"/>
      <c r="N17" s="62"/>
      <c r="O17" s="62"/>
      <c r="P17" s="61"/>
      <c r="Q17" s="57"/>
      <c r="R17" s="57"/>
      <c r="S17" s="54"/>
      <c r="T17" s="56"/>
      <c r="U17" s="55"/>
      <c r="V17" s="54"/>
      <c r="W17" s="55"/>
    </row>
    <row r="18" spans="1:23">
      <c r="B18" s="18" t="s">
        <v>21</v>
      </c>
      <c r="C18" s="37">
        <f t="shared" ref="C18:J18" si="0">AVERAGE(C6:C17)</f>
        <v>1</v>
      </c>
      <c r="D18" s="37">
        <f t="shared" si="0"/>
        <v>1</v>
      </c>
      <c r="E18" s="37">
        <f t="shared" si="0"/>
        <v>0.99999999999999989</v>
      </c>
      <c r="F18" s="37">
        <f t="shared" si="0"/>
        <v>0.99999999999999989</v>
      </c>
      <c r="G18" s="37">
        <f t="shared" si="0"/>
        <v>0.99999999999999989</v>
      </c>
      <c r="H18" s="37">
        <f t="shared" si="0"/>
        <v>0.99999999999999989</v>
      </c>
      <c r="I18" s="37">
        <f t="shared" si="0"/>
        <v>1</v>
      </c>
      <c r="J18" s="37">
        <f t="shared" si="0"/>
        <v>0.99999999999999989</v>
      </c>
      <c r="K18" s="62"/>
      <c r="L18" s="62"/>
      <c r="M18" s="61"/>
      <c r="N18" s="62"/>
      <c r="O18" s="62"/>
      <c r="P18" s="61"/>
      <c r="Q18" s="57"/>
      <c r="R18" s="57"/>
      <c r="S18" s="54"/>
      <c r="T18" s="56"/>
      <c r="U18" s="55"/>
      <c r="V18" s="54"/>
      <c r="W18" s="55"/>
    </row>
    <row r="19" spans="1:23">
      <c r="B19" s="28" t="s">
        <v>43</v>
      </c>
      <c r="C19" s="2">
        <f t="shared" ref="C19:J19" si="1">STDEV(C6:C15)</f>
        <v>0.31337379363851936</v>
      </c>
      <c r="D19" s="2">
        <f t="shared" si="1"/>
        <v>0.34127180714180172</v>
      </c>
      <c r="E19" s="63">
        <f t="shared" si="1"/>
        <v>0.19217821481017042</v>
      </c>
      <c r="F19" s="63">
        <f t="shared" si="1"/>
        <v>0.36668564859919672</v>
      </c>
      <c r="G19" s="63">
        <f t="shared" si="1"/>
        <v>0.18084770009717549</v>
      </c>
      <c r="H19" s="63">
        <f t="shared" si="1"/>
        <v>0.1843224764398616</v>
      </c>
      <c r="I19" s="63">
        <f t="shared" si="1"/>
        <v>0.54434336130069882</v>
      </c>
      <c r="J19" s="63">
        <f t="shared" si="1"/>
        <v>0.40788461481099386</v>
      </c>
      <c r="K19" s="62"/>
      <c r="L19" s="62"/>
      <c r="M19" s="61"/>
      <c r="N19" s="62"/>
      <c r="O19" s="62"/>
      <c r="P19" s="61"/>
      <c r="Q19" s="57"/>
      <c r="R19" s="57"/>
      <c r="S19" s="54"/>
      <c r="T19" s="56"/>
      <c r="U19" s="56"/>
      <c r="V19" s="54"/>
      <c r="W19" s="55"/>
    </row>
    <row r="20" spans="1:23">
      <c r="B20" s="28" t="s">
        <v>22</v>
      </c>
      <c r="C20" s="2">
        <f>CONFIDENCE(0.05,C19,12)</f>
        <v>0.17730465715733928</v>
      </c>
      <c r="D20" s="2">
        <f t="shared" ref="D20:J20" si="2">CONFIDENCE(0.05,D19,12)</f>
        <v>0.19308915420202868</v>
      </c>
      <c r="E20" s="2">
        <f t="shared" si="2"/>
        <v>0.10873306313970743</v>
      </c>
      <c r="F20" s="2">
        <f t="shared" si="2"/>
        <v>0.20746812442265955</v>
      </c>
      <c r="G20" s="2">
        <f t="shared" si="2"/>
        <v>0.10232233873522482</v>
      </c>
      <c r="H20" s="2">
        <f t="shared" si="2"/>
        <v>0.10428834240446931</v>
      </c>
      <c r="I20" s="2">
        <f t="shared" si="2"/>
        <v>0.30798559104347095</v>
      </c>
      <c r="J20" s="2">
        <f t="shared" si="2"/>
        <v>0.23077820563463747</v>
      </c>
      <c r="K20" s="62"/>
      <c r="L20" s="62"/>
      <c r="M20" s="61"/>
      <c r="N20" s="62"/>
      <c r="O20" s="62"/>
      <c r="P20" s="61"/>
      <c r="Q20" s="57"/>
      <c r="R20" s="57"/>
      <c r="S20" s="54"/>
      <c r="T20" s="56"/>
      <c r="U20" s="55"/>
      <c r="V20" s="54"/>
      <c r="W20" s="55"/>
    </row>
    <row r="21" spans="1:23" s="60" customFormat="1" ht="15.75">
      <c r="B21" s="108" t="s">
        <v>153</v>
      </c>
      <c r="C21" s="47">
        <v>12</v>
      </c>
      <c r="D21" s="47">
        <v>12</v>
      </c>
      <c r="E21" s="47">
        <v>12</v>
      </c>
      <c r="F21" s="47">
        <v>12</v>
      </c>
      <c r="G21" s="47">
        <v>12</v>
      </c>
      <c r="H21" s="47">
        <v>12</v>
      </c>
      <c r="I21" s="47">
        <v>12</v>
      </c>
      <c r="J21" s="47">
        <v>12</v>
      </c>
      <c r="K21" s="62"/>
      <c r="L21" s="62"/>
      <c r="M21" s="61"/>
      <c r="N21" s="62"/>
      <c r="O21" s="62"/>
      <c r="P21" s="61"/>
      <c r="Q21" s="65"/>
      <c r="R21" s="65"/>
      <c r="S21" s="61"/>
      <c r="T21" s="56"/>
      <c r="U21" s="62"/>
      <c r="V21" s="61"/>
      <c r="W21" s="62"/>
    </row>
    <row r="22" spans="1:23" s="60" customFormat="1">
      <c r="D22" s="2"/>
      <c r="E22" s="63"/>
      <c r="F22" s="63"/>
      <c r="G22" s="63"/>
      <c r="H22" s="63"/>
      <c r="I22" s="63"/>
      <c r="J22" s="63"/>
      <c r="K22" s="62"/>
      <c r="L22" s="62"/>
      <c r="M22" s="61"/>
      <c r="N22" s="62"/>
      <c r="O22" s="62"/>
      <c r="P22" s="61"/>
      <c r="Q22" s="65"/>
      <c r="R22" s="65"/>
      <c r="S22" s="61"/>
      <c r="T22" s="56"/>
      <c r="U22" s="62"/>
      <c r="V22" s="61"/>
      <c r="W22" s="62"/>
    </row>
    <row r="23" spans="1:23">
      <c r="B23" s="18" t="s">
        <v>24</v>
      </c>
      <c r="D23" s="2"/>
      <c r="E23" s="63"/>
      <c r="F23" s="63"/>
      <c r="G23" s="63"/>
      <c r="H23" s="36"/>
      <c r="I23" s="63"/>
      <c r="J23" s="36"/>
      <c r="K23" s="62"/>
      <c r="L23" s="62"/>
      <c r="M23" s="18"/>
      <c r="N23" s="62"/>
      <c r="O23" s="62"/>
      <c r="P23" s="61"/>
      <c r="Q23" s="57"/>
      <c r="R23" s="57"/>
      <c r="S23" s="54"/>
      <c r="T23" s="56"/>
      <c r="U23" s="55"/>
      <c r="V23" s="54"/>
      <c r="W23" s="55"/>
    </row>
    <row r="24" spans="1:23">
      <c r="A24" s="5"/>
      <c r="B24" s="28" t="s">
        <v>0</v>
      </c>
      <c r="C24" s="28">
        <v>0.49207274341662421</v>
      </c>
      <c r="D24" s="28">
        <v>0.36570080647515457</v>
      </c>
      <c r="E24" s="62">
        <v>0.43164601929195273</v>
      </c>
      <c r="F24" s="62">
        <v>0.51780014209692471</v>
      </c>
      <c r="G24" s="62">
        <v>0.51135101512082559</v>
      </c>
      <c r="H24" s="62">
        <v>0.60684832592255578</v>
      </c>
      <c r="I24" s="62">
        <v>0.17538193782945399</v>
      </c>
      <c r="J24" s="62">
        <v>0.58076268759493632</v>
      </c>
      <c r="K24" s="62"/>
      <c r="L24" s="62"/>
      <c r="M24" s="60"/>
      <c r="N24" s="62"/>
      <c r="O24" s="62"/>
      <c r="P24" s="61"/>
      <c r="Q24" s="57"/>
      <c r="R24" s="57"/>
      <c r="S24" s="54"/>
      <c r="T24" s="56"/>
      <c r="U24" s="55"/>
      <c r="V24" s="54"/>
      <c r="W24" s="55"/>
    </row>
    <row r="25" spans="1:23">
      <c r="C25" s="28">
        <v>0.29826445528812329</v>
      </c>
      <c r="D25" s="28">
        <v>0.21057064201329506</v>
      </c>
      <c r="E25" s="62">
        <v>0.41801326156637614</v>
      </c>
      <c r="F25" s="62">
        <v>0.26223058769440705</v>
      </c>
      <c r="G25" s="62">
        <v>0.29068053684227685</v>
      </c>
      <c r="H25" s="62">
        <v>0.30536116594990664</v>
      </c>
      <c r="I25" s="62">
        <v>0.10767927620127934</v>
      </c>
      <c r="J25" s="62">
        <v>0.33226383509893559</v>
      </c>
      <c r="K25" s="62"/>
      <c r="L25" s="62"/>
      <c r="M25" s="62"/>
      <c r="N25" s="62"/>
      <c r="O25" s="62"/>
      <c r="P25" s="61"/>
      <c r="Q25" s="57"/>
      <c r="R25" s="57"/>
      <c r="S25" s="54"/>
      <c r="T25" s="56"/>
      <c r="U25" s="55"/>
      <c r="V25" s="54"/>
      <c r="W25" s="55"/>
    </row>
    <row r="26" spans="1:23">
      <c r="A26" s="5"/>
      <c r="B26" s="28" t="s">
        <v>1</v>
      </c>
      <c r="C26" s="28">
        <v>0.29826445528812329</v>
      </c>
      <c r="D26" s="28">
        <v>0.69483153230279371</v>
      </c>
      <c r="E26" s="62">
        <v>0.24069217048358701</v>
      </c>
      <c r="F26" s="62">
        <v>0.38542111977494242</v>
      </c>
      <c r="G26" s="62">
        <v>0.33262448090410068</v>
      </c>
      <c r="H26" s="62">
        <v>0.59146631269704775</v>
      </c>
      <c r="I26" s="62">
        <v>0.36455576416165802</v>
      </c>
      <c r="J26" s="62">
        <v>0.21752325676802806</v>
      </c>
      <c r="K26" s="62"/>
      <c r="L26" s="62"/>
      <c r="M26" s="62"/>
      <c r="N26" s="62"/>
      <c r="O26" s="62"/>
      <c r="P26" s="61"/>
      <c r="Q26" s="57"/>
      <c r="R26" s="57"/>
      <c r="S26" s="54"/>
      <c r="T26" s="56"/>
      <c r="U26" s="55"/>
      <c r="V26" s="54"/>
      <c r="W26" s="55"/>
    </row>
    <row r="27" spans="1:23">
      <c r="C27" s="28">
        <v>0.24760702179319347</v>
      </c>
      <c r="D27" s="28">
        <v>0.61505837268921215</v>
      </c>
      <c r="E27" s="62">
        <v>0.20500930013170077</v>
      </c>
      <c r="F27" s="62">
        <v>0.33252337563378376</v>
      </c>
      <c r="G27" s="62">
        <v>0.28882076740624557</v>
      </c>
      <c r="H27" s="62">
        <v>0.46048565940800862</v>
      </c>
      <c r="I27" s="62">
        <v>0.32687059780023142</v>
      </c>
      <c r="J27" s="62">
        <v>0.12933476554324624</v>
      </c>
      <c r="K27" s="62"/>
      <c r="L27" s="62"/>
      <c r="M27" s="62"/>
      <c r="N27" s="62"/>
      <c r="O27" s="62"/>
      <c r="P27" s="62"/>
      <c r="Q27" s="55"/>
      <c r="R27" s="55"/>
      <c r="S27" s="55"/>
      <c r="T27" s="55"/>
      <c r="U27" s="55"/>
      <c r="V27" s="55"/>
      <c r="W27" s="55"/>
    </row>
    <row r="28" spans="1:23">
      <c r="B28" s="28" t="s">
        <v>2</v>
      </c>
      <c r="C28" s="28">
        <v>0.46148113217781978</v>
      </c>
      <c r="D28" s="28">
        <v>0.9275100828265479</v>
      </c>
      <c r="E28" s="62">
        <v>0.58739394931991473</v>
      </c>
      <c r="F28" s="62">
        <v>1.1850981236441835</v>
      </c>
      <c r="G28" s="62">
        <v>0.80655535525713573</v>
      </c>
      <c r="H28" s="62">
        <v>0.77447343650157119</v>
      </c>
      <c r="I28" s="62">
        <v>9.8425271970655509E-2</v>
      </c>
      <c r="J28" s="62">
        <v>0.63945758991482304</v>
      </c>
      <c r="K28" s="62"/>
      <c r="L28" s="62"/>
      <c r="M28" s="62"/>
      <c r="N28" s="62"/>
      <c r="O28" s="62"/>
      <c r="P28" s="62"/>
      <c r="Q28" s="55"/>
      <c r="R28" s="55"/>
      <c r="S28" s="55"/>
      <c r="T28" s="55"/>
      <c r="U28" s="55"/>
      <c r="V28" s="55"/>
      <c r="W28" s="55"/>
    </row>
    <row r="29" spans="1:23">
      <c r="C29" s="28">
        <v>0.11171422868279327</v>
      </c>
      <c r="D29" s="28">
        <v>0.21192654466412775</v>
      </c>
      <c r="E29" s="61">
        <v>0.54362456178749874</v>
      </c>
      <c r="F29" s="62">
        <v>0.33466455411039792</v>
      </c>
      <c r="G29" s="62">
        <v>0.20422150532632943</v>
      </c>
      <c r="H29" s="62">
        <v>0.2173073404692355</v>
      </c>
      <c r="I29" s="62">
        <v>2.3674108266632996E-2</v>
      </c>
      <c r="J29" s="62">
        <v>0.17713506645839933</v>
      </c>
      <c r="K29" s="62"/>
      <c r="L29" s="62"/>
      <c r="M29" s="62"/>
      <c r="N29" s="62"/>
      <c r="O29" s="62"/>
      <c r="P29" s="62"/>
      <c r="Q29" s="55"/>
      <c r="R29" s="55"/>
      <c r="S29" s="55"/>
      <c r="T29" s="55"/>
      <c r="U29" s="55"/>
      <c r="V29" s="55"/>
      <c r="W29" s="55"/>
    </row>
    <row r="30" spans="1:23">
      <c r="A30" s="5"/>
      <c r="B30" s="60" t="s">
        <v>38</v>
      </c>
      <c r="C30" s="28">
        <v>0.58185289938321705</v>
      </c>
      <c r="D30" s="28">
        <v>0.47019871364711063</v>
      </c>
      <c r="E30" s="61">
        <v>0.50656616013759104</v>
      </c>
      <c r="F30" s="61">
        <v>0.39274498215278836</v>
      </c>
      <c r="G30" s="61">
        <v>0.60400996154974407</v>
      </c>
      <c r="H30" s="62">
        <v>0.30818361172859648</v>
      </c>
      <c r="I30" s="62">
        <v>0.36409596891877599</v>
      </c>
      <c r="J30" s="61">
        <v>0.8148931403440951</v>
      </c>
      <c r="K30" s="62"/>
      <c r="L30" s="62"/>
      <c r="M30" s="62"/>
      <c r="N30" s="62"/>
      <c r="O30" s="62"/>
      <c r="P30" s="62"/>
    </row>
    <row r="31" spans="1:23">
      <c r="B31" s="60"/>
      <c r="C31" s="28">
        <v>0.79945907221644885</v>
      </c>
      <c r="D31" s="28">
        <v>0.61766318572416279</v>
      </c>
      <c r="E31" s="61">
        <v>0.89112646834268927</v>
      </c>
      <c r="F31" s="61">
        <v>0.34321984342216105</v>
      </c>
      <c r="G31" s="61">
        <v>0.55210108050310602</v>
      </c>
      <c r="H31" s="62">
        <v>0.43445291653542373</v>
      </c>
      <c r="I31" s="62">
        <v>0.44282865815108974</v>
      </c>
      <c r="J31" s="61">
        <v>0.85234106736537274</v>
      </c>
      <c r="K31" s="62"/>
      <c r="L31" s="62"/>
      <c r="M31" s="62"/>
      <c r="N31" s="62"/>
      <c r="O31" s="62"/>
      <c r="P31" s="62"/>
    </row>
    <row r="32" spans="1:23">
      <c r="B32" s="60" t="s">
        <v>56</v>
      </c>
      <c r="C32" s="28">
        <v>0.67441392833554636</v>
      </c>
      <c r="D32" s="28">
        <v>0.53804635407532886</v>
      </c>
      <c r="E32" s="61">
        <v>0.92611423442474017</v>
      </c>
      <c r="F32" s="61">
        <v>0.34102392834105483</v>
      </c>
      <c r="G32" s="61">
        <v>0.72758317137186512</v>
      </c>
      <c r="H32" s="62">
        <v>0.43865594644459155</v>
      </c>
      <c r="I32" s="62">
        <v>0.38082778146913604</v>
      </c>
      <c r="J32" s="61">
        <v>1.9633290622650115</v>
      </c>
      <c r="K32" s="62"/>
      <c r="L32" s="62"/>
      <c r="M32" s="62"/>
      <c r="N32" s="62"/>
      <c r="O32" s="62"/>
      <c r="P32" s="62"/>
    </row>
    <row r="33" spans="1:16">
      <c r="B33" s="60"/>
      <c r="C33" s="28">
        <v>0.69864729037279039</v>
      </c>
      <c r="D33" s="28">
        <v>0.53289100410908041</v>
      </c>
      <c r="E33" s="61">
        <v>0.73977695617224337</v>
      </c>
      <c r="F33" s="61">
        <v>0.36597190691360604</v>
      </c>
      <c r="G33" s="61">
        <v>0.54856874660048827</v>
      </c>
      <c r="H33" s="62">
        <v>0.45151058181348003</v>
      </c>
      <c r="I33" s="62">
        <v>0.39705220008189013</v>
      </c>
      <c r="J33" s="61">
        <v>1.1673542761594524</v>
      </c>
      <c r="K33" s="62"/>
      <c r="L33" s="62"/>
      <c r="M33" s="63"/>
      <c r="N33" s="65"/>
      <c r="O33" s="62"/>
      <c r="P33" s="62"/>
    </row>
    <row r="34" spans="1:16">
      <c r="B34" s="60" t="s">
        <v>57</v>
      </c>
      <c r="C34" s="28">
        <v>0.79179896771104719</v>
      </c>
      <c r="D34" s="28">
        <v>0.7959016214050707</v>
      </c>
      <c r="E34" s="61">
        <v>0.61808725824297617</v>
      </c>
      <c r="F34" s="61">
        <v>0.52426367254659834</v>
      </c>
      <c r="G34" s="61">
        <v>0.66079934732036771</v>
      </c>
      <c r="H34" s="62">
        <v>0.62037025374479804</v>
      </c>
      <c r="I34" s="62">
        <v>0.99737625412497521</v>
      </c>
      <c r="J34" s="61">
        <v>0.98161052486533507</v>
      </c>
      <c r="K34" s="62"/>
      <c r="L34" s="62"/>
      <c r="M34" s="62"/>
      <c r="N34" s="62"/>
      <c r="O34" s="62"/>
      <c r="P34" s="62"/>
    </row>
    <row r="35" spans="1:16">
      <c r="C35" s="28">
        <v>0.41274329438654983</v>
      </c>
      <c r="D35" s="28">
        <v>0.49338728905133272</v>
      </c>
      <c r="E35" s="61">
        <v>0.50010489160046845</v>
      </c>
      <c r="F35" s="61">
        <v>0.47309590544158414</v>
      </c>
      <c r="G35" s="61">
        <v>0.77085105226492823</v>
      </c>
      <c r="H35" s="62">
        <v>0.4573440202889828</v>
      </c>
      <c r="I35" s="62">
        <v>0.75439918015559304</v>
      </c>
      <c r="J35" s="61">
        <v>0.74009525847046953</v>
      </c>
      <c r="K35" s="62"/>
      <c r="L35" s="62"/>
      <c r="M35" s="62"/>
      <c r="N35" s="62"/>
      <c r="O35" s="62"/>
      <c r="P35" s="62"/>
    </row>
    <row r="36" spans="1:16">
      <c r="B36" s="18" t="s">
        <v>21</v>
      </c>
      <c r="C36" s="37">
        <f>AVERAGE(C24:C35)</f>
        <v>0.48902662408768971</v>
      </c>
      <c r="D36" s="37">
        <f>AVERAGE(D24:D35)</f>
        <v>0.53947384574860135</v>
      </c>
      <c r="E36" s="37">
        <f>AVERAGE(E24:E35)</f>
        <v>0.55067960262514493</v>
      </c>
      <c r="F36" s="37">
        <f>AVERAGE(F24:F35)</f>
        <v>0.45483817848103603</v>
      </c>
      <c r="G36" s="37">
        <f>AVERAGE(G24:G35)</f>
        <v>0.52484725170561786</v>
      </c>
      <c r="H36" s="37">
        <f t="shared" ref="H36:J36" si="3">AVERAGE(H24:H35)</f>
        <v>0.47220496429201647</v>
      </c>
      <c r="I36" s="37">
        <f t="shared" si="3"/>
        <v>0.36943058326094763</v>
      </c>
      <c r="J36" s="37">
        <f t="shared" si="3"/>
        <v>0.71634171090400878</v>
      </c>
      <c r="K36" s="62"/>
      <c r="L36" s="62"/>
      <c r="M36" s="62"/>
      <c r="N36" s="62"/>
      <c r="O36" s="62"/>
      <c r="P36" s="62"/>
    </row>
    <row r="37" spans="1:16">
      <c r="B37" s="28" t="s">
        <v>43</v>
      </c>
      <c r="C37" s="2">
        <f>STDEV(C24:C34)</f>
        <v>0.23422913748239979</v>
      </c>
      <c r="D37" s="2">
        <f>STDEV(D24:D34)</f>
        <v>0.22418806347690939</v>
      </c>
      <c r="E37" s="63">
        <f>STDEV(E24:E34)</f>
        <v>0.23401229362396181</v>
      </c>
      <c r="F37" s="63">
        <f>STDEV(F24:F34)</f>
        <v>0.25505245149009814</v>
      </c>
      <c r="G37" s="63">
        <f>STDEV(G24:G34)</f>
        <v>0.1978610710899493</v>
      </c>
      <c r="H37" s="63">
        <f t="shared" ref="H37:J37" si="4">STDEV(H24:H34)</f>
        <v>0.16385365981244326</v>
      </c>
      <c r="I37" s="63">
        <f t="shared" si="4"/>
        <v>0.26232550534557403</v>
      </c>
      <c r="J37" s="63">
        <f t="shared" si="4"/>
        <v>0.53970952478288958</v>
      </c>
      <c r="K37" s="62"/>
      <c r="L37" s="62"/>
      <c r="M37" s="63"/>
      <c r="N37" s="65"/>
      <c r="O37" s="62"/>
      <c r="P37" s="62"/>
    </row>
    <row r="38" spans="1:16">
      <c r="A38" s="31"/>
      <c r="B38" s="28" t="s">
        <v>22</v>
      </c>
      <c r="C38" s="2">
        <f>CONFIDENCE(0.05,C37,12)</f>
        <v>0.13252517524002494</v>
      </c>
      <c r="D38" s="2">
        <f>CONFIDENCE(0.05,D37,12)</f>
        <v>0.12684400719031691</v>
      </c>
      <c r="E38" s="63">
        <f>CONFIDENCE(0.05,E37,12)</f>
        <v>0.1324024865316597</v>
      </c>
      <c r="F38" s="63">
        <f>CONFIDENCE(0.05,F37,12)</f>
        <v>0.14430685777367491</v>
      </c>
      <c r="G38" s="63">
        <f>CONFIDENCE(0.05,G37,12)</f>
        <v>0.11194838268720893</v>
      </c>
      <c r="H38" s="63">
        <f t="shared" ref="H38:J38" si="5">CONFIDENCE(0.05,H37,12)</f>
        <v>9.2707231959965455E-2</v>
      </c>
      <c r="I38" s="63">
        <f t="shared" si="5"/>
        <v>0.14842189976668702</v>
      </c>
      <c r="J38" s="2">
        <f t="shared" si="5"/>
        <v>0.3053637993946739</v>
      </c>
      <c r="K38" s="62"/>
      <c r="L38" s="62"/>
      <c r="M38" s="62"/>
      <c r="N38" s="62"/>
      <c r="O38" s="62"/>
      <c r="P38" s="62"/>
    </row>
    <row r="39" spans="1:16" ht="15.75">
      <c r="A39" s="31"/>
      <c r="B39" s="108" t="s">
        <v>153</v>
      </c>
      <c r="C39" s="47">
        <v>12</v>
      </c>
      <c r="D39" s="47">
        <v>12</v>
      </c>
      <c r="E39" s="47">
        <v>12</v>
      </c>
      <c r="F39" s="47">
        <v>12</v>
      </c>
      <c r="G39" s="47">
        <v>12</v>
      </c>
      <c r="H39" s="47">
        <v>12</v>
      </c>
      <c r="I39" s="47">
        <v>12</v>
      </c>
      <c r="J39" s="47">
        <v>12</v>
      </c>
      <c r="K39" s="62"/>
      <c r="L39" s="62"/>
      <c r="M39" s="62"/>
      <c r="N39" s="62"/>
      <c r="O39" s="62"/>
      <c r="P39" s="62"/>
    </row>
    <row r="40" spans="1:16">
      <c r="A40" s="115" t="s">
        <v>135</v>
      </c>
      <c r="B40" s="60" t="s">
        <v>133</v>
      </c>
      <c r="C40" s="38">
        <v>1.1034132697289589E-3</v>
      </c>
      <c r="D40" s="38">
        <v>3.8574218750000111E-2</v>
      </c>
      <c r="E40" s="38">
        <v>7.3148199181427564E-4</v>
      </c>
      <c r="F40" s="60">
        <v>4.0000000000000002E-4</v>
      </c>
      <c r="G40" s="38" t="s">
        <v>137</v>
      </c>
      <c r="H40" s="38" t="s">
        <v>137</v>
      </c>
      <c r="I40" s="38">
        <v>5.9204214589447801E-4</v>
      </c>
      <c r="J40" s="38" t="s">
        <v>134</v>
      </c>
      <c r="K40" s="62"/>
      <c r="L40" s="62"/>
      <c r="M40" s="62"/>
      <c r="N40" s="62"/>
      <c r="O40" s="62"/>
      <c r="P40" s="62"/>
    </row>
    <row r="41" spans="1:16">
      <c r="A41" s="115" t="s">
        <v>146</v>
      </c>
      <c r="C41" s="38"/>
      <c r="D41" s="38"/>
      <c r="E41" s="38"/>
      <c r="G41" s="38"/>
      <c r="H41" s="38"/>
      <c r="I41" s="38"/>
      <c r="J41" s="38"/>
    </row>
    <row r="42" spans="1:16">
      <c r="A42" s="115" t="s">
        <v>182</v>
      </c>
      <c r="E42" s="52"/>
    </row>
    <row r="43" spans="1:16">
      <c r="E43" s="52"/>
      <c r="H43" s="31"/>
    </row>
    <row r="44" spans="1:16">
      <c r="C44" s="60"/>
      <c r="D44" s="60"/>
      <c r="E44" s="60"/>
      <c r="F44" s="60"/>
      <c r="G44" s="60"/>
      <c r="H44" s="60"/>
      <c r="I44" s="60"/>
      <c r="J44" s="60"/>
    </row>
    <row r="45" spans="1:16">
      <c r="C45" s="37"/>
      <c r="D45" s="37"/>
      <c r="E45" s="37"/>
      <c r="F45" s="37"/>
      <c r="G45" s="37"/>
      <c r="H45" s="37"/>
      <c r="I45" s="37"/>
      <c r="J45" s="37"/>
    </row>
    <row r="46" spans="1:16">
      <c r="C46" s="37"/>
      <c r="D46" s="37"/>
      <c r="E46" s="37"/>
      <c r="F46" s="37"/>
      <c r="G46" s="37"/>
      <c r="H46" s="37"/>
      <c r="I46" s="37"/>
      <c r="J46" s="37"/>
    </row>
    <row r="47" spans="1:16">
      <c r="E47" s="52"/>
      <c r="H47" s="31"/>
    </row>
    <row r="48" spans="1:16">
      <c r="E48" s="52"/>
    </row>
    <row r="96" spans="35:35">
      <c r="AI96" s="30"/>
    </row>
    <row r="97" spans="35:35">
      <c r="AI97" s="30"/>
    </row>
    <row r="98" spans="35:35">
      <c r="AI98" s="30"/>
    </row>
    <row r="99" spans="35:35">
      <c r="AI99" s="30"/>
    </row>
    <row r="100" spans="35:35">
      <c r="AI100" s="30"/>
    </row>
    <row r="101" spans="35:35">
      <c r="AI101" s="30"/>
    </row>
    <row r="102" spans="35:35">
      <c r="AI102" s="30"/>
    </row>
  </sheetData>
  <pageMargins left="0.7" right="0.7" top="0.75" bottom="0.75" header="0.3" footer="0.3"/>
  <pageSetup paperSize="9" orientation="portrait" r:id="rId1"/>
  <drawing r:id="rId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zoomScaleNormal="100" workbookViewId="0"/>
  </sheetViews>
  <sheetFormatPr baseColWidth="10" defaultRowHeight="15"/>
  <cols>
    <col min="1" max="1" width="18.140625" style="28" customWidth="1"/>
    <col min="2" max="2" width="14.5703125" style="28" customWidth="1"/>
    <col min="3" max="16384" width="11.42578125" style="28"/>
  </cols>
  <sheetData>
    <row r="1" spans="1:4">
      <c r="A1" s="28" t="s">
        <v>41</v>
      </c>
    </row>
    <row r="2" spans="1:4">
      <c r="D2" s="4"/>
    </row>
    <row r="3" spans="1:4" s="60" customFormat="1">
      <c r="B3" s="51" t="s">
        <v>54</v>
      </c>
      <c r="D3" s="4"/>
    </row>
    <row r="4" spans="1:4">
      <c r="C4" s="28" t="s">
        <v>3</v>
      </c>
    </row>
    <row r="5" spans="1:4">
      <c r="A5" s="5"/>
      <c r="B5" s="28" t="s">
        <v>0</v>
      </c>
      <c r="C5" s="28">
        <v>0.5721932756143111</v>
      </c>
    </row>
    <row r="6" spans="1:4">
      <c r="C6" s="28">
        <v>0.78366782107862165</v>
      </c>
    </row>
    <row r="7" spans="1:4">
      <c r="A7" s="5"/>
      <c r="B7" s="28" t="s">
        <v>1</v>
      </c>
      <c r="C7" s="28">
        <v>1.0130560034110645</v>
      </c>
    </row>
    <row r="8" spans="1:4">
      <c r="C8" s="28">
        <v>0.90833352258626798</v>
      </c>
    </row>
    <row r="9" spans="1:4">
      <c r="B9" s="28" t="s">
        <v>2</v>
      </c>
      <c r="C9" s="28">
        <v>0.98737769109313978</v>
      </c>
    </row>
    <row r="10" spans="1:4">
      <c r="C10" s="28">
        <v>1.0871672236671905</v>
      </c>
    </row>
    <row r="11" spans="1:4">
      <c r="A11" s="5"/>
      <c r="B11" s="28" t="s">
        <v>38</v>
      </c>
      <c r="C11" s="28">
        <v>1.1592356025000234</v>
      </c>
      <c r="D11" s="2"/>
    </row>
    <row r="12" spans="1:4">
      <c r="C12" s="28">
        <v>1.4889688600493807</v>
      </c>
      <c r="D12" s="2"/>
    </row>
    <row r="13" spans="1:4">
      <c r="D13" s="2"/>
    </row>
    <row r="14" spans="1:4">
      <c r="B14" s="18" t="s">
        <v>21</v>
      </c>
      <c r="C14" s="37">
        <f>AVERAGE(C5:C13)</f>
        <v>1</v>
      </c>
      <c r="D14" s="37"/>
    </row>
    <row r="15" spans="1:4">
      <c r="B15" s="28" t="s">
        <v>43</v>
      </c>
      <c r="C15" s="2">
        <f>STDEV(C5:C12)</f>
        <v>0.27007813106012707</v>
      </c>
      <c r="D15" s="2"/>
    </row>
    <row r="16" spans="1:4">
      <c r="B16" s="28" t="s">
        <v>22</v>
      </c>
      <c r="C16" s="2">
        <f>CONFIDENCE(0.05,C15,8)</f>
        <v>0.18715115735472174</v>
      </c>
      <c r="D16" s="2"/>
    </row>
    <row r="17" spans="1:4" s="60" customFormat="1">
      <c r="B17" s="60" t="s">
        <v>153</v>
      </c>
      <c r="C17" s="103">
        <v>8</v>
      </c>
      <c r="D17" s="2"/>
    </row>
    <row r="18" spans="1:4" s="60" customFormat="1">
      <c r="C18" s="2"/>
      <c r="D18" s="2"/>
    </row>
    <row r="19" spans="1:4">
      <c r="B19" s="50" t="s">
        <v>55</v>
      </c>
      <c r="D19" s="2"/>
    </row>
    <row r="20" spans="1:4">
      <c r="C20" s="60" t="s">
        <v>3</v>
      </c>
      <c r="D20" s="2"/>
    </row>
    <row r="21" spans="1:4">
      <c r="A21" s="5"/>
      <c r="B21" s="28" t="s">
        <v>0</v>
      </c>
      <c r="C21" s="28">
        <v>99.068175616415161</v>
      </c>
    </row>
    <row r="22" spans="1:4">
      <c r="C22" s="28">
        <v>117.81419973364993</v>
      </c>
    </row>
    <row r="23" spans="1:4">
      <c r="A23" s="5"/>
      <c r="B23" s="28" t="s">
        <v>1</v>
      </c>
      <c r="C23" s="28">
        <v>5.205412336240979</v>
      </c>
    </row>
    <row r="24" spans="1:4">
      <c r="C24" s="28">
        <v>5.8429313692646563</v>
      </c>
    </row>
    <row r="25" spans="1:4">
      <c r="B25" s="28" t="s">
        <v>2</v>
      </c>
      <c r="C25" s="28">
        <v>11.46362751379721</v>
      </c>
    </row>
    <row r="26" spans="1:4">
      <c r="C26" s="28">
        <v>8.7547863827919752</v>
      </c>
    </row>
    <row r="27" spans="1:4">
      <c r="A27" s="5"/>
      <c r="B27" s="28" t="s">
        <v>38</v>
      </c>
      <c r="C27" s="28">
        <v>21.641538475011373</v>
      </c>
      <c r="D27" s="2"/>
    </row>
    <row r="28" spans="1:4">
      <c r="C28" s="28">
        <v>21.228803790930058</v>
      </c>
      <c r="D28" s="2"/>
    </row>
    <row r="29" spans="1:4">
      <c r="D29" s="37"/>
    </row>
    <row r="30" spans="1:4">
      <c r="B30" s="18" t="s">
        <v>21</v>
      </c>
      <c r="C30" s="37">
        <f>AVERAGE(C21:C29)</f>
        <v>36.377434402262665</v>
      </c>
      <c r="D30" s="2"/>
    </row>
    <row r="31" spans="1:4">
      <c r="B31" s="28" t="s">
        <v>43</v>
      </c>
      <c r="C31" s="2">
        <f>STDEV(C21:C28)</f>
        <v>45.192386704331213</v>
      </c>
      <c r="D31" s="2"/>
    </row>
    <row r="32" spans="1:4">
      <c r="B32" s="28" t="s">
        <v>22</v>
      </c>
      <c r="C32" s="2">
        <f>CONFIDENCE(0.05,C31,8)</f>
        <v>31.316150782511073</v>
      </c>
      <c r="D32" s="8"/>
    </row>
    <row r="33" spans="1:4">
      <c r="A33" s="31"/>
      <c r="B33" s="60" t="s">
        <v>153</v>
      </c>
      <c r="C33" s="103">
        <v>8</v>
      </c>
      <c r="D33" s="8"/>
    </row>
    <row r="34" spans="1:4">
      <c r="A34" s="115" t="s">
        <v>135</v>
      </c>
      <c r="B34" s="60" t="s">
        <v>155</v>
      </c>
      <c r="C34" s="43">
        <v>1.5540015540015499E-4</v>
      </c>
    </row>
    <row r="35" spans="1:4">
      <c r="A35" s="115" t="s">
        <v>146</v>
      </c>
    </row>
    <row r="36" spans="1:4">
      <c r="A36" s="115" t="s">
        <v>183</v>
      </c>
    </row>
    <row r="37" spans="1:4">
      <c r="A37" s="115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0"/>
  <sheetViews>
    <sheetView zoomScale="98" zoomScaleNormal="98" workbookViewId="0"/>
  </sheetViews>
  <sheetFormatPr baseColWidth="10" defaultRowHeight="15"/>
  <cols>
    <col min="1" max="1" width="14.5703125" style="115" customWidth="1"/>
    <col min="2" max="2" width="13.85546875" customWidth="1"/>
  </cols>
  <sheetData>
    <row r="1" spans="1:19">
      <c r="A1" s="39" t="s">
        <v>113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pans="1:19">
      <c r="B2" s="22"/>
      <c r="C2" s="15"/>
      <c r="D2" s="22"/>
      <c r="E2" s="22"/>
      <c r="F2" s="15"/>
      <c r="G2" s="22"/>
      <c r="H2" s="22"/>
      <c r="I2" s="15"/>
      <c r="J2" s="22"/>
      <c r="K2" s="22"/>
      <c r="L2" s="22"/>
      <c r="M2" s="22"/>
      <c r="N2" s="22"/>
      <c r="O2" s="22"/>
      <c r="P2" s="22"/>
      <c r="Q2" s="22"/>
      <c r="R2" s="22"/>
      <c r="S2" s="22"/>
    </row>
    <row r="3" spans="1:19">
      <c r="B3" s="22"/>
      <c r="C3" s="22" t="s">
        <v>28</v>
      </c>
      <c r="D3" s="22"/>
      <c r="E3" s="22"/>
      <c r="F3" s="22" t="s">
        <v>27</v>
      </c>
      <c r="G3" s="22"/>
      <c r="H3" s="22"/>
      <c r="I3" s="22" t="s">
        <v>26</v>
      </c>
      <c r="J3" s="22"/>
      <c r="K3" s="22"/>
      <c r="L3" s="22"/>
      <c r="M3" s="22"/>
      <c r="N3" s="22"/>
      <c r="O3" s="22"/>
      <c r="P3" s="22"/>
      <c r="Q3" s="22"/>
      <c r="R3" s="22"/>
      <c r="S3" s="22"/>
    </row>
    <row r="4" spans="1:19">
      <c r="B4" s="22"/>
      <c r="C4" s="22" t="s">
        <v>25</v>
      </c>
      <c r="D4" s="22" t="s">
        <v>24</v>
      </c>
      <c r="E4" s="22"/>
      <c r="F4" s="22" t="s">
        <v>25</v>
      </c>
      <c r="G4" s="22" t="s">
        <v>24</v>
      </c>
      <c r="H4" s="22"/>
      <c r="I4" s="22" t="s">
        <v>25</v>
      </c>
      <c r="J4" s="22" t="s">
        <v>24</v>
      </c>
      <c r="K4" s="22"/>
      <c r="L4" s="22"/>
      <c r="M4" s="15"/>
      <c r="N4" s="22"/>
      <c r="O4" s="22"/>
      <c r="P4" s="22"/>
      <c r="Q4" s="15"/>
      <c r="R4" s="15"/>
      <c r="S4" s="15"/>
    </row>
    <row r="5" spans="1:19">
      <c r="B5" s="22" t="s">
        <v>121</v>
      </c>
      <c r="C5" s="22">
        <v>5.1666666666666666E-3</v>
      </c>
      <c r="D5" s="22">
        <v>3.6756756756756758E-3</v>
      </c>
      <c r="E5" s="22"/>
      <c r="F5" s="22">
        <v>7.7777777777777773E-4</v>
      </c>
      <c r="G5" s="22">
        <v>5.3941908713692947E-4</v>
      </c>
      <c r="H5" s="22"/>
      <c r="I5" s="22">
        <v>5.944444444444444E-3</v>
      </c>
      <c r="J5" s="22">
        <v>4.0588235294117649E-3</v>
      </c>
      <c r="K5" s="22"/>
      <c r="L5" s="22"/>
      <c r="M5" s="15"/>
      <c r="N5" s="17"/>
      <c r="O5" s="17"/>
      <c r="P5" s="17"/>
      <c r="Q5" s="17"/>
      <c r="R5" s="17"/>
      <c r="S5" s="17"/>
    </row>
    <row r="6" spans="1:19">
      <c r="C6" s="22">
        <v>4.3478260869565218E-3</v>
      </c>
      <c r="D6" s="22">
        <v>2.2406639004149379E-3</v>
      </c>
      <c r="E6" s="22"/>
      <c r="F6" s="22">
        <v>1E-4</v>
      </c>
      <c r="G6" s="22">
        <v>1.3023255813953488E-3</v>
      </c>
      <c r="H6" s="22"/>
      <c r="I6" s="22">
        <v>6.183574879227053E-3</v>
      </c>
      <c r="J6" s="22">
        <v>4.1860465116279073E-3</v>
      </c>
      <c r="K6" s="22"/>
      <c r="L6" s="22"/>
      <c r="M6" s="15"/>
      <c r="N6" s="17"/>
      <c r="O6" s="17"/>
      <c r="P6" s="17"/>
      <c r="Q6" s="17"/>
      <c r="R6" s="17"/>
      <c r="S6" s="17"/>
    </row>
    <row r="7" spans="1:19">
      <c r="B7" s="22"/>
      <c r="C7" s="22">
        <v>5.6547619047619046E-3</v>
      </c>
      <c r="D7" s="22">
        <v>2.8837209302325583E-3</v>
      </c>
      <c r="E7" s="22"/>
      <c r="F7" s="22">
        <v>8.3333333333333339E-4</v>
      </c>
      <c r="G7" s="22">
        <v>0</v>
      </c>
      <c r="H7" s="22"/>
      <c r="I7" s="22">
        <v>6.4880952380952381E-3</v>
      </c>
      <c r="J7" s="22">
        <v>1.5267175572519084E-4</v>
      </c>
      <c r="K7" s="22"/>
      <c r="L7" s="22"/>
      <c r="M7" s="15"/>
      <c r="N7" s="17"/>
      <c r="O7" s="17"/>
      <c r="P7" s="17"/>
      <c r="Q7" s="17"/>
      <c r="R7" s="17"/>
      <c r="S7" s="17"/>
    </row>
    <row r="8" spans="1:19">
      <c r="B8" s="22"/>
      <c r="C8" s="22">
        <v>4.6357615894039739E-3</v>
      </c>
      <c r="D8" s="22">
        <v>1.5267175572519084E-4</v>
      </c>
      <c r="E8" s="22"/>
      <c r="F8" s="22">
        <v>6.6225165562913907E-4</v>
      </c>
      <c r="G8" s="22">
        <v>3.1468531468531469E-4</v>
      </c>
      <c r="H8" s="22"/>
      <c r="I8" s="22">
        <v>5.2980132450331126E-3</v>
      </c>
      <c r="J8" s="22">
        <v>1.2237762237762239E-3</v>
      </c>
      <c r="K8" s="22"/>
      <c r="L8" s="22"/>
      <c r="M8" s="15"/>
      <c r="N8" s="15"/>
      <c r="O8" s="15"/>
      <c r="P8" s="15"/>
      <c r="Q8" s="15"/>
      <c r="R8" s="16"/>
      <c r="S8" s="16"/>
    </row>
    <row r="9" spans="1:19">
      <c r="B9" s="22"/>
      <c r="C9" s="22">
        <v>3.8491751767478397E-3</v>
      </c>
      <c r="D9" s="22">
        <v>9.0909090909090909E-4</v>
      </c>
      <c r="E9" s="22"/>
      <c r="F9" s="22">
        <v>1.0997643362136685E-3</v>
      </c>
      <c r="G9" s="22">
        <v>1.2195121951219512E-3</v>
      </c>
      <c r="H9" s="22"/>
      <c r="I9" s="22">
        <v>4.9489395129615086E-3</v>
      </c>
      <c r="J9" s="22">
        <v>5.3048780487804882E-3</v>
      </c>
      <c r="K9" s="22"/>
      <c r="L9" s="22"/>
      <c r="M9" s="15"/>
      <c r="N9" s="15"/>
      <c r="O9" s="15"/>
      <c r="P9" s="15"/>
      <c r="Q9" s="15"/>
      <c r="R9" s="15"/>
      <c r="S9" s="15"/>
    </row>
    <row r="10" spans="1:19">
      <c r="B10" s="22"/>
      <c r="C10" s="22">
        <v>2.5104602510460251E-3</v>
      </c>
      <c r="D10" s="22">
        <v>4.0853658536585367E-3</v>
      </c>
      <c r="E10" s="22"/>
      <c r="F10" s="22">
        <v>8.3682008368200832E-4</v>
      </c>
      <c r="G10" s="22">
        <v>2.2556390977443609E-4</v>
      </c>
      <c r="H10" s="22"/>
      <c r="I10" s="22">
        <v>3.3472803347280333E-3</v>
      </c>
      <c r="J10" s="22">
        <v>1.8796992481203006E-3</v>
      </c>
      <c r="K10" s="22"/>
      <c r="L10" s="22"/>
      <c r="M10" s="15"/>
      <c r="N10" s="15"/>
      <c r="O10" s="15"/>
      <c r="P10" s="15"/>
      <c r="Q10" s="15"/>
      <c r="R10" s="15"/>
      <c r="S10" s="15"/>
    </row>
    <row r="11" spans="1:19">
      <c r="B11" s="22"/>
      <c r="C11" s="22">
        <v>3.8936727817296892E-3</v>
      </c>
      <c r="D11" s="22">
        <v>1.6541353383458647E-3</v>
      </c>
      <c r="E11" s="22"/>
      <c r="F11" s="22">
        <v>1.0482965181579933E-3</v>
      </c>
      <c r="G11" s="22">
        <v>2.4169184290030211E-4</v>
      </c>
      <c r="H11" s="22"/>
      <c r="I11" s="22">
        <v>4.9419692998876824E-3</v>
      </c>
      <c r="J11" s="22">
        <v>2.3867069486404836E-3</v>
      </c>
      <c r="K11" s="22"/>
      <c r="L11" s="22"/>
      <c r="M11" s="15"/>
      <c r="N11" s="15"/>
      <c r="O11" s="15"/>
      <c r="P11" s="15"/>
      <c r="Q11" s="15"/>
      <c r="R11" s="15"/>
      <c r="S11" s="15"/>
    </row>
    <row r="12" spans="1:19">
      <c r="B12" s="22"/>
      <c r="C12" s="22">
        <v>2.8296849973304858E-3</v>
      </c>
      <c r="D12" s="22">
        <v>2.1450151057401815E-3</v>
      </c>
      <c r="E12" s="22"/>
      <c r="F12" s="22">
        <v>1.8686599038974907E-3</v>
      </c>
      <c r="G12" s="22">
        <v>0</v>
      </c>
      <c r="H12" s="22"/>
      <c r="I12" s="22">
        <v>4.6983449012279769E-3</v>
      </c>
      <c r="J12" s="22">
        <v>1E-4</v>
      </c>
      <c r="K12" s="22"/>
      <c r="L12" s="22"/>
      <c r="M12" s="15"/>
      <c r="N12" s="15"/>
      <c r="O12" s="15"/>
      <c r="P12" s="15"/>
      <c r="Q12" s="15"/>
      <c r="R12" s="15"/>
      <c r="S12" s="15"/>
    </row>
    <row r="13" spans="1:19">
      <c r="B13" s="22"/>
      <c r="C13" s="22">
        <v>4.8161764705882352E-3</v>
      </c>
      <c r="D13" s="22">
        <v>1.4375E-3</v>
      </c>
      <c r="E13" s="22"/>
      <c r="F13" s="22">
        <v>8.4558823529411761E-4</v>
      </c>
      <c r="G13" s="22">
        <v>1.6806722689075631E-4</v>
      </c>
      <c r="H13" s="22"/>
      <c r="I13" s="22">
        <v>5.6617647058823531E-3</v>
      </c>
      <c r="J13" s="22">
        <v>2.0168067226890756E-3</v>
      </c>
      <c r="K13" s="22"/>
      <c r="L13" s="22"/>
      <c r="M13" s="15"/>
      <c r="N13" s="15"/>
      <c r="O13" s="15"/>
      <c r="P13" s="15"/>
      <c r="Q13" s="15"/>
      <c r="R13" s="16"/>
      <c r="S13" s="16"/>
    </row>
    <row r="14" spans="1:19">
      <c r="B14" s="22"/>
      <c r="C14" s="22">
        <v>2.3728813559322033E-3</v>
      </c>
      <c r="D14" s="22">
        <v>1.8487394957983194E-3</v>
      </c>
      <c r="E14" s="22"/>
      <c r="F14" s="22">
        <v>1.6949152542372882E-4</v>
      </c>
      <c r="G14" s="22">
        <v>3.783783783783784E-4</v>
      </c>
      <c r="H14" s="22"/>
      <c r="I14" s="22">
        <v>2.542372881355932E-3</v>
      </c>
      <c r="J14" s="22">
        <v>4.0540540540540543E-3</v>
      </c>
      <c r="K14" s="22"/>
      <c r="L14" s="22"/>
      <c r="M14" s="15"/>
      <c r="N14" s="15"/>
      <c r="O14" s="15"/>
      <c r="P14" s="15"/>
      <c r="Q14" s="15"/>
      <c r="R14" s="15"/>
      <c r="S14" s="15"/>
    </row>
    <row r="15" spans="1:19">
      <c r="B15" s="22"/>
      <c r="C15" s="22">
        <v>2.8956228956228958E-3</v>
      </c>
      <c r="E15" s="22"/>
      <c r="F15" s="22">
        <v>5.0505050505050505E-4</v>
      </c>
      <c r="G15" s="22">
        <v>1.5625000000000001E-3</v>
      </c>
      <c r="H15" s="22"/>
      <c r="I15" s="22">
        <v>3.4006734006734006E-3</v>
      </c>
      <c r="J15" s="22">
        <v>3.0000000000000001E-3</v>
      </c>
      <c r="K15" s="22"/>
      <c r="L15" s="22"/>
      <c r="M15" s="15"/>
      <c r="N15" s="15"/>
      <c r="O15" s="15"/>
      <c r="P15" s="15"/>
      <c r="Q15" s="15"/>
      <c r="R15" s="15"/>
      <c r="S15" s="15"/>
    </row>
    <row r="16" spans="1:19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15"/>
      <c r="N16" s="15"/>
      <c r="O16" s="15"/>
      <c r="P16" s="15"/>
      <c r="Q16" s="15"/>
      <c r="R16" s="15"/>
      <c r="S16" s="15"/>
    </row>
    <row r="17" spans="2:19">
      <c r="B17" s="60" t="s">
        <v>122</v>
      </c>
      <c r="C17" s="22">
        <v>4.0555555555555553E-3</v>
      </c>
      <c r="D17" s="22">
        <v>1E-4</v>
      </c>
      <c r="E17" s="22"/>
      <c r="F17" s="22">
        <v>7.7777777777777773E-4</v>
      </c>
      <c r="G17" s="22">
        <v>1.1818181818181819E-3</v>
      </c>
      <c r="H17" s="22"/>
      <c r="I17" s="22">
        <v>4.8333333333333336E-3</v>
      </c>
      <c r="J17" s="22">
        <v>4.7272727272727275E-3</v>
      </c>
      <c r="K17" s="22"/>
      <c r="L17" s="22"/>
      <c r="M17" s="15"/>
      <c r="N17" s="15"/>
      <c r="O17" s="15"/>
      <c r="P17" s="15"/>
      <c r="Q17" s="15"/>
      <c r="R17" s="15"/>
      <c r="S17" s="15"/>
    </row>
    <row r="18" spans="2:19">
      <c r="B18" s="22"/>
      <c r="C18" s="22">
        <v>1.4545454545454545E-3</v>
      </c>
      <c r="D18" s="22">
        <v>3.5454545454545456E-3</v>
      </c>
      <c r="E18" s="22"/>
      <c r="F18" s="22">
        <v>1.1818181818181819E-3</v>
      </c>
      <c r="G18" s="22">
        <v>4.8458149779735682E-4</v>
      </c>
      <c r="H18" s="22"/>
      <c r="I18" s="22">
        <v>2.6363636363636363E-3</v>
      </c>
      <c r="J18" s="22">
        <v>2.6872246696035243E-3</v>
      </c>
      <c r="K18" s="22"/>
      <c r="L18" s="22"/>
      <c r="M18" s="15"/>
      <c r="N18" s="15"/>
      <c r="O18" s="15"/>
      <c r="P18" s="15"/>
      <c r="Q18" s="15"/>
      <c r="R18" s="15"/>
      <c r="S18" s="15"/>
    </row>
    <row r="19" spans="2:19">
      <c r="B19" s="22"/>
      <c r="C19" s="22">
        <v>4.2652329749103945E-3</v>
      </c>
      <c r="D19" s="22">
        <v>2.2026431718061676E-3</v>
      </c>
      <c r="E19" s="22"/>
      <c r="F19" s="22">
        <v>5.7347670250896057E-4</v>
      </c>
      <c r="G19" s="22">
        <v>4.3750000000000001E-4</v>
      </c>
      <c r="H19" s="22"/>
      <c r="I19" s="22">
        <v>4.8387096774193551E-3</v>
      </c>
      <c r="J19" s="22">
        <v>1.9375E-3</v>
      </c>
      <c r="K19" s="22"/>
      <c r="L19" s="22"/>
      <c r="M19" s="15"/>
      <c r="N19" s="22"/>
      <c r="O19" s="22"/>
      <c r="P19" s="22"/>
      <c r="Q19" s="22"/>
      <c r="R19" s="22"/>
      <c r="S19" s="22"/>
    </row>
    <row r="20" spans="2:19">
      <c r="B20" s="22"/>
      <c r="C20" s="22">
        <v>4.5353159851301119E-3</v>
      </c>
      <c r="D20" s="22">
        <v>1.5E-3</v>
      </c>
      <c r="E20" s="22"/>
      <c r="F20" s="22">
        <v>8.9219330855018584E-4</v>
      </c>
      <c r="G20" s="22">
        <v>6.179775280898876E-4</v>
      </c>
      <c r="H20" s="22"/>
      <c r="I20" s="22">
        <v>5.4275092936802976E-3</v>
      </c>
      <c r="J20" s="22">
        <v>3.0898876404494382E-3</v>
      </c>
      <c r="K20" s="22"/>
      <c r="L20" s="22"/>
      <c r="M20" s="22"/>
      <c r="N20" s="22"/>
      <c r="O20" s="22"/>
      <c r="P20" s="22"/>
      <c r="Q20" s="22"/>
      <c r="R20" s="22"/>
      <c r="S20" s="22"/>
    </row>
    <row r="21" spans="2:19">
      <c r="B21" s="22"/>
      <c r="C21" s="22">
        <v>3.0054644808743172E-3</v>
      </c>
      <c r="D21" s="22">
        <v>2.4719101123595504E-3</v>
      </c>
      <c r="E21" s="22"/>
      <c r="F21" s="22">
        <v>3.8251366120218579E-4</v>
      </c>
      <c r="G21" s="22">
        <v>1.25E-3</v>
      </c>
      <c r="H21" s="22"/>
      <c r="I21" s="22">
        <v>3.3879781420765027E-3</v>
      </c>
      <c r="J21" s="22">
        <v>4.5312499999999997E-3</v>
      </c>
      <c r="K21" s="22"/>
      <c r="L21" s="22"/>
      <c r="M21" s="22"/>
      <c r="N21" s="22"/>
      <c r="O21" s="22"/>
      <c r="P21" s="22"/>
      <c r="Q21" s="22"/>
      <c r="R21" s="22"/>
      <c r="S21" s="22"/>
    </row>
    <row r="22" spans="2:19">
      <c r="B22" s="22"/>
      <c r="C22" s="22">
        <v>4.9162011173184356E-3</v>
      </c>
      <c r="D22" s="22">
        <v>3.2812499999999999E-3</v>
      </c>
      <c r="E22" s="22"/>
      <c r="F22" s="22">
        <v>6.7039106145251397E-4</v>
      </c>
      <c r="G22" s="22">
        <v>1.5384615384615385E-4</v>
      </c>
      <c r="H22" s="22"/>
      <c r="I22" s="22">
        <v>5.5865921787709499E-3</v>
      </c>
      <c r="J22" s="22">
        <v>1.3333333333333333E-3</v>
      </c>
      <c r="K22" s="22"/>
      <c r="L22" s="22"/>
      <c r="M22" s="22"/>
      <c r="N22" s="22"/>
      <c r="O22" s="22"/>
      <c r="P22" s="22"/>
      <c r="Q22" s="22"/>
      <c r="R22" s="22"/>
      <c r="S22" s="22"/>
    </row>
    <row r="23" spans="2:19">
      <c r="B23" s="22"/>
      <c r="C23" s="22">
        <v>2.7777777777777779E-3</v>
      </c>
      <c r="D23" s="22">
        <v>1.1794871794871796E-3</v>
      </c>
      <c r="E23" s="22"/>
      <c r="F23" s="22">
        <v>8.3333333333333339E-4</v>
      </c>
      <c r="G23" s="22">
        <v>1.8433179723502304E-4</v>
      </c>
      <c r="H23" s="22"/>
      <c r="I23" s="22">
        <v>3.6111111111111109E-3</v>
      </c>
      <c r="J23" s="22">
        <v>9.6774193548387097E-4</v>
      </c>
      <c r="K23" s="22"/>
      <c r="L23" s="22"/>
      <c r="M23" s="22"/>
      <c r="N23" s="22"/>
      <c r="O23" s="22"/>
      <c r="P23" s="22"/>
      <c r="Q23" s="22"/>
      <c r="R23" s="22"/>
      <c r="S23" s="22"/>
    </row>
    <row r="24" spans="2:19">
      <c r="B24" s="22"/>
      <c r="C24" s="22">
        <v>4.9714285714285711E-3</v>
      </c>
      <c r="D24" s="22">
        <v>7.8341013824884793E-4</v>
      </c>
      <c r="E24" s="22"/>
      <c r="F24" s="22">
        <v>8.0000000000000004E-4</v>
      </c>
      <c r="G24" s="22">
        <v>4.1025641025641023E-4</v>
      </c>
      <c r="H24" s="22"/>
      <c r="I24" s="22">
        <v>5.7714285714285714E-3</v>
      </c>
      <c r="J24" s="22">
        <v>3.641025641025641E-3</v>
      </c>
      <c r="K24" s="22"/>
      <c r="L24" s="22"/>
      <c r="M24" s="22"/>
      <c r="N24" s="22"/>
      <c r="O24" s="22"/>
      <c r="P24" s="22"/>
      <c r="Q24" s="22"/>
      <c r="R24" s="22"/>
      <c r="S24" s="22"/>
    </row>
    <row r="25" spans="2:19">
      <c r="B25" s="22"/>
      <c r="C25" s="22">
        <v>4.0000000000000001E-3</v>
      </c>
      <c r="D25" s="22">
        <v>3.2307692307692306E-3</v>
      </c>
      <c r="E25" s="22"/>
      <c r="F25" s="22">
        <v>1.8357487922705314E-3</v>
      </c>
      <c r="G25" s="22">
        <v>7.0588235294117652E-4</v>
      </c>
      <c r="H25" s="22"/>
      <c r="I25" s="22">
        <v>4.1000000000000003E-3</v>
      </c>
      <c r="J25" s="22">
        <v>2.7800829875518672E-3</v>
      </c>
      <c r="K25" s="22"/>
      <c r="L25" s="22"/>
      <c r="M25" s="22"/>
      <c r="N25" s="22"/>
      <c r="O25" s="22"/>
      <c r="P25" s="22"/>
      <c r="Q25" s="22"/>
      <c r="R25" s="22"/>
      <c r="S25" s="22"/>
    </row>
    <row r="26" spans="2:19">
      <c r="B26" s="22"/>
      <c r="C26" s="22">
        <v>4.1333333333333335E-3</v>
      </c>
      <c r="D26" s="22">
        <v>3.352941176470588E-3</v>
      </c>
      <c r="E26" s="22"/>
      <c r="F26" s="22">
        <v>8.6666666666666663E-4</v>
      </c>
      <c r="G26" s="22">
        <v>6.4102564102564103E-4</v>
      </c>
      <c r="H26" s="22"/>
      <c r="I26" s="22">
        <v>5.0000000000000001E-3</v>
      </c>
      <c r="J26" s="22">
        <v>2.9487179487179488E-3</v>
      </c>
      <c r="K26" s="22"/>
      <c r="L26" s="22"/>
      <c r="M26" s="22"/>
      <c r="N26" s="22"/>
      <c r="O26" s="22"/>
      <c r="P26" s="22"/>
      <c r="Q26" s="22"/>
      <c r="R26" s="22"/>
      <c r="S26" s="22"/>
    </row>
    <row r="27" spans="2:19">
      <c r="B27" s="22"/>
      <c r="C27" s="22">
        <v>4.6540880503144651E-3</v>
      </c>
      <c r="D27" s="22">
        <v>2.3076923076923079E-3</v>
      </c>
      <c r="E27" s="22"/>
      <c r="F27" s="22">
        <v>8.8050314465408801E-4</v>
      </c>
      <c r="G27" s="22">
        <v>3.3333333333333332E-4</v>
      </c>
      <c r="H27" s="22"/>
      <c r="I27" s="22">
        <v>5.5345911949685536E-3</v>
      </c>
      <c r="J27" s="22">
        <v>2.4583333333333332E-3</v>
      </c>
      <c r="K27" s="22"/>
      <c r="L27" s="22"/>
      <c r="M27" s="22"/>
      <c r="N27" s="22"/>
      <c r="O27" s="22"/>
      <c r="P27" s="22"/>
      <c r="Q27" s="22"/>
      <c r="R27" s="22"/>
      <c r="S27" s="22"/>
    </row>
    <row r="28" spans="2:19">
      <c r="B28" s="22"/>
      <c r="C28" s="22">
        <v>3.7499999999999999E-3</v>
      </c>
      <c r="D28" s="22">
        <v>2.1250000000000002E-3</v>
      </c>
      <c r="E28" s="22"/>
      <c r="F28" s="22">
        <v>4.1666666666666669E-4</v>
      </c>
      <c r="G28" s="22"/>
      <c r="H28" s="22"/>
      <c r="I28" s="22">
        <v>4.1666666666666666E-3</v>
      </c>
      <c r="J28" s="22"/>
      <c r="K28" s="22"/>
      <c r="L28" s="22"/>
      <c r="M28" s="22"/>
      <c r="N28" s="22"/>
      <c r="O28" s="22"/>
      <c r="P28" s="22"/>
      <c r="Q28" s="22"/>
      <c r="R28" s="22"/>
      <c r="S28" s="22"/>
    </row>
    <row r="29" spans="2:19">
      <c r="B29" s="22"/>
      <c r="C29" s="22">
        <v>5.1190476190476194E-3</v>
      </c>
      <c r="D29" s="22"/>
      <c r="E29" s="22"/>
      <c r="F29" s="22">
        <v>7.7380952380952384E-4</v>
      </c>
      <c r="G29" s="22"/>
      <c r="H29" s="22"/>
      <c r="I29" s="22">
        <v>5.8928571428571433E-3</v>
      </c>
      <c r="J29" s="22"/>
      <c r="K29" s="22"/>
      <c r="L29" s="22"/>
      <c r="M29" s="22"/>
      <c r="N29" s="22"/>
      <c r="O29" s="22"/>
      <c r="P29" s="22"/>
      <c r="Q29" s="22"/>
      <c r="R29" s="22"/>
      <c r="S29" s="22"/>
    </row>
    <row r="30" spans="2:19">
      <c r="B30" s="22"/>
      <c r="C30" s="22">
        <v>3.5329341317365268E-3</v>
      </c>
      <c r="D30" s="22"/>
      <c r="E30" s="22"/>
      <c r="F30" s="22">
        <v>8.3832335329341316E-4</v>
      </c>
      <c r="G30" s="22"/>
      <c r="H30" s="22"/>
      <c r="I30" s="22">
        <v>4.3712574850299397E-3</v>
      </c>
      <c r="J30" s="22"/>
      <c r="K30" s="22"/>
      <c r="L30" s="22"/>
      <c r="M30" s="22"/>
      <c r="N30" s="22"/>
      <c r="O30" s="22"/>
      <c r="P30" s="22"/>
      <c r="Q30" s="22"/>
      <c r="R30" s="22"/>
      <c r="S30" s="22"/>
    </row>
    <row r="31" spans="2:19">
      <c r="B31" s="22"/>
      <c r="C31" s="22">
        <v>3.9705882352941172E-3</v>
      </c>
      <c r="D31" s="22"/>
      <c r="E31" s="22"/>
      <c r="F31" s="22">
        <v>2.941176470588235E-4</v>
      </c>
      <c r="G31" s="22"/>
      <c r="H31" s="22"/>
      <c r="I31" s="22">
        <v>4.2647058823529413E-3</v>
      </c>
      <c r="J31" s="22"/>
      <c r="K31" s="22"/>
      <c r="L31" s="22"/>
      <c r="M31" s="22"/>
      <c r="N31" s="22"/>
      <c r="O31" s="22"/>
      <c r="P31" s="22"/>
      <c r="Q31" s="22"/>
      <c r="R31" s="22"/>
      <c r="S31" s="22"/>
    </row>
    <row r="32" spans="2:19"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</row>
    <row r="33" spans="1:19">
      <c r="B33" s="18" t="s">
        <v>21</v>
      </c>
      <c r="C33" s="90">
        <f>AVERAGE(C5:C32)</f>
        <v>3.9274693640020432E-3</v>
      </c>
      <c r="D33" s="90">
        <f>AVERAGE(D5:D32)</f>
        <v>2.1415062194077546E-3</v>
      </c>
      <c r="E33" s="90"/>
      <c r="F33" s="90">
        <f>AVERAGE(F5:F32)</f>
        <v>7.986297575201006E-4</v>
      </c>
      <c r="G33" s="90">
        <f>AVERAGE(G5:G32)</f>
        <v>5.6148620148302626E-4</v>
      </c>
      <c r="H33" s="90"/>
      <c r="I33" s="90">
        <f>AVERAGE(I5:I32)</f>
        <v>4.7260991215221431E-3</v>
      </c>
      <c r="J33" s="90">
        <f>AVERAGE(J5:J32)</f>
        <v>2.702992420890781E-3</v>
      </c>
      <c r="K33" s="22"/>
      <c r="L33" s="22"/>
      <c r="M33" s="22"/>
      <c r="N33" s="22"/>
      <c r="O33" s="22"/>
      <c r="P33" s="22"/>
      <c r="Q33" s="22"/>
      <c r="R33" s="22"/>
      <c r="S33" s="22"/>
    </row>
    <row r="34" spans="1:19">
      <c r="B34" s="60" t="s">
        <v>43</v>
      </c>
      <c r="C34" s="60">
        <f>_xlfn.STDEV.S(C5:C32)</f>
        <v>1.0144600205280942E-3</v>
      </c>
      <c r="D34" s="60">
        <f>_xlfn.STDEV.S(D5:D32)</f>
        <v>1.1212302871854408E-3</v>
      </c>
      <c r="E34" s="90"/>
      <c r="F34" s="60">
        <f>_xlfn.STDEV.S(F5:F32)</f>
        <v>4.0885485235106831E-4</v>
      </c>
      <c r="G34" s="60">
        <f>_xlfn.STDEV.S(G5:G32)</f>
        <v>4.5633520207286125E-4</v>
      </c>
      <c r="H34" s="90"/>
      <c r="I34" s="60">
        <f>_xlfn.STDEV.S(I5:I32)</f>
        <v>1.0830182905366467E-3</v>
      </c>
      <c r="J34" s="60">
        <f>_xlfn.STDEV.S(J5:J32)</f>
        <v>1.4393600133011783E-3</v>
      </c>
      <c r="K34" s="22"/>
      <c r="L34" s="22"/>
      <c r="M34" s="22"/>
      <c r="N34" s="22"/>
      <c r="O34" s="22"/>
      <c r="P34" s="22"/>
      <c r="Q34" s="22"/>
      <c r="R34" s="22"/>
      <c r="S34" s="22"/>
    </row>
    <row r="35" spans="1:19">
      <c r="B35" s="60" t="s">
        <v>22</v>
      </c>
      <c r="C35" s="109">
        <f>CONFIDENCE(0.05,C34,26)</f>
        <v>3.8993871247020631E-4</v>
      </c>
      <c r="D35" s="109">
        <f>CONFIDENCE(0.05,D34,22)</f>
        <v>4.6852370744671307E-4</v>
      </c>
      <c r="E35" s="110"/>
      <c r="F35" s="109">
        <f>CONFIDENCE(0.05,F34,26)</f>
        <v>1.5715585778331489E-4</v>
      </c>
      <c r="G35" s="109">
        <f>CONFIDENCE(0.05,G34,22)</f>
        <v>1.9068684030139904E-4</v>
      </c>
      <c r="H35" s="110"/>
      <c r="I35" s="109">
        <f>CONFIDENCE(0.05,I34,26)</f>
        <v>4.1629117880239667E-4</v>
      </c>
      <c r="J35" s="109">
        <f>CONFIDENCE(0.05,J34,22)</f>
        <v>6.0145921626435987E-4</v>
      </c>
      <c r="K35" s="22"/>
      <c r="L35" s="22"/>
      <c r="M35" s="22"/>
      <c r="N35" s="22"/>
      <c r="O35" s="22"/>
      <c r="P35" s="22"/>
      <c r="Q35" s="22"/>
      <c r="R35" s="22"/>
      <c r="S35" s="22"/>
    </row>
    <row r="36" spans="1:19">
      <c r="B36" s="22" t="s">
        <v>152</v>
      </c>
      <c r="C36" s="22">
        <v>26</v>
      </c>
      <c r="D36" s="22">
        <v>22</v>
      </c>
      <c r="E36" s="22"/>
      <c r="F36" s="60">
        <v>26</v>
      </c>
      <c r="G36" s="60">
        <v>22</v>
      </c>
      <c r="H36" s="22"/>
      <c r="I36" s="60">
        <v>26</v>
      </c>
      <c r="J36" s="60">
        <v>22</v>
      </c>
      <c r="K36" s="22"/>
      <c r="L36" s="22"/>
      <c r="M36" s="22"/>
      <c r="N36" s="22"/>
      <c r="O36" s="22"/>
      <c r="P36" s="22"/>
      <c r="Q36" s="22"/>
      <c r="R36" s="22"/>
      <c r="S36" s="22"/>
    </row>
    <row r="37" spans="1:19">
      <c r="A37" s="115" t="s">
        <v>135</v>
      </c>
      <c r="B37" s="60" t="s">
        <v>155</v>
      </c>
      <c r="C37" s="113"/>
      <c r="D37" s="38" t="s">
        <v>137</v>
      </c>
      <c r="E37" s="60"/>
      <c r="F37" s="113"/>
      <c r="G37" s="38">
        <v>2.8267759873971343E-2</v>
      </c>
      <c r="H37" s="60"/>
      <c r="I37" s="113"/>
      <c r="J37" s="38" t="s">
        <v>137</v>
      </c>
      <c r="K37" s="22"/>
      <c r="L37" s="22"/>
      <c r="M37" s="22"/>
      <c r="N37" s="22"/>
      <c r="O37" s="22"/>
      <c r="P37" s="22"/>
      <c r="Q37" s="22"/>
      <c r="R37" s="22"/>
      <c r="S37" s="22"/>
    </row>
    <row r="38" spans="1:19">
      <c r="A38" s="115" t="s">
        <v>146</v>
      </c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</row>
    <row r="39" spans="1:19">
      <c r="A39" s="115" t="s">
        <v>184</v>
      </c>
      <c r="B39" s="26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</row>
    <row r="40" spans="1:19"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spans="1:19"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</row>
    <row r="42" spans="1:19"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</row>
    <row r="43" spans="1:19"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</row>
    <row r="44" spans="1:19"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</row>
    <row r="45" spans="1:19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</row>
    <row r="46" spans="1:19"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</row>
    <row r="47" spans="1:19"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</row>
    <row r="48" spans="1:19"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</row>
    <row r="49" spans="2:19"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</row>
    <row r="50" spans="2:19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</row>
    <row r="51" spans="2:19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</row>
    <row r="52" spans="2:19"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</row>
    <row r="53" spans="2:19"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</row>
    <row r="54" spans="2:19"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</row>
    <row r="55" spans="2:19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</row>
    <row r="56" spans="2:19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</row>
    <row r="57" spans="2:19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</row>
    <row r="58" spans="2:19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</row>
    <row r="59" spans="2:19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</row>
    <row r="60" spans="2:19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</row>
    <row r="61" spans="2:19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</row>
    <row r="62" spans="2:19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</row>
    <row r="63" spans="2:19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</row>
    <row r="64" spans="2:19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</row>
    <row r="65" spans="2:19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</row>
    <row r="66" spans="2:19"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</row>
    <row r="67" spans="2:19"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</row>
    <row r="68" spans="2:19"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</row>
    <row r="69" spans="2:19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</row>
    <row r="70" spans="2:19"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</row>
    <row r="71" spans="2:19"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</row>
    <row r="72" spans="2:19"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</row>
    <row r="73" spans="2:19"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</row>
    <row r="74" spans="2:19"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</row>
    <row r="75" spans="2:19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</row>
    <row r="76" spans="2:19"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</row>
    <row r="77" spans="2:19"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</row>
    <row r="78" spans="2:19"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</row>
    <row r="79" spans="2:19"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</row>
    <row r="80" spans="2:19"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</row>
    <row r="81" spans="2:19"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</row>
    <row r="82" spans="2:19"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</row>
    <row r="83" spans="2:19"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</row>
    <row r="84" spans="2:19"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</row>
    <row r="85" spans="2:19"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</row>
    <row r="86" spans="2:19"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</row>
    <row r="87" spans="2:19"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</row>
    <row r="88" spans="2:19"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</row>
    <row r="89" spans="2:19"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</row>
    <row r="90" spans="2:19"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</row>
    <row r="91" spans="2:19"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</row>
    <row r="92" spans="2:19"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</row>
    <row r="93" spans="2:19"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</row>
    <row r="94" spans="2:19"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</row>
    <row r="95" spans="2:19"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</row>
    <row r="96" spans="2:19"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</row>
    <row r="97" spans="2:19"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</row>
    <row r="98" spans="2:19"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</row>
    <row r="99" spans="2:19"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</row>
    <row r="100" spans="2:19"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</row>
    <row r="101" spans="2:19"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</row>
    <row r="102" spans="2:19"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</row>
    <row r="103" spans="2:19"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</row>
    <row r="104" spans="2:19"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</row>
    <row r="105" spans="2:19"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</row>
    <row r="106" spans="2:19"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</row>
    <row r="107" spans="2:19"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</row>
    <row r="108" spans="2:19"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</row>
    <row r="109" spans="2:19"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</row>
    <row r="110" spans="2:19"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</row>
    <row r="111" spans="2:19"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</row>
    <row r="112" spans="2:19"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</row>
    <row r="113" spans="2:19"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</row>
    <row r="114" spans="2:19"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</row>
    <row r="115" spans="2:19"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</row>
    <row r="116" spans="2:19"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</row>
    <row r="117" spans="2:19"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</row>
    <row r="118" spans="2:19"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</row>
    <row r="119" spans="2:19"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</row>
    <row r="120" spans="2:19"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</row>
    <row r="121" spans="2:19"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</row>
    <row r="122" spans="2:19"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</row>
    <row r="123" spans="2:19"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</row>
    <row r="124" spans="2:19"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</row>
    <row r="125" spans="2:19"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</row>
    <row r="126" spans="2:19"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</row>
    <row r="127" spans="2:19"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</row>
    <row r="128" spans="2:19"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</row>
    <row r="129" spans="2:19"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</row>
    <row r="130" spans="2:19"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</row>
    <row r="131" spans="2:19"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</row>
    <row r="132" spans="2:19"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</row>
    <row r="133" spans="2:19"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</row>
    <row r="134" spans="2:19"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</row>
    <row r="135" spans="2:19"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</row>
    <row r="136" spans="2:19"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</row>
    <row r="137" spans="2:19"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</row>
    <row r="138" spans="2:19"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</row>
    <row r="139" spans="2:19"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</row>
    <row r="140" spans="2:19"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</row>
    <row r="141" spans="2:19"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</row>
    <row r="142" spans="2:19"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</row>
    <row r="143" spans="2:19"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</row>
    <row r="144" spans="2:19"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</row>
    <row r="145" spans="2:19"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</row>
    <row r="146" spans="2:19"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</row>
    <row r="147" spans="2:19"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</row>
    <row r="148" spans="2:19"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</row>
    <row r="149" spans="2:19"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</row>
    <row r="150" spans="2:19"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zoomScaleNormal="100" workbookViewId="0"/>
  </sheetViews>
  <sheetFormatPr baseColWidth="10" defaultRowHeight="15"/>
  <cols>
    <col min="1" max="1" width="16.140625" style="28" customWidth="1"/>
    <col min="2" max="16384" width="11.42578125" style="28"/>
  </cols>
  <sheetData>
    <row r="1" spans="1:7">
      <c r="A1" s="60" t="s">
        <v>41</v>
      </c>
      <c r="G1" s="31"/>
    </row>
    <row r="2" spans="1:7" s="60" customFormat="1">
      <c r="G2" s="62"/>
    </row>
    <row r="3" spans="1:7">
      <c r="C3" s="120" t="s">
        <v>45</v>
      </c>
      <c r="D3" s="120"/>
      <c r="E3" s="120"/>
      <c r="F3" s="120"/>
    </row>
    <row r="4" spans="1:7">
      <c r="B4" s="18" t="s">
        <v>44</v>
      </c>
      <c r="C4" s="18" t="s">
        <v>30</v>
      </c>
      <c r="D4" s="18" t="s">
        <v>30</v>
      </c>
      <c r="E4" s="18" t="s">
        <v>31</v>
      </c>
      <c r="F4" s="18" t="s">
        <v>31</v>
      </c>
    </row>
    <row r="5" spans="1:7">
      <c r="B5" s="28" t="s">
        <v>46</v>
      </c>
      <c r="C5" s="29" t="s">
        <v>15</v>
      </c>
      <c r="D5" s="29" t="s">
        <v>3</v>
      </c>
      <c r="E5" s="29" t="s">
        <v>15</v>
      </c>
      <c r="F5" s="29" t="s">
        <v>3</v>
      </c>
    </row>
    <row r="6" spans="1:7">
      <c r="A6" s="5" t="s">
        <v>5</v>
      </c>
      <c r="B6" s="28" t="s">
        <v>0</v>
      </c>
      <c r="C6" s="28">
        <v>1.0163294340191957</v>
      </c>
      <c r="D6" s="28">
        <v>0.74948224880766745</v>
      </c>
      <c r="E6" s="28">
        <v>1.7643983900573261</v>
      </c>
      <c r="F6" s="28">
        <v>1.3431735579063007</v>
      </c>
    </row>
    <row r="7" spans="1:7">
      <c r="C7" s="28">
        <v>1.613381586701883</v>
      </c>
      <c r="D7" s="28">
        <v>0.83589064228610055</v>
      </c>
      <c r="E7" s="28">
        <v>0.93461035373780155</v>
      </c>
      <c r="F7" s="28">
        <v>1.1008255914563225</v>
      </c>
    </row>
    <row r="8" spans="1:7">
      <c r="B8" s="28" t="s">
        <v>1</v>
      </c>
      <c r="C8" s="28">
        <v>0.70492830777751014</v>
      </c>
      <c r="D8" s="28">
        <v>1.0531755294620022</v>
      </c>
      <c r="E8" s="28">
        <v>0.6358847757721523</v>
      </c>
      <c r="F8" s="28">
        <v>0.83532305639031545</v>
      </c>
    </row>
    <row r="9" spans="1:7">
      <c r="C9" s="28">
        <v>0.66536067150141176</v>
      </c>
      <c r="D9" s="28">
        <v>1.3614515794442299</v>
      </c>
      <c r="E9" s="28">
        <v>0.66510648043271958</v>
      </c>
      <c r="F9" s="28">
        <v>0.7206777942470608</v>
      </c>
    </row>
    <row r="10" spans="1:7">
      <c r="A10" s="5" t="s">
        <v>14</v>
      </c>
      <c r="B10" s="28" t="s">
        <v>0</v>
      </c>
      <c r="C10" s="28">
        <v>0.73935290317746505</v>
      </c>
      <c r="D10" s="28">
        <v>0.83785611614653921</v>
      </c>
      <c r="E10" s="28">
        <v>0.88867306769407961</v>
      </c>
      <c r="F10" s="28">
        <v>0.69790427857777826</v>
      </c>
    </row>
    <row r="11" spans="1:7">
      <c r="C11" s="28">
        <v>1.3259207263256734</v>
      </c>
      <c r="D11" s="28">
        <v>1.1925701225680927</v>
      </c>
      <c r="E11" s="28">
        <v>0.69187575824770797</v>
      </c>
      <c r="F11" s="28">
        <v>1.0390180527588482</v>
      </c>
    </row>
    <row r="12" spans="1:7">
      <c r="B12" s="28" t="s">
        <v>1</v>
      </c>
      <c r="C12" s="28">
        <v>1.4599251814636052</v>
      </c>
      <c r="D12" s="28">
        <v>1.0761761142028834</v>
      </c>
      <c r="E12" s="28">
        <v>1.1786737266979561</v>
      </c>
      <c r="F12" s="28">
        <v>1.1198820735709876</v>
      </c>
    </row>
    <row r="13" spans="1:7">
      <c r="B13" s="32"/>
      <c r="C13" s="28">
        <v>0.47480118903325608</v>
      </c>
      <c r="D13" s="28">
        <v>0.8933976470824847</v>
      </c>
      <c r="E13" s="28">
        <v>1.240777447360256</v>
      </c>
      <c r="F13" s="28">
        <v>1.1431955950923862</v>
      </c>
    </row>
    <row r="14" spans="1:7">
      <c r="A14" s="32"/>
      <c r="B14" s="30"/>
      <c r="E14" s="31"/>
      <c r="F14" s="31"/>
    </row>
    <row r="15" spans="1:7">
      <c r="A15" s="32"/>
      <c r="B15" s="18" t="s">
        <v>21</v>
      </c>
      <c r="C15" s="37">
        <f>AVERAGE(C6:C14)</f>
        <v>1</v>
      </c>
      <c r="D15" s="37">
        <f>AVERAGE(D6:D14)</f>
        <v>0.99999999999999989</v>
      </c>
      <c r="E15" s="37">
        <f>AVERAGE(E6:E14)</f>
        <v>0.99999999999999989</v>
      </c>
      <c r="F15" s="37">
        <f>AVERAGE(F6:F14)</f>
        <v>1</v>
      </c>
    </row>
    <row r="16" spans="1:7">
      <c r="A16" s="32"/>
      <c r="B16" s="28" t="s">
        <v>43</v>
      </c>
      <c r="C16" s="2">
        <f>STDEV(C6:C13)</f>
        <v>0.42038767780725234</v>
      </c>
      <c r="D16" s="2">
        <f>STDEV(D6:D13)</f>
        <v>0.20829466057473289</v>
      </c>
      <c r="E16" s="1">
        <f>STDEV(E6:E13)</f>
        <v>0.38369381105711142</v>
      </c>
      <c r="F16" s="2">
        <f>STDEV(F6:F13)</f>
        <v>0.22700981869329778</v>
      </c>
    </row>
    <row r="17" spans="1:6">
      <c r="A17" s="32"/>
      <c r="B17" s="28" t="s">
        <v>22</v>
      </c>
      <c r="C17" s="2">
        <f>CONFIDENCE(0.05,C16,8)</f>
        <v>0.29130844519127552</v>
      </c>
      <c r="D17" s="2">
        <f>CONFIDENCE(0.05,D16,8)</f>
        <v>0.14433818334107015</v>
      </c>
      <c r="E17" s="2">
        <f>CONFIDENCE(0.05,E16,8)</f>
        <v>0.26588136006167662</v>
      </c>
      <c r="F17" s="2">
        <f>CONFIDENCE(0.05,F16,8)</f>
        <v>0.15730688794598413</v>
      </c>
    </row>
    <row r="18" spans="1:6">
      <c r="A18" s="32"/>
      <c r="B18" s="60" t="s">
        <v>151</v>
      </c>
      <c r="C18" s="103">
        <v>8</v>
      </c>
      <c r="D18" s="103">
        <v>8</v>
      </c>
      <c r="E18" s="103">
        <v>8</v>
      </c>
      <c r="F18" s="103">
        <v>8</v>
      </c>
    </row>
    <row r="19" spans="1:6">
      <c r="A19" s="32"/>
      <c r="B19" s="56"/>
      <c r="C19" s="62"/>
      <c r="D19" s="62"/>
      <c r="E19" s="62"/>
      <c r="F19" s="62"/>
    </row>
    <row r="20" spans="1:6">
      <c r="A20" s="32"/>
      <c r="C20" s="120" t="s">
        <v>45</v>
      </c>
      <c r="D20" s="120"/>
      <c r="E20" s="120"/>
      <c r="F20" s="120"/>
    </row>
    <row r="21" spans="1:6">
      <c r="A21" s="32"/>
      <c r="B21" s="18" t="s">
        <v>23</v>
      </c>
      <c r="C21" s="18" t="s">
        <v>30</v>
      </c>
      <c r="D21" s="18" t="s">
        <v>30</v>
      </c>
      <c r="E21" s="18" t="s">
        <v>31</v>
      </c>
      <c r="F21" s="18" t="s">
        <v>31</v>
      </c>
    </row>
    <row r="22" spans="1:6">
      <c r="B22" s="28" t="s">
        <v>46</v>
      </c>
      <c r="C22" s="29" t="s">
        <v>15</v>
      </c>
      <c r="D22" s="29" t="s">
        <v>3</v>
      </c>
      <c r="E22" s="29" t="s">
        <v>15</v>
      </c>
      <c r="F22" s="29" t="s">
        <v>3</v>
      </c>
    </row>
    <row r="23" spans="1:6">
      <c r="A23" s="5" t="s">
        <v>5</v>
      </c>
      <c r="B23" s="28" t="s">
        <v>0</v>
      </c>
      <c r="C23" s="28">
        <v>21.025750176057592</v>
      </c>
      <c r="D23" s="28">
        <v>2.6370502716168875</v>
      </c>
      <c r="E23" s="28">
        <v>3.1641890967338666</v>
      </c>
      <c r="F23" s="28">
        <v>0.84070185343264137</v>
      </c>
    </row>
    <row r="24" spans="1:6">
      <c r="C24" s="28">
        <v>21.572557932207797</v>
      </c>
      <c r="D24" s="28">
        <v>2.3644508836525882</v>
      </c>
      <c r="E24" s="28">
        <v>2.5766846923159852</v>
      </c>
      <c r="F24" s="28">
        <v>1.1966206286140373</v>
      </c>
    </row>
    <row r="25" spans="1:6">
      <c r="B25" s="28" t="s">
        <v>0</v>
      </c>
      <c r="C25" s="28">
        <v>44.269608063107341</v>
      </c>
      <c r="D25" s="28">
        <v>4.0280586527375943</v>
      </c>
      <c r="E25" s="28">
        <v>1.532042667579913</v>
      </c>
      <c r="F25" s="28">
        <v>1.4230493381729361</v>
      </c>
    </row>
    <row r="26" spans="1:6">
      <c r="C26" s="28">
        <v>48.743725248156487</v>
      </c>
      <c r="D26" s="28">
        <v>4.6389701490320876</v>
      </c>
      <c r="E26" s="28">
        <v>1.3049157121372967</v>
      </c>
      <c r="F26" s="28">
        <v>1.1737993842886174</v>
      </c>
    </row>
    <row r="27" spans="1:6">
      <c r="A27" s="5" t="s">
        <v>14</v>
      </c>
      <c r="B27" s="28" t="s">
        <v>1</v>
      </c>
      <c r="C27" s="28">
        <v>51.78459938822963</v>
      </c>
      <c r="D27" s="28">
        <v>2.5762514304064905</v>
      </c>
      <c r="E27" s="28">
        <v>4.4505486927191455</v>
      </c>
      <c r="F27" s="28">
        <v>0.31894549162000918</v>
      </c>
    </row>
    <row r="28" spans="1:6">
      <c r="C28" s="28">
        <v>56.653419074729563</v>
      </c>
      <c r="D28" s="28">
        <v>2.9103916123602152</v>
      </c>
      <c r="E28" s="28">
        <v>3.4428025547293624</v>
      </c>
      <c r="F28" s="28">
        <v>0.28597518887478385</v>
      </c>
    </row>
    <row r="29" spans="1:6">
      <c r="A29" s="5"/>
      <c r="B29" s="28" t="s">
        <v>1</v>
      </c>
      <c r="C29" s="28">
        <v>65.245703348847556</v>
      </c>
      <c r="D29" s="28">
        <v>1.8931565024080872</v>
      </c>
      <c r="E29" s="28">
        <v>6.9303240444583141</v>
      </c>
      <c r="F29" s="28">
        <v>0.35344109483004976</v>
      </c>
    </row>
    <row r="30" spans="1:6">
      <c r="C30" s="28">
        <v>64.413492191837136</v>
      </c>
      <c r="D30" s="28">
        <v>1.6124940367552398</v>
      </c>
      <c r="E30" s="28">
        <v>6.489478622715751</v>
      </c>
      <c r="F30" s="28">
        <v>0.50631297895834071</v>
      </c>
    </row>
    <row r="31" spans="1:6">
      <c r="A31" s="12"/>
      <c r="B31" s="30"/>
      <c r="C31" s="2"/>
    </row>
    <row r="32" spans="1:6">
      <c r="A32" s="12"/>
      <c r="B32" s="18" t="s">
        <v>21</v>
      </c>
      <c r="C32" s="37">
        <f>AVERAGE(C23:C31)</f>
        <v>46.713606927896635</v>
      </c>
      <c r="D32" s="37">
        <f>AVERAGE(D23:D31)</f>
        <v>2.8326029423711487</v>
      </c>
      <c r="E32" s="37">
        <f>AVERAGE(E23:E31)</f>
        <v>3.7363732604237043</v>
      </c>
      <c r="F32" s="37">
        <f>AVERAGE(F23:F31)</f>
        <v>0.76235574484892688</v>
      </c>
    </row>
    <row r="33" spans="1:7">
      <c r="A33" s="12"/>
      <c r="B33" s="28" t="s">
        <v>43</v>
      </c>
      <c r="C33" s="2">
        <f>STDEV(C23:C30)</f>
        <v>17.251385890957689</v>
      </c>
      <c r="D33" s="2">
        <f>STDEV(D23:D30)</f>
        <v>1.0276517314355302</v>
      </c>
      <c r="E33" s="2">
        <f>STDEV(E23:E30)</f>
        <v>2.0983147155309436</v>
      </c>
      <c r="F33" s="2">
        <f>STDEV(F23:F30)</f>
        <v>0.45620267589248309</v>
      </c>
    </row>
    <row r="34" spans="1:7">
      <c r="A34" s="12"/>
      <c r="B34" s="28" t="s">
        <v>22</v>
      </c>
      <c r="C34" s="2">
        <f>CONFIDENCE(0.05,C33,8)</f>
        <v>11.954380840805165</v>
      </c>
      <c r="D34" s="2">
        <f>CONFIDENCE(0.05,D33,8)</f>
        <v>0.71211323234803448</v>
      </c>
      <c r="E34" s="2">
        <f>CONFIDENCE(0.05,E33,8)</f>
        <v>1.4540311944717701</v>
      </c>
      <c r="F34" s="2">
        <f>CONFIDENCE(0.05,F33,8)</f>
        <v>0.31612651659897434</v>
      </c>
    </row>
    <row r="35" spans="1:7">
      <c r="B35" s="60" t="s">
        <v>151</v>
      </c>
      <c r="C35" s="103">
        <v>8</v>
      </c>
      <c r="D35" s="103">
        <v>8</v>
      </c>
      <c r="E35" s="103">
        <v>8</v>
      </c>
      <c r="F35" s="103">
        <v>8</v>
      </c>
    </row>
    <row r="36" spans="1:7">
      <c r="A36" s="60" t="s">
        <v>135</v>
      </c>
      <c r="B36" s="60" t="s">
        <v>133</v>
      </c>
      <c r="C36" s="104"/>
      <c r="D36" s="104"/>
      <c r="E36" s="60">
        <v>1.55400155400054E-4</v>
      </c>
      <c r="F36" s="60">
        <v>1.55400155400054E-4</v>
      </c>
      <c r="G36" s="60"/>
    </row>
    <row r="37" spans="1:7">
      <c r="A37" t="s">
        <v>146</v>
      </c>
      <c r="B37" s="62"/>
      <c r="C37" s="62"/>
      <c r="D37" s="62"/>
      <c r="E37" s="62"/>
      <c r="F37" s="62"/>
    </row>
    <row r="38" spans="1:7">
      <c r="A38" s="28" t="s">
        <v>138</v>
      </c>
    </row>
  </sheetData>
  <mergeCells count="2">
    <mergeCell ref="C3:F3"/>
    <mergeCell ref="C20:F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zoomScaleNormal="100" workbookViewId="0"/>
  </sheetViews>
  <sheetFormatPr baseColWidth="10" defaultRowHeight="15"/>
  <cols>
    <col min="1" max="1" width="15.85546875" style="28" customWidth="1"/>
    <col min="2" max="16384" width="11.42578125" style="28"/>
  </cols>
  <sheetData>
    <row r="1" spans="1:6">
      <c r="A1" s="28" t="s">
        <v>41</v>
      </c>
    </row>
    <row r="2" spans="1:6">
      <c r="C2" s="120" t="s">
        <v>45</v>
      </c>
      <c r="D2" s="120"/>
      <c r="E2" s="120"/>
      <c r="F2" s="120"/>
    </row>
    <row r="3" spans="1:6">
      <c r="B3" s="18" t="s">
        <v>13</v>
      </c>
      <c r="C3" s="18" t="s">
        <v>30</v>
      </c>
      <c r="D3" s="18" t="s">
        <v>30</v>
      </c>
      <c r="E3" s="18" t="s">
        <v>31</v>
      </c>
      <c r="F3" s="18" t="s">
        <v>31</v>
      </c>
    </row>
    <row r="4" spans="1:6">
      <c r="B4" s="28" t="s">
        <v>46</v>
      </c>
      <c r="C4" s="29" t="s">
        <v>15</v>
      </c>
      <c r="D4" s="29" t="s">
        <v>3</v>
      </c>
      <c r="E4" s="29" t="s">
        <v>15</v>
      </c>
      <c r="F4" s="29" t="s">
        <v>3</v>
      </c>
    </row>
    <row r="5" spans="1:6">
      <c r="A5" s="5" t="s">
        <v>5</v>
      </c>
      <c r="B5" s="28" t="s">
        <v>0</v>
      </c>
      <c r="C5" s="28">
        <v>0.98555929147994037</v>
      </c>
      <c r="D5" s="28">
        <v>0.66806929306552798</v>
      </c>
      <c r="E5" s="28">
        <v>1.1245120088771121</v>
      </c>
      <c r="F5" s="28">
        <v>0.881811989034886</v>
      </c>
    </row>
    <row r="6" spans="1:6">
      <c r="C6" s="28">
        <v>1.0144407085200597</v>
      </c>
      <c r="D6" s="28">
        <v>1.3319307069344719</v>
      </c>
      <c r="E6" s="28">
        <v>0.87548799112288789</v>
      </c>
      <c r="F6" s="28">
        <v>1.1181880109651141</v>
      </c>
    </row>
    <row r="7" spans="1:6">
      <c r="B7" s="28" t="s">
        <v>1</v>
      </c>
      <c r="C7" s="28">
        <v>0.56426937008201372</v>
      </c>
      <c r="D7" s="28">
        <v>0.95670195041474826</v>
      </c>
      <c r="E7" s="28">
        <v>1.6048412550951818</v>
      </c>
      <c r="F7" s="28">
        <v>1.2704470144671187</v>
      </c>
    </row>
    <row r="8" spans="1:6">
      <c r="C8" s="28">
        <v>1.4357306299179864</v>
      </c>
      <c r="D8" s="28">
        <v>1.043298049585252</v>
      </c>
      <c r="E8" s="28">
        <v>0.74767919302382457</v>
      </c>
      <c r="F8" s="28">
        <v>1.238244515186709</v>
      </c>
    </row>
    <row r="9" spans="1:6">
      <c r="A9" s="5" t="s">
        <v>14</v>
      </c>
      <c r="B9" s="28" t="s">
        <v>0</v>
      </c>
      <c r="C9" s="28">
        <v>0.79744710257745632</v>
      </c>
      <c r="D9" s="28">
        <v>1.4447857684615717</v>
      </c>
      <c r="E9" s="28">
        <v>1.0405750281548536</v>
      </c>
      <c r="F9" s="28">
        <v>0.82905895060939871</v>
      </c>
    </row>
    <row r="10" spans="1:6">
      <c r="C10" s="28">
        <v>1.2025528974225437</v>
      </c>
      <c r="D10" s="28">
        <v>0.55521423153842808</v>
      </c>
      <c r="E10" s="28">
        <v>0.60690452372614023</v>
      </c>
      <c r="F10" s="28">
        <v>0.66224951973677315</v>
      </c>
    </row>
    <row r="11" spans="1:6">
      <c r="B11" s="28" t="s">
        <v>1</v>
      </c>
      <c r="C11" s="28">
        <v>0.96085138780368473</v>
      </c>
      <c r="D11" s="28">
        <v>1.0706665662631483</v>
      </c>
      <c r="E11" s="31">
        <v>1.5435853128252022</v>
      </c>
      <c r="F11" s="28">
        <v>1.4989744028594212</v>
      </c>
    </row>
    <row r="12" spans="1:6">
      <c r="B12" s="32"/>
      <c r="C12" s="28">
        <v>0.8642947552277358</v>
      </c>
      <c r="D12" s="28">
        <v>0.85250456418897824</v>
      </c>
      <c r="E12" s="31">
        <v>1.127045302332226</v>
      </c>
      <c r="F12" s="28">
        <v>1.4989744028594212</v>
      </c>
    </row>
    <row r="13" spans="1:6">
      <c r="A13" s="5" t="s">
        <v>20</v>
      </c>
      <c r="B13" s="28" t="s">
        <v>0</v>
      </c>
      <c r="C13" s="28">
        <v>0.76261426630658413</v>
      </c>
      <c r="D13" s="28">
        <v>0.71916245876688267</v>
      </c>
      <c r="E13" s="27">
        <v>0.62845704101858979</v>
      </c>
      <c r="F13" s="28">
        <v>0.39954141075689437</v>
      </c>
    </row>
    <row r="14" spans="1:6">
      <c r="A14" s="32"/>
      <c r="C14" s="28">
        <v>1.4122395906619956</v>
      </c>
      <c r="D14" s="28">
        <v>1.3576664107809904</v>
      </c>
      <c r="E14" s="27">
        <v>0.70091234382398238</v>
      </c>
      <c r="F14" s="28">
        <v>0.6025097835242631</v>
      </c>
    </row>
    <row r="15" spans="1:6">
      <c r="A15" s="32"/>
      <c r="B15" s="30"/>
      <c r="E15" s="31"/>
      <c r="F15" s="31"/>
    </row>
    <row r="16" spans="1:6">
      <c r="A16" s="32"/>
      <c r="B16" s="18" t="s">
        <v>21</v>
      </c>
      <c r="C16" s="37">
        <f>AVERAGE(C5:C15)</f>
        <v>1</v>
      </c>
      <c r="D16" s="37">
        <f>AVERAGE(D5:D15)</f>
        <v>0.99999999999999978</v>
      </c>
      <c r="E16" s="37">
        <f>AVERAGE(E5:E15)</f>
        <v>1</v>
      </c>
      <c r="F16" s="37">
        <f>AVERAGE(F5:F15)</f>
        <v>1</v>
      </c>
    </row>
    <row r="17" spans="1:6">
      <c r="A17" s="32"/>
      <c r="B17" s="28" t="s">
        <v>43</v>
      </c>
      <c r="C17" s="2">
        <f>STDEV(C5:C14)</f>
        <v>0.28056228825086171</v>
      </c>
      <c r="D17" s="2">
        <f>STDEV(D5:D14)</f>
        <v>0.30791734883082611</v>
      </c>
      <c r="E17" s="1">
        <f>STDEV(E5:E14)</f>
        <v>0.35836026227397944</v>
      </c>
      <c r="F17" s="2">
        <f>STDEV(F5:F14)</f>
        <v>0.382627607881038</v>
      </c>
    </row>
    <row r="18" spans="1:6">
      <c r="A18" s="32"/>
      <c r="B18" s="28" t="s">
        <v>22</v>
      </c>
      <c r="C18" s="2">
        <f>CONFIDENCE(0.05,C17,10)</f>
        <v>0.17389111250988451</v>
      </c>
      <c r="D18" s="2">
        <f>CONFIDENCE(0.05,D17,10)</f>
        <v>0.19084564316573677</v>
      </c>
      <c r="E18" s="2">
        <f>CONFIDENCE(0.05,E17,10)</f>
        <v>0.22210991033277219</v>
      </c>
      <c r="F18" s="2">
        <f>CONFIDENCE(0.05,F17,10)</f>
        <v>0.237150690587245</v>
      </c>
    </row>
    <row r="19" spans="1:6">
      <c r="A19" s="32"/>
      <c r="B19" s="60" t="s">
        <v>151</v>
      </c>
      <c r="C19" s="103">
        <v>10</v>
      </c>
      <c r="D19" s="103">
        <v>10</v>
      </c>
      <c r="E19" s="103">
        <v>10</v>
      </c>
      <c r="F19" s="103">
        <v>10</v>
      </c>
    </row>
    <row r="20" spans="1:6">
      <c r="A20" s="32"/>
      <c r="B20" s="30"/>
      <c r="C20" s="60"/>
      <c r="D20" s="60"/>
      <c r="E20" s="60"/>
      <c r="F20" s="60"/>
    </row>
    <row r="21" spans="1:6">
      <c r="A21" s="32"/>
      <c r="B21" s="30"/>
      <c r="C21" s="120" t="s">
        <v>45</v>
      </c>
      <c r="D21" s="120"/>
      <c r="E21" s="120"/>
      <c r="F21" s="120"/>
    </row>
    <row r="22" spans="1:6">
      <c r="A22" s="32"/>
      <c r="B22" s="18" t="s">
        <v>18</v>
      </c>
      <c r="C22" s="18" t="s">
        <v>30</v>
      </c>
      <c r="D22" s="18" t="s">
        <v>30</v>
      </c>
      <c r="E22" s="18" t="s">
        <v>31</v>
      </c>
      <c r="F22" s="18" t="s">
        <v>31</v>
      </c>
    </row>
    <row r="23" spans="1:6">
      <c r="B23" s="28" t="s">
        <v>46</v>
      </c>
      <c r="C23" s="29" t="s">
        <v>15</v>
      </c>
      <c r="D23" s="29" t="s">
        <v>3</v>
      </c>
      <c r="E23" s="29" t="s">
        <v>15</v>
      </c>
      <c r="F23" s="29" t="s">
        <v>3</v>
      </c>
    </row>
    <row r="24" spans="1:6">
      <c r="A24" s="5" t="s">
        <v>5</v>
      </c>
      <c r="B24" s="28" t="s">
        <v>0</v>
      </c>
      <c r="C24" s="28">
        <v>92.440967752051264</v>
      </c>
      <c r="D24" s="28">
        <v>4.0173329338522201</v>
      </c>
      <c r="E24" s="28">
        <v>1.4914739834065247</v>
      </c>
      <c r="F24" s="28">
        <v>1.2632171572015891</v>
      </c>
    </row>
    <row r="25" spans="1:6">
      <c r="C25" s="28">
        <v>91.261880076089696</v>
      </c>
      <c r="D25" s="28">
        <v>3.966091716157004</v>
      </c>
      <c r="E25" s="28">
        <v>2.7355070288517163</v>
      </c>
      <c r="F25" s="28">
        <v>1.3086076769046366</v>
      </c>
    </row>
    <row r="26" spans="1:6">
      <c r="A26" s="5" t="s">
        <v>14</v>
      </c>
      <c r="B26" s="28" t="s">
        <v>0</v>
      </c>
      <c r="C26" s="28">
        <v>48.688930501778678</v>
      </c>
      <c r="D26" s="28">
        <v>6.1738471067392737</v>
      </c>
      <c r="E26" s="28">
        <v>1.0814305037458938</v>
      </c>
      <c r="F26" s="28">
        <v>0.83439741193563288</v>
      </c>
    </row>
    <row r="27" spans="1:6">
      <c r="C27" s="28">
        <v>55.714532558185788</v>
      </c>
      <c r="D27" s="28">
        <v>6.711101979433268</v>
      </c>
      <c r="E27" s="28">
        <v>0.79214214316185616</v>
      </c>
      <c r="F27" s="28">
        <v>0.48199065663946761</v>
      </c>
    </row>
    <row r="28" spans="1:6">
      <c r="B28" s="28" t="s">
        <v>1</v>
      </c>
      <c r="C28" s="60">
        <v>43.07956480926557</v>
      </c>
      <c r="D28" s="28">
        <v>9.0923756527043</v>
      </c>
      <c r="E28" s="28">
        <v>1.0368200930773968</v>
      </c>
      <c r="F28" s="28">
        <v>0.50664134866369104</v>
      </c>
    </row>
    <row r="29" spans="1:6">
      <c r="C29" s="60">
        <v>74.816847413859605</v>
      </c>
      <c r="D29" s="28">
        <v>10.780018151747333</v>
      </c>
      <c r="E29" s="28">
        <v>1.1055509576792104</v>
      </c>
      <c r="F29" s="28">
        <v>0.48438186947496226</v>
      </c>
    </row>
    <row r="30" spans="1:6">
      <c r="A30" s="5" t="s">
        <v>20</v>
      </c>
      <c r="B30" s="28" t="s">
        <v>0</v>
      </c>
      <c r="C30" s="28">
        <v>39.503863438091464</v>
      </c>
      <c r="D30" s="60">
        <v>17.580043336412565</v>
      </c>
      <c r="E30" s="28">
        <v>1.5337094786263135</v>
      </c>
      <c r="F30" s="28">
        <v>0.90277364475719035</v>
      </c>
    </row>
    <row r="31" spans="1:6">
      <c r="C31" s="28">
        <v>35.420236701295764</v>
      </c>
      <c r="D31" s="60">
        <v>20.507881794511768</v>
      </c>
      <c r="E31" s="28">
        <v>1.0914496177533484</v>
      </c>
      <c r="F31" s="28">
        <v>0.7073795551757347</v>
      </c>
    </row>
    <row r="33" spans="1:6">
      <c r="A33" s="12"/>
      <c r="B33" s="18" t="s">
        <v>21</v>
      </c>
      <c r="C33" s="37">
        <f>AVERAGE(C24:C32)</f>
        <v>60.115852906327227</v>
      </c>
      <c r="D33" s="37">
        <f>AVERAGE(D24:D32)</f>
        <v>9.8535865839447165</v>
      </c>
      <c r="E33" s="37">
        <f>AVERAGE(E24:E32)</f>
        <v>1.3585104757877824</v>
      </c>
      <c r="F33" s="37">
        <f>AVERAGE(F24:F32)</f>
        <v>0.81117366509411304</v>
      </c>
    </row>
    <row r="34" spans="1:6">
      <c r="A34" s="12"/>
      <c r="B34" s="28" t="s">
        <v>43</v>
      </c>
      <c r="C34" s="2">
        <f>STDEV(C24:C32)</f>
        <v>23.009365037234055</v>
      </c>
      <c r="D34" s="2">
        <f>STDEV(D24:D32)</f>
        <v>6.1735611685114762</v>
      </c>
      <c r="E34" s="2">
        <f>STDEV(E24:E32)</f>
        <v>0.60719902753030286</v>
      </c>
      <c r="F34" s="2">
        <f>STDEV(F24:F32)</f>
        <v>0.33367676688199255</v>
      </c>
    </row>
    <row r="35" spans="1:6">
      <c r="A35" s="12"/>
      <c r="B35" s="28" t="s">
        <v>22</v>
      </c>
      <c r="C35" s="2">
        <f>CONFIDENCE(0.05,C34,8)</f>
        <v>15.944383500480217</v>
      </c>
      <c r="D35" s="2">
        <f t="shared" ref="D35:F35" si="0">CONFIDENCE(0.05,D34,8)</f>
        <v>4.2779810166483587</v>
      </c>
      <c r="E35" s="2">
        <f t="shared" si="0"/>
        <v>0.42075972719782589</v>
      </c>
      <c r="F35" s="2">
        <f t="shared" si="0"/>
        <v>0.23122195365919462</v>
      </c>
    </row>
    <row r="36" spans="1:6">
      <c r="B36" s="60" t="s">
        <v>151</v>
      </c>
      <c r="C36" s="103">
        <v>8</v>
      </c>
      <c r="D36" s="103">
        <v>8</v>
      </c>
      <c r="E36" s="103">
        <v>8</v>
      </c>
      <c r="F36" s="103">
        <v>8</v>
      </c>
    </row>
    <row r="37" spans="1:6">
      <c r="A37" s="60" t="s">
        <v>135</v>
      </c>
      <c r="B37" s="60" t="s">
        <v>133</v>
      </c>
      <c r="C37" s="106"/>
      <c r="D37" s="106"/>
      <c r="E37" s="60" t="s">
        <v>137</v>
      </c>
      <c r="F37" s="38" t="s">
        <v>137</v>
      </c>
    </row>
    <row r="38" spans="1:6">
      <c r="A38" t="s">
        <v>146</v>
      </c>
      <c r="B38" s="62"/>
    </row>
    <row r="39" spans="1:6">
      <c r="A39" s="60" t="s">
        <v>142</v>
      </c>
      <c r="B39" s="60"/>
      <c r="C39" s="60"/>
      <c r="D39" s="60"/>
      <c r="E39" s="60"/>
      <c r="F39" s="60"/>
    </row>
    <row r="40" spans="1:6">
      <c r="A40" s="60"/>
      <c r="B40" s="60"/>
      <c r="C40" s="60"/>
      <c r="D40" s="60"/>
      <c r="E40" s="60"/>
      <c r="F40" s="60"/>
    </row>
    <row r="41" spans="1:6">
      <c r="A41" s="60"/>
      <c r="B41" s="60"/>
    </row>
    <row r="43" spans="1:6">
      <c r="F43" s="38"/>
    </row>
    <row r="71" spans="1:2">
      <c r="A71" s="32"/>
      <c r="B71" s="8"/>
    </row>
    <row r="72" spans="1:2">
      <c r="A72" s="32"/>
      <c r="B72" s="8"/>
    </row>
    <row r="73" spans="1:2">
      <c r="A73" s="32"/>
      <c r="B73" s="30"/>
    </row>
  </sheetData>
  <mergeCells count="2">
    <mergeCell ref="C2:F2"/>
    <mergeCell ref="C21:F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zoomScaleNormal="100" workbookViewId="0"/>
  </sheetViews>
  <sheetFormatPr baseColWidth="10" defaultRowHeight="15"/>
  <cols>
    <col min="1" max="1" width="15.5703125" style="28" customWidth="1"/>
    <col min="2" max="16384" width="11.42578125" style="28"/>
  </cols>
  <sheetData>
    <row r="1" spans="1:16">
      <c r="A1" s="28" t="s">
        <v>41</v>
      </c>
    </row>
    <row r="2" spans="1:16">
      <c r="C2" s="120" t="s">
        <v>45</v>
      </c>
      <c r="D2" s="120"/>
      <c r="E2" s="120"/>
      <c r="F2" s="120"/>
    </row>
    <row r="3" spans="1:16">
      <c r="B3" s="18" t="s">
        <v>13</v>
      </c>
      <c r="C3" s="18" t="s">
        <v>30</v>
      </c>
      <c r="D3" s="18" t="s">
        <v>30</v>
      </c>
      <c r="E3" s="41" t="s">
        <v>31</v>
      </c>
      <c r="F3" s="41" t="s">
        <v>31</v>
      </c>
    </row>
    <row r="4" spans="1:16">
      <c r="B4" s="18" t="s">
        <v>46</v>
      </c>
      <c r="C4" s="28" t="s">
        <v>15</v>
      </c>
      <c r="D4" s="28" t="s">
        <v>3</v>
      </c>
      <c r="E4" s="29" t="s">
        <v>15</v>
      </c>
      <c r="F4" s="29" t="s">
        <v>3</v>
      </c>
      <c r="L4" s="18"/>
      <c r="M4" s="18"/>
      <c r="N4" s="18"/>
      <c r="O4" s="18"/>
      <c r="P4" s="18"/>
    </row>
    <row r="5" spans="1:16">
      <c r="A5" s="5" t="s">
        <v>5</v>
      </c>
      <c r="B5" s="28" t="s">
        <v>0</v>
      </c>
      <c r="C5" s="28">
        <v>0.34970429925336116</v>
      </c>
      <c r="D5" s="28">
        <v>1.7820938376704272</v>
      </c>
      <c r="E5" s="28">
        <v>1.3058376716017277</v>
      </c>
      <c r="F5" s="28">
        <v>0.74387402297112837</v>
      </c>
      <c r="K5" s="18"/>
      <c r="M5" s="29"/>
      <c r="N5" s="29"/>
      <c r="O5" s="29"/>
      <c r="P5" s="29"/>
    </row>
    <row r="6" spans="1:16">
      <c r="C6" s="28">
        <v>0.40533518087697451</v>
      </c>
      <c r="D6" s="28">
        <v>0.77864307095372165</v>
      </c>
      <c r="E6" s="28">
        <v>1.3924017272156664</v>
      </c>
      <c r="F6" s="28">
        <v>0.96161412333509089</v>
      </c>
    </row>
    <row r="7" spans="1:16">
      <c r="B7" s="28" t="s">
        <v>1</v>
      </c>
      <c r="C7" s="28">
        <v>1.3289494493072365</v>
      </c>
      <c r="D7" s="28">
        <v>0.65056008687518696</v>
      </c>
      <c r="E7" s="28">
        <v>0.44136267958553005</v>
      </c>
      <c r="F7" s="28">
        <v>1.1435740861117405</v>
      </c>
    </row>
    <row r="8" spans="1:16">
      <c r="C8" s="28">
        <v>1.9160110705624276</v>
      </c>
      <c r="D8" s="28">
        <v>0.78870300450066444</v>
      </c>
      <c r="E8" s="28">
        <v>0.86039792159707584</v>
      </c>
      <c r="F8" s="28">
        <v>1.1509377675820405</v>
      </c>
    </row>
    <row r="9" spans="1:16">
      <c r="A9" s="5" t="s">
        <v>14</v>
      </c>
      <c r="B9" s="28" t="s">
        <v>0</v>
      </c>
      <c r="C9" s="28">
        <v>0.38001229246029067</v>
      </c>
      <c r="D9" s="28">
        <v>0.8190851267186543</v>
      </c>
      <c r="E9" s="28">
        <v>0.26198789158077784</v>
      </c>
      <c r="F9" s="28">
        <v>0.57984880707771369</v>
      </c>
    </row>
    <row r="10" spans="1:16">
      <c r="C10" s="28">
        <v>0.44136503059209636</v>
      </c>
      <c r="D10" s="28">
        <v>1.1809148732813457</v>
      </c>
      <c r="E10" s="28">
        <v>0.60736314750371889</v>
      </c>
      <c r="F10" s="28">
        <v>0.89141447228977133</v>
      </c>
    </row>
    <row r="11" spans="1:16">
      <c r="B11" s="28" t="s">
        <v>1</v>
      </c>
      <c r="C11" s="28">
        <v>1.2865583476780349</v>
      </c>
      <c r="D11" s="28">
        <v>1.1715862244651831</v>
      </c>
      <c r="E11" s="28">
        <v>1.7402207492752528</v>
      </c>
      <c r="F11" s="28">
        <v>0.95050638978646584</v>
      </c>
    </row>
    <row r="12" spans="1:16">
      <c r="C12" s="28">
        <v>1.8920643292695782</v>
      </c>
      <c r="D12" s="28">
        <v>0.82841377553481677</v>
      </c>
      <c r="E12" s="28">
        <v>1.3904282116402507</v>
      </c>
      <c r="F12" s="28">
        <v>1.5782303308460495</v>
      </c>
    </row>
    <row r="14" spans="1:16">
      <c r="B14" s="18" t="s">
        <v>21</v>
      </c>
      <c r="C14" s="37">
        <f>AVERAGE(C5:C13)</f>
        <v>1</v>
      </c>
      <c r="D14" s="37">
        <f>AVERAGE(D5:D13)</f>
        <v>1</v>
      </c>
      <c r="E14" s="37">
        <f>AVERAGE(E5:E13)</f>
        <v>1</v>
      </c>
      <c r="F14" s="37">
        <f>AVERAGE(F5:F13)</f>
        <v>1</v>
      </c>
      <c r="I14" s="37"/>
      <c r="K14" s="37"/>
    </row>
    <row r="15" spans="1:16">
      <c r="B15" s="28" t="s">
        <v>43</v>
      </c>
      <c r="C15" s="2">
        <f>STDEV(C5:C12)</f>
        <v>0.68641376607798121</v>
      </c>
      <c r="D15" s="2">
        <f>STDEV(D5:D12)</f>
        <v>0.3687369139085912</v>
      </c>
      <c r="E15" s="2">
        <f>STDEV(E5:E12)</f>
        <v>0.53161031769529843</v>
      </c>
      <c r="F15" s="2">
        <f>STDEV(F5:F12)</f>
        <v>0.30132741903266969</v>
      </c>
      <c r="I15" s="2"/>
      <c r="K15" s="2"/>
    </row>
    <row r="16" spans="1:16">
      <c r="B16" s="28" t="s">
        <v>22</v>
      </c>
      <c r="C16" s="2">
        <f>CONFIDENCE(0.05,C15,8)</f>
        <v>0.47565173174686953</v>
      </c>
      <c r="D16" s="2">
        <f t="shared" ref="D16:F16" si="0">CONFIDENCE(0.05,D15,8)</f>
        <v>0.25551694958240717</v>
      </c>
      <c r="E16" s="2">
        <f t="shared" si="0"/>
        <v>0.36838038617883051</v>
      </c>
      <c r="F16" s="2">
        <f t="shared" si="0"/>
        <v>0.20880541120939733</v>
      </c>
      <c r="I16" s="2"/>
      <c r="K16" s="2"/>
    </row>
    <row r="17" spans="1:11" s="60" customFormat="1">
      <c r="B17" s="60" t="s">
        <v>151</v>
      </c>
      <c r="C17" s="103">
        <v>8</v>
      </c>
      <c r="D17" s="103">
        <v>8</v>
      </c>
      <c r="E17" s="103">
        <v>8</v>
      </c>
      <c r="F17" s="103">
        <v>8</v>
      </c>
      <c r="I17" s="2"/>
      <c r="K17" s="2"/>
    </row>
    <row r="18" spans="1:11">
      <c r="A18" s="60"/>
      <c r="B18" s="60"/>
      <c r="C18" s="60"/>
      <c r="D18" s="60"/>
      <c r="E18" s="60"/>
      <c r="F18" s="60"/>
      <c r="I18" s="36"/>
      <c r="K18" s="36"/>
    </row>
    <row r="19" spans="1:11">
      <c r="C19" s="120" t="s">
        <v>45</v>
      </c>
      <c r="D19" s="120"/>
      <c r="E19" s="120"/>
      <c r="F19" s="120"/>
      <c r="I19" s="36"/>
      <c r="K19" s="36"/>
    </row>
    <row r="20" spans="1:11">
      <c r="B20" s="18" t="s">
        <v>16</v>
      </c>
      <c r="C20" s="18" t="s">
        <v>30</v>
      </c>
      <c r="D20" s="18" t="s">
        <v>30</v>
      </c>
      <c r="E20" s="41" t="s">
        <v>31</v>
      </c>
      <c r="F20" s="41" t="s">
        <v>31</v>
      </c>
    </row>
    <row r="21" spans="1:11">
      <c r="B21" s="18" t="s">
        <v>46</v>
      </c>
      <c r="C21" s="28" t="s">
        <v>15</v>
      </c>
      <c r="D21" s="28" t="s">
        <v>3</v>
      </c>
      <c r="E21" s="28" t="s">
        <v>15</v>
      </c>
      <c r="F21" s="28" t="s">
        <v>3</v>
      </c>
    </row>
    <row r="22" spans="1:11">
      <c r="A22" s="5" t="s">
        <v>5</v>
      </c>
      <c r="B22" s="28" t="s">
        <v>0</v>
      </c>
      <c r="C22" s="28">
        <v>222.8241185078214</v>
      </c>
      <c r="D22" s="28">
        <v>6.0722542325757507</v>
      </c>
      <c r="E22" s="28">
        <v>6.7098200908895382</v>
      </c>
      <c r="F22" s="28">
        <v>2.4546020389140426</v>
      </c>
    </row>
    <row r="23" spans="1:11">
      <c r="C23" s="28">
        <v>263.29228487729767</v>
      </c>
      <c r="D23" s="28">
        <v>7.6507012315995846</v>
      </c>
      <c r="E23" s="28">
        <v>8.7297107101869749</v>
      </c>
      <c r="F23" s="28">
        <v>1.874582585625193</v>
      </c>
    </row>
    <row r="24" spans="1:11">
      <c r="C24" s="28">
        <v>173.479552326826</v>
      </c>
      <c r="D24" s="28">
        <v>2.0523733213538442</v>
      </c>
      <c r="E24" s="28">
        <v>5.5702197832067757</v>
      </c>
      <c r="F24" s="28">
        <v>1.7922220910419198</v>
      </c>
    </row>
    <row r="25" spans="1:11">
      <c r="A25" s="5" t="s">
        <v>14</v>
      </c>
      <c r="B25" s="28" t="s">
        <v>0</v>
      </c>
      <c r="C25" s="28">
        <v>71.062338161669601</v>
      </c>
      <c r="D25" s="28">
        <v>1.6382603823205446</v>
      </c>
      <c r="E25" s="28">
        <v>1.0149655877193298</v>
      </c>
      <c r="F25" s="28">
        <v>0.29936330100782155</v>
      </c>
    </row>
    <row r="26" spans="1:11">
      <c r="C26" s="28">
        <v>63.716422121052638</v>
      </c>
      <c r="D26" s="28">
        <v>1.9482576992813561</v>
      </c>
      <c r="E26" s="28">
        <v>1.0280787672309444</v>
      </c>
      <c r="F26" s="28">
        <v>0.31111702342692082</v>
      </c>
    </row>
    <row r="27" spans="1:11">
      <c r="B27" s="28" t="s">
        <v>1</v>
      </c>
      <c r="C27" s="28">
        <v>102.45402990218031</v>
      </c>
      <c r="D27" s="28">
        <v>2.0742684487753071</v>
      </c>
      <c r="E27" s="28">
        <v>2.0431146733077665</v>
      </c>
      <c r="F27" s="28">
        <v>0.37960977881039443</v>
      </c>
    </row>
    <row r="28" spans="1:11">
      <c r="B28" s="34"/>
      <c r="C28" s="28">
        <v>74.327965422092788</v>
      </c>
      <c r="D28" s="28">
        <v>1.8838742992550699</v>
      </c>
      <c r="E28" s="28">
        <v>2.0962490889987344</v>
      </c>
      <c r="F28" s="28">
        <v>0.37476784321890921</v>
      </c>
    </row>
    <row r="29" spans="1:11">
      <c r="A29" s="5" t="s">
        <v>20</v>
      </c>
      <c r="B29" s="28" t="s">
        <v>0</v>
      </c>
      <c r="C29" s="28">
        <v>457.28974428035303</v>
      </c>
      <c r="D29" s="28">
        <v>3.6929242572349663</v>
      </c>
      <c r="E29" s="28">
        <v>5.4261022294162746</v>
      </c>
      <c r="F29" s="28">
        <v>0.65433328514819555</v>
      </c>
    </row>
    <row r="30" spans="1:11">
      <c r="B30" s="34"/>
      <c r="C30" s="28">
        <v>387.00406363757679</v>
      </c>
      <c r="D30" s="28">
        <v>2.7843178770369459</v>
      </c>
      <c r="E30" s="28">
        <v>5.0562096786639952</v>
      </c>
      <c r="F30" s="28">
        <v>0.52604486862579447</v>
      </c>
    </row>
    <row r="31" spans="1:11">
      <c r="B31" s="34"/>
    </row>
    <row r="32" spans="1:11">
      <c r="B32" s="18" t="s">
        <v>21</v>
      </c>
      <c r="C32" s="37">
        <f>AVERAGE(C21:C31)</f>
        <v>201.71672435965226</v>
      </c>
      <c r="D32" s="37">
        <f>AVERAGE(D21:D31)</f>
        <v>3.3108035277148193</v>
      </c>
      <c r="E32" s="37">
        <f>AVERAGE(E21:E31)</f>
        <v>4.1860522899578152</v>
      </c>
      <c r="F32" s="37">
        <f>AVERAGE(F21:F31)</f>
        <v>0.96296031286879902</v>
      </c>
      <c r="G32" s="37"/>
      <c r="H32" s="37"/>
    </row>
    <row r="33" spans="1:15">
      <c r="A33" s="31"/>
      <c r="B33" s="28" t="s">
        <v>43</v>
      </c>
      <c r="C33" s="2">
        <f>STDEV(C21:C30)</f>
        <v>144.42948396129373</v>
      </c>
      <c r="D33" s="2">
        <f>STDEV(D21:D30)</f>
        <v>2.1414437239981665</v>
      </c>
      <c r="E33" s="2">
        <f>STDEV(E21:E30)</f>
        <v>2.7434717928777617</v>
      </c>
      <c r="F33" s="2">
        <f>STDEV(F21:F30)</f>
        <v>0.83526941361317808</v>
      </c>
      <c r="G33" s="2"/>
      <c r="H33" s="2"/>
      <c r="I33" s="34"/>
      <c r="J33" s="33"/>
      <c r="K33" s="31"/>
      <c r="L33" s="31"/>
      <c r="M33" s="1"/>
      <c r="N33" s="3"/>
      <c r="O33" s="31"/>
    </row>
    <row r="34" spans="1:15">
      <c r="A34" s="31"/>
      <c r="B34" s="28" t="s">
        <v>22</v>
      </c>
      <c r="C34" s="2">
        <f>CONFIDENCE(0.05,C33,9)</f>
        <v>94.358862289946998</v>
      </c>
      <c r="D34" s="2">
        <f t="shared" ref="D34:F34" si="1">CONFIDENCE(0.05,D33,9)</f>
        <v>1.3990508579852456</v>
      </c>
      <c r="E34" s="2">
        <f t="shared" si="1"/>
        <v>1.7923686355473141</v>
      </c>
      <c r="F34" s="2">
        <f t="shared" si="1"/>
        <v>0.54569932268990629</v>
      </c>
      <c r="G34" s="2"/>
      <c r="H34" s="2"/>
      <c r="I34" s="34"/>
      <c r="J34" s="33"/>
      <c r="K34" s="31"/>
      <c r="L34" s="31"/>
      <c r="M34" s="31"/>
      <c r="N34" s="31"/>
      <c r="O34" s="31"/>
    </row>
    <row r="35" spans="1:15">
      <c r="B35" s="60" t="s">
        <v>151</v>
      </c>
      <c r="C35" s="103">
        <v>9</v>
      </c>
      <c r="D35" s="103">
        <v>9</v>
      </c>
      <c r="E35" s="103">
        <v>9</v>
      </c>
      <c r="F35" s="103">
        <v>9</v>
      </c>
    </row>
    <row r="36" spans="1:15">
      <c r="A36" s="60" t="s">
        <v>135</v>
      </c>
      <c r="B36" s="60" t="s">
        <v>133</v>
      </c>
      <c r="C36" s="106"/>
      <c r="D36" s="107"/>
      <c r="E36" s="38" t="s">
        <v>137</v>
      </c>
      <c r="F36" s="38">
        <v>3.5686284369333965E-3</v>
      </c>
    </row>
    <row r="37" spans="1:15">
      <c r="A37" t="s">
        <v>146</v>
      </c>
      <c r="B37" s="62"/>
      <c r="C37" s="60"/>
      <c r="D37" s="60"/>
      <c r="E37" s="60"/>
      <c r="F37" s="60"/>
    </row>
    <row r="38" spans="1:15">
      <c r="A38" s="60" t="s">
        <v>143</v>
      </c>
      <c r="B38" s="60"/>
      <c r="C38" s="60"/>
      <c r="D38" s="60"/>
      <c r="E38" s="60"/>
      <c r="F38" s="60"/>
    </row>
    <row r="39" spans="1:15">
      <c r="A39" s="60"/>
      <c r="B39" s="60"/>
      <c r="C39" s="60"/>
      <c r="D39" s="60"/>
      <c r="E39" s="60"/>
      <c r="F39" s="60"/>
    </row>
    <row r="42" spans="1:15">
      <c r="D42" s="38"/>
      <c r="E42" s="38"/>
      <c r="F42" s="38"/>
    </row>
    <row r="59" spans="2:6">
      <c r="B59" s="31"/>
      <c r="C59" s="31"/>
      <c r="D59" s="31"/>
      <c r="E59" s="31"/>
      <c r="F59" s="31"/>
    </row>
  </sheetData>
  <mergeCells count="2">
    <mergeCell ref="C19:F19"/>
    <mergeCell ref="C2:F2"/>
  </mergeCells>
  <pageMargins left="0.7" right="0.7" top="0.75" bottom="0.75" header="0.3" footer="0.3"/>
  <pageSetup paperSize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zoomScaleNormal="100" workbookViewId="0"/>
  </sheetViews>
  <sheetFormatPr baseColWidth="10" defaultRowHeight="15"/>
  <cols>
    <col min="1" max="1" width="14.7109375" customWidth="1"/>
  </cols>
  <sheetData>
    <row r="1" spans="1:7">
      <c r="A1" s="28" t="s">
        <v>41</v>
      </c>
      <c r="B1" s="28"/>
      <c r="C1" s="28"/>
      <c r="D1" s="28"/>
      <c r="E1" s="28"/>
      <c r="F1" s="28"/>
      <c r="G1" s="28"/>
    </row>
    <row r="2" spans="1:7" s="60" customFormat="1"/>
    <row r="3" spans="1:7">
      <c r="A3" s="28"/>
      <c r="B3" s="18" t="s">
        <v>13</v>
      </c>
      <c r="C3" s="28"/>
      <c r="D3" s="28"/>
      <c r="E3" s="28"/>
      <c r="F3" s="28"/>
      <c r="G3" s="28"/>
    </row>
    <row r="4" spans="1:7">
      <c r="B4" s="18" t="s">
        <v>46</v>
      </c>
      <c r="C4" s="28" t="s">
        <v>15</v>
      </c>
      <c r="D4" s="28" t="s">
        <v>3</v>
      </c>
      <c r="E4" s="28" t="s">
        <v>17</v>
      </c>
      <c r="F4" s="29"/>
      <c r="G4" s="28"/>
    </row>
    <row r="5" spans="1:7">
      <c r="A5" s="5" t="s">
        <v>5</v>
      </c>
      <c r="B5" s="28" t="s">
        <v>0</v>
      </c>
      <c r="C5" s="27">
        <v>0.66666186375972469</v>
      </c>
      <c r="D5" s="31">
        <v>0.97272797416805523</v>
      </c>
      <c r="E5" s="27">
        <v>1.1109019452543902</v>
      </c>
      <c r="F5" s="31"/>
      <c r="G5" s="31"/>
    </row>
    <row r="6" spans="1:7">
      <c r="A6" s="28"/>
      <c r="B6" s="28"/>
      <c r="C6" s="27">
        <v>1.0963258462247731</v>
      </c>
      <c r="D6" s="31">
        <v>1.027272025831945</v>
      </c>
      <c r="E6" s="27">
        <v>0.76314114741657091</v>
      </c>
      <c r="F6" s="31"/>
      <c r="G6" s="31"/>
    </row>
    <row r="7" spans="1:7">
      <c r="B7" s="60" t="s">
        <v>1</v>
      </c>
      <c r="C7" s="27">
        <v>1.0414522552728607</v>
      </c>
      <c r="D7" s="31">
        <v>0.89448828928102508</v>
      </c>
      <c r="E7" s="27">
        <v>1.2271072877955547</v>
      </c>
      <c r="F7" s="31"/>
      <c r="G7" s="31"/>
    </row>
    <row r="8" spans="1:7">
      <c r="B8" s="28"/>
      <c r="C8" s="27">
        <v>1.1955600347426412</v>
      </c>
      <c r="D8" s="31">
        <v>1.1055117107189747</v>
      </c>
      <c r="E8" s="27">
        <v>0.89884961953348419</v>
      </c>
      <c r="F8" s="31"/>
      <c r="G8" s="31"/>
    </row>
    <row r="9" spans="1:7">
      <c r="A9" s="5" t="s">
        <v>14</v>
      </c>
      <c r="B9" s="60" t="s">
        <v>0</v>
      </c>
      <c r="C9" s="61">
        <v>0.38919902651330046</v>
      </c>
      <c r="D9" s="61">
        <v>0.62751153568461493</v>
      </c>
      <c r="E9" s="61">
        <v>0.56638669615943116</v>
      </c>
      <c r="F9" s="31"/>
      <c r="G9" s="31"/>
    </row>
    <row r="10" spans="1:7">
      <c r="B10" s="60"/>
      <c r="C10" s="61">
        <v>1.0062990778815084</v>
      </c>
      <c r="D10" s="61">
        <v>0.82167150529664801</v>
      </c>
      <c r="E10" s="61">
        <v>1.076134722702919</v>
      </c>
      <c r="F10" s="31"/>
      <c r="G10" s="31"/>
    </row>
    <row r="11" spans="1:7">
      <c r="B11" s="60" t="s">
        <v>1</v>
      </c>
      <c r="C11" s="61">
        <v>1.4917496683992697</v>
      </c>
      <c r="D11" s="61">
        <v>1.0991741986206367</v>
      </c>
      <c r="E11" s="61">
        <v>1.1207817209752513</v>
      </c>
      <c r="F11" s="31"/>
      <c r="G11" s="31"/>
    </row>
    <row r="12" spans="1:7">
      <c r="A12" s="28"/>
      <c r="B12" s="60"/>
      <c r="C12" s="61">
        <v>1.1127522272059214</v>
      </c>
      <c r="D12" s="61">
        <v>1.4516427603981004</v>
      </c>
      <c r="E12" s="61">
        <v>1.2366968601623984</v>
      </c>
      <c r="F12" s="31"/>
      <c r="G12" s="31"/>
    </row>
    <row r="13" spans="1:7">
      <c r="A13" s="5" t="s">
        <v>20</v>
      </c>
      <c r="B13" s="60" t="s">
        <v>0</v>
      </c>
      <c r="C13" s="61">
        <v>0.99994507207474781</v>
      </c>
      <c r="D13" s="62">
        <v>1.0258228915393877</v>
      </c>
      <c r="E13" s="61">
        <v>1.0128641891271144</v>
      </c>
      <c r="F13" s="31"/>
      <c r="G13" s="31"/>
    </row>
    <row r="14" spans="1:7">
      <c r="A14" s="28"/>
      <c r="B14" s="60"/>
      <c r="C14" s="62">
        <v>1.0185844841102527</v>
      </c>
      <c r="D14" s="62">
        <v>0.98075297498841596</v>
      </c>
      <c r="E14" s="61">
        <v>0.9871907387981379</v>
      </c>
      <c r="F14" s="31"/>
      <c r="G14" s="31"/>
    </row>
    <row r="15" spans="1:7">
      <c r="A15" s="28"/>
      <c r="B15" s="28"/>
      <c r="C15" s="31"/>
      <c r="D15" s="31"/>
      <c r="E15" s="27"/>
      <c r="F15" s="31"/>
      <c r="G15" s="31"/>
    </row>
    <row r="16" spans="1:7">
      <c r="A16" s="28"/>
      <c r="B16" s="18" t="s">
        <v>21</v>
      </c>
      <c r="C16" s="37">
        <f>AVERAGE(C5:C14)</f>
        <v>1.0018529556184999</v>
      </c>
      <c r="D16" s="37">
        <f>AVERAGE(D5:D14)</f>
        <v>1.0006575866527805</v>
      </c>
      <c r="E16" s="37">
        <f>AVERAGE(E5:E14)</f>
        <v>1.0000054927925253</v>
      </c>
      <c r="F16" s="37"/>
      <c r="G16" s="31"/>
    </row>
    <row r="17" spans="1:12">
      <c r="A17" s="28"/>
      <c r="B17" s="28" t="s">
        <v>43</v>
      </c>
      <c r="C17" s="1">
        <f>STDEV(C5:C12)</f>
        <v>0.33551736320493686</v>
      </c>
      <c r="D17" s="1">
        <f>STDEV(D5:D12)</f>
        <v>0.24145936710727017</v>
      </c>
      <c r="E17" s="1">
        <f>STDEV(E5:E12)</f>
        <v>0.23743904425219983</v>
      </c>
      <c r="F17" s="1"/>
      <c r="G17" s="31"/>
    </row>
    <row r="18" spans="1:12">
      <c r="A18" s="28"/>
      <c r="B18" s="28" t="s">
        <v>22</v>
      </c>
      <c r="C18" s="1">
        <f>CONFIDENCE(0.05,C17,10)</f>
        <v>0.20795199496634512</v>
      </c>
      <c r="D18" s="63">
        <f t="shared" ref="D18:E18" si="0">CONFIDENCE(0.05,D17,10)</f>
        <v>0.14965531623648948</v>
      </c>
      <c r="E18" s="63">
        <f t="shared" si="0"/>
        <v>0.14716354010265639</v>
      </c>
      <c r="F18" s="1"/>
      <c r="G18" s="31"/>
    </row>
    <row r="19" spans="1:12">
      <c r="A19" s="28"/>
      <c r="B19" s="60" t="s">
        <v>151</v>
      </c>
      <c r="C19" s="103">
        <v>10</v>
      </c>
      <c r="D19" s="103">
        <v>10</v>
      </c>
      <c r="E19" s="103">
        <v>10</v>
      </c>
      <c r="F19" s="1"/>
      <c r="G19" s="31"/>
    </row>
    <row r="20" spans="1:12">
      <c r="A20" s="28"/>
      <c r="B20" s="28"/>
      <c r="C20" s="1"/>
      <c r="D20" s="1"/>
      <c r="E20" s="1"/>
      <c r="F20" s="1"/>
      <c r="G20" s="31"/>
    </row>
    <row r="21" spans="1:12">
      <c r="A21" s="28"/>
      <c r="B21" s="18" t="s">
        <v>23</v>
      </c>
      <c r="C21" s="48"/>
      <c r="D21" s="48"/>
      <c r="E21" s="49"/>
      <c r="F21" s="49"/>
      <c r="G21" s="31"/>
    </row>
    <row r="22" spans="1:12">
      <c r="A22" s="28"/>
      <c r="B22" s="18" t="s">
        <v>46</v>
      </c>
      <c r="C22" s="31" t="s">
        <v>15</v>
      </c>
      <c r="D22" s="31" t="s">
        <v>3</v>
      </c>
      <c r="E22" s="31" t="s">
        <v>17</v>
      </c>
      <c r="F22" s="31"/>
      <c r="G22" s="18"/>
      <c r="J22" s="62"/>
      <c r="K22" s="62"/>
      <c r="L22" s="62"/>
    </row>
    <row r="23" spans="1:12">
      <c r="A23" s="5" t="s">
        <v>5</v>
      </c>
      <c r="B23" s="60" t="s">
        <v>0</v>
      </c>
      <c r="C23" s="27">
        <v>6.9399486269511659</v>
      </c>
      <c r="D23" s="27">
        <v>1.593526181231951</v>
      </c>
      <c r="E23" s="27">
        <v>12.018536500944967</v>
      </c>
      <c r="F23" s="31"/>
      <c r="G23" s="18"/>
      <c r="J23" s="37"/>
      <c r="K23" s="37"/>
      <c r="L23" s="37"/>
    </row>
    <row r="24" spans="1:12">
      <c r="A24" s="60"/>
      <c r="B24" s="60"/>
      <c r="C24" s="27">
        <v>6.9846362180130566</v>
      </c>
      <c r="D24" s="27">
        <v>2.2974642158609453</v>
      </c>
      <c r="E24" s="27">
        <v>9.2376735443278797</v>
      </c>
      <c r="F24" s="31"/>
      <c r="G24" s="60"/>
      <c r="J24" s="63"/>
      <c r="K24" s="63"/>
      <c r="L24" s="63"/>
    </row>
    <row r="25" spans="1:12">
      <c r="A25" s="60"/>
      <c r="B25" s="60" t="s">
        <v>1</v>
      </c>
      <c r="C25" s="31">
        <v>15.584750732412468</v>
      </c>
      <c r="D25" s="31">
        <v>3.9487073511394111</v>
      </c>
      <c r="E25" s="27">
        <v>6.3501870092253139</v>
      </c>
      <c r="F25" s="31"/>
      <c r="G25" s="60"/>
      <c r="J25" s="63"/>
      <c r="K25" s="63"/>
      <c r="L25" s="63"/>
    </row>
    <row r="26" spans="1:12">
      <c r="A26" s="60"/>
      <c r="B26" s="60"/>
      <c r="C26" s="31">
        <v>12.329764910961993</v>
      </c>
      <c r="D26" s="31">
        <v>3.7873545591615989</v>
      </c>
      <c r="E26" s="27">
        <v>6.1693953693040928</v>
      </c>
      <c r="F26" s="31"/>
      <c r="G26" s="31"/>
    </row>
    <row r="27" spans="1:12">
      <c r="A27" s="5" t="s">
        <v>14</v>
      </c>
      <c r="B27" s="60" t="s">
        <v>0</v>
      </c>
      <c r="C27" s="27">
        <v>29.950525385945259</v>
      </c>
      <c r="D27" s="27">
        <v>2.8671163476390191</v>
      </c>
      <c r="E27" s="27">
        <v>8.3666149698563075</v>
      </c>
      <c r="F27" s="31"/>
      <c r="G27" s="31"/>
    </row>
    <row r="28" spans="1:12">
      <c r="A28" s="60"/>
      <c r="B28" s="60"/>
      <c r="C28" s="27">
        <v>37.25466559325185</v>
      </c>
      <c r="D28" s="27">
        <v>3.3769721983380632</v>
      </c>
      <c r="E28" s="27">
        <v>9.4821481277529625</v>
      </c>
      <c r="F28" s="31"/>
      <c r="G28" s="31"/>
    </row>
    <row r="29" spans="1:12">
      <c r="A29" s="60"/>
      <c r="B29" s="60" t="s">
        <v>1</v>
      </c>
      <c r="C29" s="27">
        <v>52.102050274809514</v>
      </c>
      <c r="D29" s="27">
        <v>4.6987121712073403</v>
      </c>
      <c r="E29" s="27">
        <v>47.378762337204456</v>
      </c>
      <c r="F29" s="31"/>
      <c r="G29" s="31"/>
    </row>
    <row r="30" spans="1:12">
      <c r="A30" s="60"/>
      <c r="B30" s="60"/>
      <c r="C30" s="27">
        <v>65.01668253811016</v>
      </c>
      <c r="D30" s="27">
        <v>6.1525528745212492</v>
      </c>
      <c r="E30" s="27">
        <v>60.855189053578449</v>
      </c>
      <c r="F30" s="31"/>
      <c r="G30" s="31"/>
    </row>
    <row r="31" spans="1:12">
      <c r="A31" s="5" t="s">
        <v>20</v>
      </c>
      <c r="B31" s="60" t="s">
        <v>0</v>
      </c>
      <c r="C31" s="31">
        <v>21.379699528436397</v>
      </c>
      <c r="D31" s="31">
        <v>4.4101781775386719</v>
      </c>
      <c r="E31" s="31">
        <v>15.422043960391289</v>
      </c>
      <c r="F31" s="31"/>
      <c r="G31" s="31"/>
    </row>
    <row r="32" spans="1:12">
      <c r="A32" s="60"/>
      <c r="B32" s="60"/>
      <c r="C32" s="31">
        <v>23.165719713894436</v>
      </c>
      <c r="D32" s="31">
        <v>4.2846191437805041</v>
      </c>
      <c r="E32" s="31">
        <v>15.671507568695549</v>
      </c>
      <c r="F32" s="31"/>
      <c r="G32" s="31"/>
    </row>
    <row r="33" spans="1:7" s="60" customFormat="1">
      <c r="C33" s="62"/>
      <c r="D33" s="62"/>
      <c r="E33" s="62"/>
      <c r="F33" s="62"/>
      <c r="G33" s="62"/>
    </row>
    <row r="34" spans="1:7">
      <c r="A34" s="28"/>
      <c r="B34" s="18" t="s">
        <v>21</v>
      </c>
      <c r="C34" s="37">
        <f>AVERAGE(C23:C32)</f>
        <v>27.07084435227863</v>
      </c>
      <c r="D34" s="37">
        <f t="shared" ref="D34:E34" si="1">AVERAGE(D23:D32)</f>
        <v>3.7417203220418758</v>
      </c>
      <c r="E34" s="37">
        <f t="shared" si="1"/>
        <v>19.095205844128124</v>
      </c>
      <c r="F34" s="37"/>
      <c r="G34" s="37"/>
    </row>
    <row r="35" spans="1:7">
      <c r="A35" s="31"/>
      <c r="B35" s="28" t="s">
        <v>43</v>
      </c>
      <c r="C35" s="1">
        <f>STDEV(C23:C32)</f>
        <v>19.390800513499688</v>
      </c>
      <c r="D35" s="1">
        <f t="shared" ref="D35:E35" si="2">STDEV(D23:D32)</f>
        <v>1.2958495804826582</v>
      </c>
      <c r="E35" s="1">
        <f t="shared" si="2"/>
        <v>19.0127016258701</v>
      </c>
      <c r="F35" s="1"/>
      <c r="G35" s="1"/>
    </row>
    <row r="36" spans="1:7">
      <c r="A36" s="31"/>
      <c r="B36" s="28" t="s">
        <v>22</v>
      </c>
      <c r="C36" s="1">
        <f>CONFIDENCE(0.05,C35,10)</f>
        <v>12.018321830675845</v>
      </c>
      <c r="D36" s="1">
        <f t="shared" ref="D36:E36" si="3">CONFIDENCE(0.05,D35,10)</f>
        <v>0.80316113259710142</v>
      </c>
      <c r="E36" s="1">
        <f t="shared" si="3"/>
        <v>11.783978018403145</v>
      </c>
      <c r="F36" s="1"/>
      <c r="G36" s="1"/>
    </row>
    <row r="37" spans="1:7">
      <c r="A37" s="28"/>
      <c r="B37" s="60" t="s">
        <v>151</v>
      </c>
      <c r="C37" s="103">
        <v>10</v>
      </c>
      <c r="D37" s="103">
        <v>10</v>
      </c>
      <c r="E37" s="103">
        <v>10</v>
      </c>
      <c r="F37" s="31"/>
      <c r="G37" s="31"/>
    </row>
    <row r="38" spans="1:7">
      <c r="A38" s="60" t="s">
        <v>135</v>
      </c>
      <c r="B38" s="60" t="s">
        <v>133</v>
      </c>
      <c r="C38" s="38" t="s">
        <v>137</v>
      </c>
      <c r="D38" s="38" t="s">
        <v>137</v>
      </c>
      <c r="E38" s="38" t="s">
        <v>137</v>
      </c>
      <c r="G38" s="31"/>
    </row>
    <row r="39" spans="1:7">
      <c r="A39" t="s">
        <v>146</v>
      </c>
      <c r="B39" s="60"/>
      <c r="C39" s="38"/>
      <c r="D39" s="38"/>
      <c r="E39" s="38"/>
      <c r="F39" s="31"/>
      <c r="G39" s="31"/>
    </row>
    <row r="40" spans="1:7">
      <c r="A40" s="60" t="s">
        <v>144</v>
      </c>
      <c r="B40" s="60"/>
      <c r="C40" s="31"/>
      <c r="D40" s="31"/>
      <c r="E40" s="31"/>
      <c r="F40" s="31"/>
      <c r="G40" s="31"/>
    </row>
    <row r="41" spans="1:7">
      <c r="A41" s="26"/>
      <c r="B41" s="28"/>
      <c r="C41" s="28"/>
      <c r="D41" s="28"/>
      <c r="E41" s="28"/>
      <c r="F41" s="28"/>
      <c r="G41" s="28"/>
    </row>
    <row r="42" spans="1:7">
      <c r="A42" s="28"/>
      <c r="B42" s="28"/>
      <c r="C42" s="28"/>
      <c r="D42" s="28"/>
      <c r="E42" s="28"/>
      <c r="F42" s="28"/>
      <c r="G42" s="28"/>
    </row>
    <row r="43" spans="1:7">
      <c r="A43" s="28"/>
      <c r="B43" s="28"/>
      <c r="C43" s="28"/>
      <c r="D43" s="28"/>
      <c r="E43" s="28"/>
      <c r="F43" s="28"/>
      <c r="G43" s="28"/>
    </row>
    <row r="44" spans="1:7">
      <c r="A44" s="28"/>
      <c r="B44" s="28"/>
      <c r="C44" s="28"/>
      <c r="D44" s="28"/>
      <c r="E44" s="28"/>
      <c r="F44" s="28"/>
      <c r="G44" s="28"/>
    </row>
    <row r="45" spans="1:7">
      <c r="A45" s="28"/>
      <c r="B45" s="28"/>
      <c r="C45" s="28"/>
      <c r="D45" s="28"/>
      <c r="E45" s="28"/>
      <c r="F45" s="28"/>
      <c r="G45" s="28"/>
    </row>
    <row r="46" spans="1:7">
      <c r="A46" s="28"/>
      <c r="B46" s="28"/>
      <c r="C46" s="28"/>
      <c r="D46" s="28"/>
      <c r="E46" s="28"/>
      <c r="F46" s="28"/>
      <c r="G46" s="28"/>
    </row>
    <row r="47" spans="1:7">
      <c r="A47" s="28"/>
      <c r="B47" s="28"/>
      <c r="C47" s="28"/>
      <c r="D47" s="28"/>
      <c r="E47" s="28"/>
      <c r="F47" s="28"/>
      <c r="G47" s="28"/>
    </row>
    <row r="48" spans="1:7">
      <c r="A48" s="28"/>
      <c r="B48" s="28"/>
      <c r="C48" s="28"/>
      <c r="D48" s="28"/>
      <c r="E48" s="28"/>
      <c r="F48" s="28"/>
      <c r="G48" s="28"/>
    </row>
    <row r="49" spans="1:7">
      <c r="A49" s="28"/>
      <c r="B49" s="28"/>
      <c r="C49" s="28"/>
      <c r="D49" s="28"/>
      <c r="E49" s="28"/>
      <c r="F49" s="28"/>
      <c r="G49" s="28"/>
    </row>
    <row r="50" spans="1:7">
      <c r="A50" s="28"/>
      <c r="B50" s="28"/>
      <c r="C50" s="28"/>
      <c r="D50" s="28"/>
      <c r="E50" s="28"/>
      <c r="F50" s="28"/>
      <c r="G50" s="28"/>
    </row>
    <row r="51" spans="1:7">
      <c r="A51" s="28"/>
      <c r="B51" s="28"/>
      <c r="C51" s="28"/>
      <c r="D51" s="28"/>
      <c r="E51" s="28"/>
      <c r="F51" s="28"/>
      <c r="G51" s="28"/>
    </row>
    <row r="52" spans="1:7">
      <c r="A52" s="28"/>
      <c r="B52" s="28"/>
      <c r="C52" s="28"/>
      <c r="D52" s="28"/>
      <c r="E52" s="28"/>
      <c r="F52" s="28"/>
      <c r="G52" s="28"/>
    </row>
    <row r="53" spans="1:7">
      <c r="A53" s="31"/>
      <c r="B53" s="31"/>
      <c r="C53" s="28"/>
      <c r="D53" s="31"/>
      <c r="E53" s="31"/>
      <c r="F53" s="31"/>
      <c r="G53" s="31"/>
    </row>
    <row r="54" spans="1:7">
      <c r="A54" s="12"/>
      <c r="B54" s="33"/>
      <c r="C54" s="28"/>
      <c r="D54" s="31"/>
      <c r="E54" s="1"/>
      <c r="F54" s="31"/>
      <c r="G54" s="31"/>
    </row>
    <row r="55" spans="1:7">
      <c r="A55" s="12"/>
      <c r="B55" s="33"/>
      <c r="C55" s="28"/>
      <c r="D55" s="31"/>
      <c r="E55" s="31"/>
      <c r="F55" s="31"/>
      <c r="G55" s="31"/>
    </row>
    <row r="56" spans="1:7">
      <c r="A56" s="12"/>
      <c r="B56" s="33"/>
      <c r="C56" s="31"/>
      <c r="D56" s="31"/>
      <c r="E56" s="1"/>
      <c r="F56" s="3"/>
      <c r="G56" s="31"/>
    </row>
    <row r="57" spans="1:7">
      <c r="A57" s="12"/>
      <c r="B57" s="33"/>
      <c r="C57" s="31"/>
      <c r="D57" s="31"/>
      <c r="E57" s="31"/>
      <c r="F57" s="31"/>
      <c r="G57" s="31"/>
    </row>
    <row r="58" spans="1:7">
      <c r="A58" s="12"/>
      <c r="B58" s="33"/>
      <c r="C58" s="31"/>
      <c r="D58" s="31"/>
      <c r="E58" s="31"/>
      <c r="F58" s="31"/>
      <c r="G58" s="31"/>
    </row>
    <row r="59" spans="1:7">
      <c r="A59" s="12"/>
      <c r="B59" s="33"/>
      <c r="C59" s="9"/>
      <c r="D59" s="31"/>
      <c r="E59" s="1"/>
      <c r="F59" s="3"/>
      <c r="G59" s="31"/>
    </row>
    <row r="60" spans="1:7">
      <c r="A60" s="12"/>
      <c r="B60" s="33"/>
      <c r="C60" s="31"/>
      <c r="D60" s="31"/>
      <c r="E60" s="31"/>
      <c r="F60" s="31"/>
      <c r="G60" s="31"/>
    </row>
    <row r="61" spans="1:7">
      <c r="A61" s="12"/>
      <c r="B61" s="33"/>
      <c r="C61" s="1"/>
      <c r="D61" s="31"/>
      <c r="E61" s="1"/>
      <c r="F61" s="3"/>
      <c r="G61" s="31"/>
    </row>
    <row r="62" spans="1:7">
      <c r="A62" s="12"/>
      <c r="B62" s="33"/>
      <c r="C62" s="31"/>
      <c r="D62" s="31"/>
      <c r="E62" s="31"/>
      <c r="F62" s="31"/>
      <c r="G62" s="31"/>
    </row>
    <row r="63" spans="1:7">
      <c r="A63" s="31"/>
      <c r="B63" s="31"/>
      <c r="C63" s="31"/>
      <c r="D63" s="31"/>
      <c r="E63" s="31"/>
      <c r="F63" s="31"/>
      <c r="G63" s="31"/>
    </row>
    <row r="64" spans="1:7">
      <c r="A64" s="31"/>
      <c r="B64" s="31"/>
      <c r="C64" s="31"/>
      <c r="D64" s="31"/>
      <c r="E64" s="31"/>
      <c r="F64" s="31"/>
      <c r="G64" s="31"/>
    </row>
    <row r="65" spans="1:7">
      <c r="A65" s="31"/>
      <c r="B65" s="31"/>
      <c r="C65" s="31"/>
      <c r="D65" s="31"/>
      <c r="E65" s="31"/>
      <c r="F65" s="31"/>
      <c r="G65" s="31"/>
    </row>
    <row r="66" spans="1:7">
      <c r="A66" s="31"/>
      <c r="B66" s="31"/>
      <c r="C66" s="31"/>
      <c r="D66" s="31"/>
      <c r="E66" s="31"/>
      <c r="F66" s="31"/>
      <c r="G66" s="31"/>
    </row>
    <row r="67" spans="1:7">
      <c r="A67" s="31"/>
      <c r="B67" s="31"/>
      <c r="C67" s="31"/>
      <c r="D67" s="31"/>
      <c r="E67" s="31"/>
      <c r="F67" s="31"/>
      <c r="G67" s="31"/>
    </row>
    <row r="68" spans="1:7">
      <c r="A68" s="31"/>
      <c r="B68" s="31"/>
      <c r="C68" s="31"/>
      <c r="D68" s="31"/>
      <c r="E68" s="31"/>
      <c r="F68" s="31"/>
      <c r="G68" s="31"/>
    </row>
    <row r="69" spans="1:7">
      <c r="A69" s="31"/>
      <c r="B69" s="31"/>
      <c r="C69" s="31"/>
      <c r="D69" s="31"/>
      <c r="E69" s="31"/>
      <c r="F69" s="31"/>
      <c r="G69" s="31"/>
    </row>
    <row r="70" spans="1:7">
      <c r="A70" s="31"/>
      <c r="B70" s="31"/>
      <c r="C70" s="31"/>
      <c r="D70" s="31"/>
      <c r="E70" s="31"/>
      <c r="F70" s="31"/>
      <c r="G70" s="31"/>
    </row>
    <row r="71" spans="1:7">
      <c r="A71" s="31"/>
      <c r="B71" s="31"/>
      <c r="C71" s="31"/>
      <c r="D71" s="31"/>
      <c r="E71" s="31"/>
      <c r="F71" s="31"/>
      <c r="G71" s="31"/>
    </row>
    <row r="72" spans="1:7">
      <c r="A72" s="31"/>
      <c r="B72" s="31"/>
      <c r="C72" s="31"/>
      <c r="D72" s="31"/>
      <c r="E72" s="31"/>
      <c r="F72" s="31"/>
      <c r="G72" s="31"/>
    </row>
    <row r="73" spans="1:7">
      <c r="A73" s="31"/>
      <c r="B73" s="31"/>
      <c r="C73" s="31"/>
      <c r="D73" s="31"/>
      <c r="E73" s="31"/>
      <c r="F73" s="31"/>
      <c r="G73" s="31"/>
    </row>
    <row r="74" spans="1:7">
      <c r="A74" s="42"/>
      <c r="B74" s="31"/>
      <c r="C74" s="31"/>
      <c r="D74" s="31"/>
      <c r="E74" s="31"/>
      <c r="F74" s="31"/>
      <c r="G74" s="31"/>
    </row>
    <row r="75" spans="1:7">
      <c r="A75" s="31"/>
      <c r="B75" s="31"/>
      <c r="C75" s="31"/>
      <c r="D75" s="31"/>
      <c r="E75" s="31"/>
      <c r="F75" s="31"/>
      <c r="G75" s="31"/>
    </row>
    <row r="76" spans="1:7">
      <c r="A76" s="31"/>
      <c r="B76" s="31"/>
      <c r="C76" s="31"/>
      <c r="D76" s="31"/>
      <c r="E76" s="31"/>
      <c r="F76" s="31"/>
      <c r="G76" s="31"/>
    </row>
    <row r="77" spans="1:7">
      <c r="A77" s="31"/>
      <c r="B77" s="31"/>
      <c r="C77" s="31"/>
      <c r="D77" s="31"/>
      <c r="E77" s="31"/>
      <c r="F77" s="31"/>
      <c r="G77" s="31"/>
    </row>
    <row r="78" spans="1:7">
      <c r="A78" s="31"/>
      <c r="B78" s="31"/>
      <c r="C78" s="31"/>
      <c r="D78" s="31"/>
      <c r="E78" s="31"/>
      <c r="F78" s="31"/>
      <c r="G78" s="31"/>
    </row>
    <row r="79" spans="1:7">
      <c r="A79" s="31"/>
      <c r="B79" s="31"/>
      <c r="C79" s="31"/>
      <c r="D79" s="31"/>
      <c r="E79" s="31"/>
      <c r="F79" s="31"/>
      <c r="G79" s="31"/>
    </row>
    <row r="80" spans="1:7">
      <c r="A80" s="31"/>
      <c r="B80" s="31"/>
      <c r="C80" s="31"/>
      <c r="D80" s="31"/>
      <c r="E80" s="31"/>
      <c r="F80" s="31"/>
      <c r="G80" s="31"/>
    </row>
    <row r="81" spans="1:7">
      <c r="A81" s="31"/>
      <c r="B81" s="31"/>
      <c r="C81" s="31"/>
      <c r="D81" s="31"/>
      <c r="E81" s="31"/>
      <c r="F81" s="31"/>
      <c r="G81" s="31"/>
    </row>
    <row r="82" spans="1:7">
      <c r="A82" s="31"/>
      <c r="B82" s="31"/>
      <c r="C82" s="31"/>
      <c r="D82" s="31"/>
      <c r="E82" s="31"/>
      <c r="F82" s="31"/>
      <c r="G82" s="31"/>
    </row>
    <row r="83" spans="1:7">
      <c r="A83" s="31"/>
      <c r="B83" s="31"/>
      <c r="C83" s="31"/>
      <c r="D83" s="31"/>
      <c r="E83" s="31"/>
      <c r="F83" s="31"/>
      <c r="G83" s="31"/>
    </row>
    <row r="84" spans="1:7">
      <c r="A84" s="31"/>
      <c r="B84" s="31"/>
      <c r="C84" s="31"/>
      <c r="D84" s="31"/>
      <c r="E84" s="31"/>
      <c r="F84" s="31"/>
      <c r="G84" s="31"/>
    </row>
    <row r="85" spans="1:7">
      <c r="A85" s="31"/>
      <c r="B85" s="31"/>
      <c r="C85" s="31"/>
      <c r="D85" s="31"/>
      <c r="E85" s="31"/>
      <c r="F85" s="31"/>
      <c r="G85" s="31"/>
    </row>
    <row r="86" spans="1:7">
      <c r="A86" s="31"/>
      <c r="B86" s="31"/>
      <c r="C86" s="31"/>
      <c r="D86" s="31"/>
      <c r="E86" s="31"/>
      <c r="F86" s="31"/>
      <c r="G86" s="31"/>
    </row>
    <row r="87" spans="1:7">
      <c r="A87" s="31"/>
      <c r="B87" s="31"/>
      <c r="C87" s="31"/>
      <c r="D87" s="31"/>
      <c r="E87" s="31"/>
      <c r="F87" s="31"/>
      <c r="G87" s="31"/>
    </row>
    <row r="88" spans="1:7">
      <c r="A88" s="31"/>
      <c r="B88" s="31"/>
      <c r="C88" s="31"/>
      <c r="D88" s="31"/>
      <c r="E88" s="31"/>
      <c r="F88" s="31"/>
      <c r="G88" s="31"/>
    </row>
    <row r="89" spans="1:7">
      <c r="A89" s="31"/>
      <c r="B89" s="31"/>
      <c r="C89" s="31"/>
      <c r="D89" s="31"/>
      <c r="E89" s="31"/>
      <c r="F89" s="31"/>
      <c r="G89" s="31"/>
    </row>
    <row r="90" spans="1:7">
      <c r="A90" s="31"/>
      <c r="B90" s="31"/>
      <c r="C90" s="31"/>
      <c r="D90" s="31"/>
      <c r="E90" s="31"/>
      <c r="F90" s="31"/>
      <c r="G90" s="31"/>
    </row>
    <row r="91" spans="1:7">
      <c r="A91" s="31"/>
      <c r="B91" s="31"/>
      <c r="C91" s="31"/>
      <c r="D91" s="31"/>
      <c r="E91" s="31"/>
      <c r="F91" s="31"/>
      <c r="G91" s="31"/>
    </row>
    <row r="92" spans="1:7">
      <c r="A92" s="31"/>
      <c r="B92" s="31"/>
      <c r="C92" s="31"/>
      <c r="D92" s="31"/>
      <c r="E92" s="31"/>
      <c r="F92" s="31"/>
      <c r="G92" s="31"/>
    </row>
    <row r="93" spans="1:7">
      <c r="A93" s="31"/>
      <c r="B93" s="31"/>
      <c r="C93" s="31"/>
      <c r="D93" s="31"/>
      <c r="E93" s="31"/>
      <c r="F93" s="31"/>
      <c r="G93" s="31"/>
    </row>
    <row r="94" spans="1:7">
      <c r="A94" s="31"/>
      <c r="B94" s="31"/>
      <c r="C94" s="31"/>
      <c r="D94" s="31"/>
      <c r="E94" s="31"/>
      <c r="F94" s="31"/>
      <c r="G94" s="31"/>
    </row>
    <row r="95" spans="1:7">
      <c r="A95" s="31"/>
      <c r="B95" s="31"/>
      <c r="C95" s="31"/>
      <c r="D95" s="31"/>
      <c r="E95" s="31"/>
      <c r="F95" s="31"/>
      <c r="G95" s="31"/>
    </row>
    <row r="96" spans="1:7">
      <c r="A96" s="31"/>
      <c r="B96" s="31"/>
      <c r="C96" s="31"/>
      <c r="D96" s="31"/>
      <c r="E96" s="31"/>
      <c r="F96" s="31"/>
      <c r="G96" s="31"/>
    </row>
    <row r="97" spans="1:7">
      <c r="A97" s="31"/>
      <c r="B97" s="31"/>
      <c r="C97" s="31"/>
      <c r="D97" s="31"/>
      <c r="E97" s="31"/>
      <c r="F97" s="31"/>
      <c r="G97" s="31"/>
    </row>
    <row r="98" spans="1:7">
      <c r="A98" s="31"/>
      <c r="B98" s="31"/>
      <c r="C98" s="31"/>
      <c r="D98" s="31"/>
      <c r="E98" s="31"/>
      <c r="F98" s="31"/>
      <c r="G98" s="31"/>
    </row>
    <row r="99" spans="1:7">
      <c r="A99" s="31"/>
      <c r="B99" s="31"/>
      <c r="C99" s="31"/>
      <c r="D99" s="31"/>
      <c r="E99" s="31"/>
      <c r="F99" s="31"/>
      <c r="G99" s="31"/>
    </row>
    <row r="100" spans="1:7">
      <c r="A100" s="31"/>
      <c r="B100" s="31"/>
      <c r="C100" s="31"/>
      <c r="D100" s="31"/>
      <c r="E100" s="31"/>
      <c r="F100" s="31"/>
      <c r="G100" s="31"/>
    </row>
    <row r="101" spans="1:7">
      <c r="A101" s="31"/>
      <c r="B101" s="31"/>
      <c r="C101" s="31"/>
      <c r="D101" s="31"/>
      <c r="E101" s="31"/>
      <c r="F101" s="31"/>
      <c r="G101" s="31"/>
    </row>
    <row r="102" spans="1:7">
      <c r="A102" s="31"/>
      <c r="B102" s="31"/>
      <c r="C102" s="31"/>
      <c r="D102" s="31"/>
      <c r="E102" s="31"/>
      <c r="F102" s="31"/>
      <c r="G102" s="31"/>
    </row>
    <row r="103" spans="1:7">
      <c r="A103" s="31"/>
      <c r="B103" s="31"/>
      <c r="C103" s="31"/>
      <c r="D103" s="31"/>
      <c r="E103" s="31"/>
      <c r="F103" s="31"/>
      <c r="G103" s="31"/>
    </row>
    <row r="104" spans="1:7">
      <c r="A104" s="31"/>
      <c r="B104" s="31"/>
      <c r="C104" s="31"/>
      <c r="D104" s="31"/>
      <c r="E104" s="31"/>
      <c r="F104" s="31"/>
      <c r="G104" s="31"/>
    </row>
    <row r="105" spans="1:7">
      <c r="A105" s="31"/>
      <c r="B105" s="31"/>
      <c r="C105" s="31"/>
      <c r="D105" s="31"/>
      <c r="E105" s="31"/>
      <c r="F105" s="31"/>
      <c r="G105" s="31"/>
    </row>
    <row r="106" spans="1:7">
      <c r="A106" s="31"/>
      <c r="B106" s="31"/>
      <c r="C106" s="31"/>
      <c r="D106" s="31"/>
      <c r="E106" s="31"/>
      <c r="F106" s="31"/>
      <c r="G106" s="31"/>
    </row>
    <row r="107" spans="1:7">
      <c r="A107" s="31"/>
      <c r="B107" s="31"/>
      <c r="C107" s="31"/>
      <c r="D107" s="31"/>
      <c r="E107" s="31"/>
      <c r="F107" s="31"/>
      <c r="G107" s="31"/>
    </row>
    <row r="108" spans="1:7">
      <c r="A108" s="31"/>
      <c r="B108" s="31"/>
      <c r="C108" s="31"/>
      <c r="D108" s="31"/>
      <c r="E108" s="31"/>
      <c r="F108" s="31"/>
      <c r="G108" s="31"/>
    </row>
    <row r="109" spans="1:7">
      <c r="A109" s="31"/>
      <c r="B109" s="31"/>
      <c r="C109" s="31"/>
      <c r="D109" s="31"/>
      <c r="E109" s="31"/>
      <c r="F109" s="31"/>
      <c r="G109" s="31"/>
    </row>
    <row r="110" spans="1:7">
      <c r="A110" s="31"/>
      <c r="B110" s="31"/>
      <c r="C110" s="31"/>
      <c r="D110" s="31"/>
      <c r="E110" s="31"/>
      <c r="F110" s="31"/>
      <c r="G110" s="31"/>
    </row>
    <row r="111" spans="1:7">
      <c r="A111" s="31"/>
      <c r="B111" s="31"/>
      <c r="C111" s="31"/>
      <c r="D111" s="31"/>
      <c r="E111" s="31"/>
      <c r="F111" s="31"/>
      <c r="G111" s="31"/>
    </row>
    <row r="112" spans="1:7">
      <c r="A112" s="31"/>
      <c r="B112" s="31"/>
      <c r="C112" s="31"/>
      <c r="D112" s="31"/>
      <c r="E112" s="31"/>
      <c r="F112" s="31"/>
      <c r="G112" s="31"/>
    </row>
    <row r="113" spans="1:7">
      <c r="A113" s="31"/>
      <c r="B113" s="31"/>
      <c r="C113" s="31"/>
      <c r="D113" s="31"/>
      <c r="E113" s="31"/>
      <c r="F113" s="31"/>
      <c r="G113" s="31"/>
    </row>
    <row r="114" spans="1:7">
      <c r="A114" s="31"/>
      <c r="B114" s="31"/>
      <c r="C114" s="31"/>
      <c r="D114" s="31"/>
      <c r="E114" s="31"/>
      <c r="F114" s="31"/>
      <c r="G114" s="31"/>
    </row>
    <row r="115" spans="1:7">
      <c r="A115" s="31"/>
      <c r="B115" s="31"/>
      <c r="C115" s="31"/>
      <c r="D115" s="31"/>
      <c r="E115" s="31"/>
      <c r="F115" s="31"/>
      <c r="G115" s="31"/>
    </row>
    <row r="116" spans="1:7">
      <c r="A116" s="31"/>
      <c r="B116" s="31"/>
      <c r="C116" s="31"/>
      <c r="D116" s="31"/>
      <c r="E116" s="31"/>
      <c r="F116" s="31"/>
      <c r="G116" s="31"/>
    </row>
    <row r="117" spans="1:7">
      <c r="A117" s="31"/>
      <c r="B117" s="31"/>
      <c r="C117" s="31"/>
      <c r="D117" s="31"/>
      <c r="E117" s="31"/>
      <c r="F117" s="31"/>
      <c r="G117" s="31"/>
    </row>
    <row r="118" spans="1:7">
      <c r="A118" s="31"/>
      <c r="B118" s="31"/>
      <c r="C118" s="31"/>
      <c r="D118" s="31"/>
      <c r="E118" s="31"/>
      <c r="F118" s="31"/>
      <c r="G118" s="31"/>
    </row>
    <row r="119" spans="1:7">
      <c r="A119" s="31"/>
      <c r="B119" s="31"/>
      <c r="C119" s="31"/>
      <c r="D119" s="31"/>
      <c r="E119" s="31"/>
      <c r="F119" s="31"/>
      <c r="G119" s="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7"/>
  <sheetViews>
    <sheetView zoomScaleNormal="100" workbookViewId="0"/>
  </sheetViews>
  <sheetFormatPr baseColWidth="10" defaultRowHeight="15"/>
  <cols>
    <col min="1" max="1" width="14.28515625" style="28" customWidth="1"/>
    <col min="2" max="16384" width="11.42578125" style="28"/>
  </cols>
  <sheetData>
    <row r="1" spans="1:44">
      <c r="A1" s="28" t="s">
        <v>41</v>
      </c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</row>
    <row r="2" spans="1:44" s="60" customFormat="1"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62"/>
      <c r="X2" s="62"/>
      <c r="Y2" s="62"/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62"/>
      <c r="AN2" s="62"/>
      <c r="AO2" s="62"/>
      <c r="AP2" s="62"/>
      <c r="AQ2" s="62"/>
      <c r="AR2" s="62"/>
    </row>
    <row r="3" spans="1:44">
      <c r="B3" s="18" t="s">
        <v>13</v>
      </c>
      <c r="H3" s="31"/>
      <c r="I3" s="31"/>
      <c r="J3" s="31"/>
      <c r="K3" s="9"/>
      <c r="L3" s="31"/>
      <c r="M3" s="1"/>
      <c r="N3" s="3"/>
      <c r="O3" s="31"/>
      <c r="P3" s="31"/>
      <c r="Q3" s="31"/>
      <c r="R3" s="31"/>
      <c r="S3" s="31"/>
      <c r="T3" s="9"/>
      <c r="U3" s="31"/>
      <c r="V3" s="1"/>
      <c r="W3" s="3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</row>
    <row r="4" spans="1:44">
      <c r="B4" s="18" t="s">
        <v>46</v>
      </c>
      <c r="C4" s="28" t="s">
        <v>15</v>
      </c>
      <c r="D4" s="28" t="s">
        <v>3</v>
      </c>
      <c r="E4" s="28" t="s">
        <v>17</v>
      </c>
      <c r="F4" s="29"/>
      <c r="H4" s="31"/>
      <c r="I4" s="34"/>
      <c r="J4" s="33"/>
      <c r="K4" s="31"/>
      <c r="L4" s="31"/>
      <c r="M4" s="31"/>
      <c r="N4" s="31"/>
      <c r="O4" s="31"/>
      <c r="P4" s="31"/>
      <c r="Q4" s="31"/>
      <c r="R4" s="34"/>
      <c r="S4" s="33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</row>
    <row r="5" spans="1:44">
      <c r="A5" s="5" t="s">
        <v>5</v>
      </c>
      <c r="B5" s="28" t="s">
        <v>0</v>
      </c>
      <c r="C5" s="28">
        <v>0.78389641242510921</v>
      </c>
      <c r="D5" s="28">
        <v>1.0178181786473339</v>
      </c>
      <c r="E5" s="28">
        <v>1.1801898632732666</v>
      </c>
      <c r="H5" s="31"/>
      <c r="I5" s="34"/>
      <c r="J5" s="33"/>
      <c r="K5" s="1"/>
      <c r="L5" s="31"/>
      <c r="M5" s="1"/>
      <c r="N5" s="3"/>
      <c r="O5" s="31"/>
      <c r="P5" s="31"/>
      <c r="Q5" s="31"/>
      <c r="R5" s="34"/>
      <c r="S5" s="33"/>
      <c r="T5" s="1"/>
      <c r="U5" s="31"/>
      <c r="V5" s="1"/>
      <c r="W5" s="3"/>
      <c r="X5" s="31"/>
      <c r="Y5" s="34"/>
      <c r="Z5" s="8"/>
      <c r="AA5" s="9"/>
      <c r="AB5" s="31"/>
      <c r="AC5" s="1"/>
      <c r="AD5" s="3"/>
      <c r="AE5" s="31"/>
      <c r="AF5" s="31"/>
      <c r="AG5" s="34"/>
      <c r="AH5" s="33"/>
      <c r="AI5" s="9"/>
      <c r="AJ5" s="31"/>
      <c r="AK5" s="1"/>
      <c r="AL5" s="3"/>
      <c r="AM5" s="31"/>
      <c r="AN5" s="31"/>
      <c r="AO5" s="31"/>
      <c r="AP5" s="31"/>
      <c r="AQ5" s="31"/>
      <c r="AR5" s="31"/>
    </row>
    <row r="6" spans="1:44">
      <c r="C6" s="28">
        <v>0.76402669462532735</v>
      </c>
      <c r="D6" s="28">
        <v>0.7196863385502037</v>
      </c>
      <c r="E6" s="28">
        <v>1.282891265459831</v>
      </c>
      <c r="H6" s="31"/>
      <c r="I6" s="34"/>
      <c r="J6" s="33"/>
      <c r="K6" s="31"/>
      <c r="L6" s="31"/>
      <c r="M6" s="31"/>
      <c r="N6" s="31"/>
      <c r="O6" s="31"/>
      <c r="P6" s="31"/>
      <c r="Q6" s="31"/>
      <c r="R6" s="34"/>
      <c r="S6" s="33"/>
      <c r="T6" s="31"/>
      <c r="U6" s="31"/>
      <c r="V6" s="31"/>
      <c r="W6" s="31"/>
      <c r="X6" s="31"/>
      <c r="Y6" s="34"/>
      <c r="Z6" s="8"/>
      <c r="AA6" s="31"/>
      <c r="AB6" s="31"/>
      <c r="AC6" s="31"/>
      <c r="AD6" s="31"/>
      <c r="AE6" s="31"/>
      <c r="AF6" s="31"/>
      <c r="AG6" s="34"/>
      <c r="AH6" s="33"/>
      <c r="AI6" s="31"/>
      <c r="AJ6" s="31"/>
      <c r="AK6" s="31"/>
      <c r="AL6" s="31"/>
      <c r="AM6" s="31"/>
      <c r="AN6" s="31"/>
      <c r="AO6" s="31"/>
      <c r="AP6" s="31"/>
      <c r="AQ6" s="31"/>
      <c r="AR6" s="31"/>
    </row>
    <row r="7" spans="1:44">
      <c r="A7" s="5" t="s">
        <v>14</v>
      </c>
      <c r="B7" s="28" t="s">
        <v>0</v>
      </c>
      <c r="C7" s="28">
        <v>1.0004261731614379</v>
      </c>
      <c r="D7" s="28">
        <v>1.2182073390040751</v>
      </c>
      <c r="E7" s="28">
        <v>0.86171294207751781</v>
      </c>
      <c r="H7" s="31"/>
      <c r="I7" s="34"/>
      <c r="J7" s="33"/>
      <c r="K7" s="31"/>
      <c r="L7" s="31"/>
      <c r="M7" s="1"/>
      <c r="N7" s="3"/>
      <c r="O7" s="31"/>
      <c r="P7" s="31"/>
      <c r="Q7" s="31"/>
      <c r="R7" s="34"/>
      <c r="S7" s="33"/>
      <c r="T7" s="31"/>
      <c r="U7" s="31"/>
      <c r="V7" s="1"/>
      <c r="W7" s="3"/>
      <c r="X7" s="31"/>
      <c r="Y7" s="34"/>
      <c r="Z7" s="8"/>
      <c r="AA7" s="1"/>
      <c r="AB7" s="31"/>
      <c r="AC7" s="1"/>
      <c r="AD7" s="3"/>
      <c r="AE7" s="31"/>
      <c r="AF7" s="31"/>
      <c r="AG7" s="34"/>
      <c r="AH7" s="33"/>
      <c r="AI7" s="1"/>
      <c r="AJ7" s="31"/>
      <c r="AK7" s="1"/>
      <c r="AL7" s="3"/>
      <c r="AM7" s="31"/>
      <c r="AN7" s="31"/>
      <c r="AO7" s="31"/>
      <c r="AP7" s="31"/>
      <c r="AQ7" s="31"/>
      <c r="AR7" s="31"/>
    </row>
    <row r="8" spans="1:44">
      <c r="C8" s="28">
        <v>1.4516507197881252</v>
      </c>
      <c r="D8" s="28">
        <v>1.0442881437983873</v>
      </c>
      <c r="E8" s="28">
        <v>0.67520592918938493</v>
      </c>
      <c r="H8" s="31"/>
      <c r="I8" s="34"/>
      <c r="J8" s="33"/>
      <c r="K8" s="31"/>
      <c r="L8" s="31"/>
      <c r="M8" s="31"/>
      <c r="N8" s="31"/>
      <c r="O8" s="31"/>
      <c r="P8" s="31"/>
      <c r="Q8" s="31"/>
      <c r="R8" s="34"/>
      <c r="S8" s="33"/>
      <c r="T8" s="31"/>
      <c r="U8" s="31"/>
      <c r="V8" s="31"/>
      <c r="W8" s="31"/>
      <c r="X8" s="31"/>
      <c r="Y8" s="34"/>
      <c r="Z8" s="8"/>
      <c r="AA8" s="31"/>
      <c r="AB8" s="31"/>
      <c r="AC8" s="31"/>
      <c r="AD8" s="31"/>
      <c r="AE8" s="31"/>
      <c r="AF8" s="31"/>
      <c r="AG8" s="34"/>
      <c r="AH8" s="33"/>
      <c r="AI8" s="31"/>
      <c r="AJ8" s="31"/>
      <c r="AK8" s="31"/>
      <c r="AL8" s="31"/>
      <c r="AM8" s="31"/>
      <c r="AN8" s="31"/>
      <c r="AO8" s="31"/>
      <c r="AP8" s="31"/>
      <c r="AQ8" s="31"/>
      <c r="AR8" s="31"/>
    </row>
    <row r="9" spans="1:44">
      <c r="B9" s="28" t="s">
        <v>1</v>
      </c>
      <c r="C9" s="28">
        <v>0.56426937008201372</v>
      </c>
      <c r="D9" s="28">
        <v>0.95670195041474826</v>
      </c>
      <c r="E9" s="28">
        <v>1.1559706565666026</v>
      </c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</row>
    <row r="10" spans="1:44">
      <c r="B10" s="34"/>
      <c r="C10" s="28">
        <v>1.4357306299179864</v>
      </c>
      <c r="D10" s="28">
        <v>1.043298049585252</v>
      </c>
      <c r="E10" s="28">
        <v>0.84402934343339719</v>
      </c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4"/>
      <c r="Z10" s="33"/>
      <c r="AA10" s="9"/>
      <c r="AB10" s="31"/>
      <c r="AC10" s="1"/>
      <c r="AD10" s="3"/>
      <c r="AE10" s="31"/>
      <c r="AF10" s="31"/>
      <c r="AG10" s="34"/>
      <c r="AH10" s="33"/>
      <c r="AI10" s="9"/>
      <c r="AJ10" s="31"/>
      <c r="AK10" s="1"/>
      <c r="AL10" s="3"/>
      <c r="AM10" s="31"/>
      <c r="AN10" s="31"/>
      <c r="AO10" s="31"/>
      <c r="AP10" s="31"/>
      <c r="AQ10" s="31"/>
      <c r="AR10" s="31"/>
    </row>
    <row r="11" spans="1:44">
      <c r="A11" s="5" t="s">
        <v>20</v>
      </c>
      <c r="B11" s="28" t="s">
        <v>0</v>
      </c>
      <c r="C11" s="28">
        <v>0.96085138780368473</v>
      </c>
      <c r="D11" s="28">
        <v>1.0706665662631483</v>
      </c>
      <c r="E11" s="28">
        <v>1.1974217076092306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4"/>
      <c r="Z11" s="33"/>
      <c r="AA11" s="31"/>
      <c r="AB11" s="31"/>
      <c r="AC11" s="31"/>
      <c r="AD11" s="31"/>
      <c r="AE11" s="31"/>
      <c r="AF11" s="31"/>
      <c r="AG11" s="34"/>
      <c r="AH11" s="33"/>
      <c r="AI11" s="31"/>
      <c r="AJ11" s="31"/>
      <c r="AK11" s="31"/>
      <c r="AL11" s="31"/>
      <c r="AM11" s="31"/>
      <c r="AN11" s="31"/>
      <c r="AO11" s="31"/>
      <c r="AP11" s="31"/>
      <c r="AQ11" s="31"/>
      <c r="AR11" s="31"/>
    </row>
    <row r="12" spans="1:44">
      <c r="C12" s="28">
        <v>0.8642947552277358</v>
      </c>
      <c r="D12" s="28">
        <v>0.85250456418897824</v>
      </c>
      <c r="E12" s="28">
        <v>1.0910077984441751</v>
      </c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4"/>
      <c r="Z12" s="33"/>
      <c r="AA12" s="1"/>
      <c r="AB12" s="31"/>
      <c r="AC12" s="1"/>
      <c r="AD12" s="3"/>
      <c r="AE12" s="31"/>
      <c r="AF12" s="31"/>
      <c r="AG12" s="34"/>
      <c r="AH12" s="33"/>
      <c r="AI12" s="1"/>
      <c r="AJ12" s="31"/>
      <c r="AK12" s="1"/>
      <c r="AL12" s="3"/>
      <c r="AM12" s="31"/>
      <c r="AN12" s="31"/>
      <c r="AO12" s="31"/>
      <c r="AP12" s="31"/>
      <c r="AQ12" s="31"/>
      <c r="AR12" s="31"/>
    </row>
    <row r="13" spans="1:44">
      <c r="A13" s="5"/>
      <c r="B13" s="28" t="s">
        <v>1</v>
      </c>
      <c r="C13" s="28">
        <v>0.76261426630658413</v>
      </c>
      <c r="D13" s="28">
        <v>0.71916245876688267</v>
      </c>
      <c r="E13" s="28">
        <v>0.40994785036336384</v>
      </c>
      <c r="H13" s="31"/>
      <c r="I13" s="31"/>
      <c r="J13" s="31"/>
      <c r="K13" s="9"/>
      <c r="L13" s="31"/>
      <c r="M13" s="1"/>
      <c r="N13" s="3"/>
      <c r="O13" s="3"/>
      <c r="P13" s="31"/>
      <c r="Q13" s="31"/>
      <c r="R13" s="31"/>
      <c r="S13" s="31"/>
      <c r="T13" s="9"/>
      <c r="U13" s="31"/>
      <c r="V13" s="1"/>
      <c r="W13" s="3"/>
      <c r="X13" s="31"/>
      <c r="Y13" s="34"/>
      <c r="Z13" s="33"/>
      <c r="AA13" s="31"/>
      <c r="AB13" s="31"/>
      <c r="AC13" s="31"/>
      <c r="AD13" s="31"/>
      <c r="AE13" s="31"/>
      <c r="AF13" s="31"/>
      <c r="AG13" s="34"/>
      <c r="AH13" s="33"/>
      <c r="AI13" s="31"/>
      <c r="AJ13" s="31"/>
      <c r="AK13" s="31"/>
      <c r="AL13" s="31"/>
      <c r="AM13" s="31"/>
      <c r="AN13" s="31"/>
      <c r="AO13" s="31"/>
      <c r="AP13" s="31"/>
      <c r="AQ13" s="31"/>
      <c r="AR13" s="31"/>
    </row>
    <row r="14" spans="1:44">
      <c r="C14" s="28">
        <v>1.4122395906619956</v>
      </c>
      <c r="D14" s="28">
        <v>1.3576664107809904</v>
      </c>
      <c r="E14" s="28">
        <v>1.3016226435832301</v>
      </c>
      <c r="H14" s="31"/>
      <c r="I14" s="34"/>
      <c r="J14" s="33"/>
      <c r="K14" s="9"/>
      <c r="L14" s="31"/>
      <c r="M14" s="1"/>
      <c r="N14" s="3"/>
      <c r="O14" s="3"/>
      <c r="P14" s="31"/>
      <c r="Q14" s="31"/>
      <c r="R14" s="34"/>
      <c r="S14" s="33"/>
      <c r="T14" s="9"/>
      <c r="U14" s="31"/>
      <c r="V14" s="1"/>
      <c r="W14" s="3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</row>
    <row r="15" spans="1:44">
      <c r="C15" s="31"/>
      <c r="H15" s="31"/>
      <c r="I15" s="34"/>
      <c r="J15" s="33"/>
      <c r="K15" s="31"/>
      <c r="L15" s="31"/>
      <c r="M15" s="31"/>
      <c r="N15" s="31"/>
      <c r="O15" s="3"/>
      <c r="P15" s="31"/>
      <c r="Q15" s="31"/>
      <c r="R15" s="34"/>
      <c r="S15" s="33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</row>
    <row r="16" spans="1:44">
      <c r="B16" s="18" t="s">
        <v>21</v>
      </c>
      <c r="C16" s="37">
        <f>AVERAGE(C5:C15)</f>
        <v>1</v>
      </c>
      <c r="D16" s="37">
        <f>AVERAGE(D5:D15)</f>
        <v>0.99999999999999978</v>
      </c>
      <c r="E16" s="37">
        <f>AVERAGE(E5:E15)</f>
        <v>1.0000000000000002</v>
      </c>
      <c r="F16" s="37"/>
      <c r="H16" s="31"/>
      <c r="I16" s="34"/>
      <c r="J16" s="33"/>
      <c r="K16" s="1"/>
      <c r="L16" s="31"/>
      <c r="M16" s="1"/>
      <c r="N16" s="3"/>
      <c r="O16" s="3"/>
      <c r="P16" s="31"/>
      <c r="Q16" s="31"/>
      <c r="R16" s="34"/>
      <c r="S16" s="33"/>
      <c r="T16" s="1"/>
      <c r="U16" s="31"/>
      <c r="V16" s="1"/>
      <c r="W16" s="3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</row>
    <row r="17" spans="1:44">
      <c r="B17" s="28" t="s">
        <v>43</v>
      </c>
      <c r="C17" s="2">
        <f>STDEV(C5:C14)</f>
        <v>0.32185867730077833</v>
      </c>
      <c r="D17" s="2">
        <f>STDEV(D5:D14)</f>
        <v>0.20159426085777923</v>
      </c>
      <c r="E17" s="2">
        <f>STDEV(E5:E14)</f>
        <v>0.29290869900364508</v>
      </c>
      <c r="F17" s="2"/>
      <c r="H17" s="31"/>
      <c r="I17" s="34"/>
      <c r="J17" s="33"/>
      <c r="K17" s="31"/>
      <c r="L17" s="31"/>
      <c r="M17" s="31"/>
      <c r="N17" s="31"/>
      <c r="O17" s="31"/>
      <c r="P17" s="31"/>
      <c r="Q17" s="31"/>
      <c r="R17" s="34"/>
      <c r="S17" s="33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</row>
    <row r="18" spans="1:44">
      <c r="B18" s="28" t="s">
        <v>22</v>
      </c>
      <c r="C18" s="2">
        <f t="shared" ref="C18:D18" si="0">CONFIDENCE(0.05,C17,10)</f>
        <v>0.19948640929513931</v>
      </c>
      <c r="D18" s="2">
        <f t="shared" si="0"/>
        <v>0.12494712142076146</v>
      </c>
      <c r="E18" s="2">
        <f>CONFIDENCE(0.05,E17,10)</f>
        <v>0.18154335656125126</v>
      </c>
      <c r="F18" s="2"/>
      <c r="H18" s="31"/>
      <c r="I18" s="31"/>
      <c r="J18" s="34"/>
      <c r="K18" s="33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</row>
    <row r="19" spans="1:44">
      <c r="B19" s="60" t="s">
        <v>151</v>
      </c>
      <c r="C19" s="103">
        <v>10</v>
      </c>
      <c r="D19" s="103">
        <v>10</v>
      </c>
      <c r="E19" s="103">
        <v>10</v>
      </c>
      <c r="F19" s="2"/>
      <c r="H19" s="31"/>
      <c r="I19" s="31"/>
      <c r="J19" s="34"/>
      <c r="K19" s="33"/>
      <c r="L19" s="31"/>
      <c r="M19" s="31"/>
      <c r="N19" s="31"/>
      <c r="O19" s="31"/>
      <c r="P19" s="31"/>
      <c r="Q19" s="31"/>
      <c r="R19" s="34"/>
      <c r="S19" s="33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</row>
    <row r="20" spans="1:44">
      <c r="C20" s="2"/>
      <c r="D20" s="2"/>
      <c r="E20" s="2"/>
      <c r="F20" s="2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</row>
    <row r="21" spans="1:44">
      <c r="B21" s="18" t="s">
        <v>18</v>
      </c>
      <c r="C21" s="18"/>
      <c r="D21" s="18"/>
      <c r="E21" s="41"/>
      <c r="F21" s="4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</row>
    <row r="22" spans="1:44">
      <c r="B22" s="18" t="s">
        <v>46</v>
      </c>
      <c r="C22" s="28" t="s">
        <v>15</v>
      </c>
      <c r="D22" s="28" t="s">
        <v>3</v>
      </c>
      <c r="E22" s="28" t="s">
        <v>17</v>
      </c>
      <c r="J22" s="60"/>
      <c r="K22" s="60"/>
      <c r="L22" s="60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13"/>
      <c r="Z22" s="13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</row>
    <row r="23" spans="1:44">
      <c r="A23" s="5" t="s">
        <v>5</v>
      </c>
      <c r="B23" s="28" t="s">
        <v>0</v>
      </c>
      <c r="C23" s="28">
        <v>32.022445144967399</v>
      </c>
      <c r="D23" s="28">
        <v>2.4999150127113374</v>
      </c>
      <c r="E23" s="28">
        <v>3.5825776299313912</v>
      </c>
      <c r="J23" s="37"/>
      <c r="K23" s="37"/>
      <c r="L23" s="37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</row>
    <row r="24" spans="1:44">
      <c r="C24" s="28">
        <v>33.066800136974166</v>
      </c>
      <c r="D24" s="28">
        <v>3.2524769018255628</v>
      </c>
      <c r="E24" s="28">
        <v>5.1651764509749221</v>
      </c>
      <c r="J24" s="2"/>
      <c r="K24" s="2"/>
      <c r="L24" s="2"/>
      <c r="M24" s="1"/>
      <c r="N24" s="3"/>
      <c r="O24" s="31"/>
      <c r="P24" s="34"/>
      <c r="Q24" s="14"/>
      <c r="R24" s="34"/>
      <c r="S24" s="14"/>
      <c r="T24" s="9"/>
      <c r="U24" s="31"/>
      <c r="V24" s="1"/>
      <c r="W24" s="3"/>
      <c r="X24" s="31"/>
      <c r="Y24" s="9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</row>
    <row r="25" spans="1:44">
      <c r="A25" s="5" t="s">
        <v>14</v>
      </c>
      <c r="B25" s="28" t="s">
        <v>0</v>
      </c>
      <c r="C25" s="28">
        <v>48.688930501778678</v>
      </c>
      <c r="D25" s="28">
        <v>6.1738471067392737</v>
      </c>
      <c r="E25" s="28">
        <v>18.381241037634901</v>
      </c>
      <c r="J25" s="2"/>
      <c r="K25" s="2"/>
      <c r="L25" s="2"/>
      <c r="M25" s="31"/>
      <c r="N25" s="31"/>
      <c r="O25" s="31"/>
      <c r="P25" s="34"/>
      <c r="Q25" s="14"/>
      <c r="R25" s="34"/>
      <c r="S25" s="14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</row>
    <row r="26" spans="1:44">
      <c r="C26" s="28">
        <v>55.714532558185788</v>
      </c>
      <c r="D26" s="28">
        <v>6.711101979433268</v>
      </c>
      <c r="E26" s="28">
        <v>14.777419621304682</v>
      </c>
      <c r="H26" s="31"/>
      <c r="I26" s="34"/>
      <c r="J26" s="14"/>
      <c r="K26" s="1"/>
      <c r="L26" s="31"/>
      <c r="M26" s="31"/>
      <c r="N26" s="31"/>
      <c r="O26" s="31"/>
      <c r="P26" s="34"/>
      <c r="Q26" s="14"/>
      <c r="R26" s="34"/>
      <c r="S26" s="14"/>
      <c r="T26" s="1"/>
      <c r="U26" s="31"/>
      <c r="V26" s="31"/>
      <c r="W26" s="31"/>
      <c r="X26" s="31"/>
      <c r="Y26" s="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</row>
    <row r="27" spans="1:44">
      <c r="B27" s="28" t="s">
        <v>1</v>
      </c>
      <c r="C27" s="28">
        <v>12.087574881278213</v>
      </c>
      <c r="D27" s="28">
        <v>8.9892286714726612</v>
      </c>
      <c r="E27" s="28">
        <v>12.830443913850194</v>
      </c>
      <c r="H27" s="31"/>
      <c r="I27" s="34"/>
      <c r="J27" s="14"/>
      <c r="K27" s="31"/>
      <c r="L27" s="31"/>
      <c r="M27" s="31"/>
      <c r="N27" s="31"/>
      <c r="O27" s="31"/>
      <c r="P27" s="34"/>
      <c r="Q27" s="14"/>
      <c r="R27" s="34"/>
      <c r="S27" s="14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</row>
    <row r="28" spans="1:44">
      <c r="B28" s="34"/>
      <c r="C28" s="28">
        <v>10.907836042259753</v>
      </c>
      <c r="D28" s="28">
        <v>8.3764409682553094</v>
      </c>
      <c r="E28" s="28">
        <v>9.7986257427640755</v>
      </c>
      <c r="H28" s="31"/>
      <c r="I28" s="34"/>
      <c r="J28" s="33"/>
      <c r="K28" s="31"/>
      <c r="L28" s="31"/>
      <c r="M28" s="1"/>
      <c r="N28" s="3"/>
      <c r="O28" s="31"/>
      <c r="P28" s="31"/>
      <c r="Q28" s="14"/>
      <c r="R28" s="34"/>
      <c r="S28" s="33"/>
      <c r="T28" s="31"/>
      <c r="U28" s="31"/>
      <c r="V28" s="1"/>
      <c r="W28" s="3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</row>
    <row r="29" spans="1:44">
      <c r="A29" s="5" t="s">
        <v>20</v>
      </c>
      <c r="B29" s="28" t="s">
        <v>0</v>
      </c>
      <c r="C29" s="28">
        <v>39.503863438091464</v>
      </c>
      <c r="D29" s="28">
        <v>6.6482636798476422</v>
      </c>
      <c r="E29" s="28">
        <v>7.411521175103517</v>
      </c>
      <c r="H29" s="31"/>
      <c r="I29" s="34"/>
      <c r="J29" s="33"/>
      <c r="K29" s="31"/>
      <c r="L29" s="31"/>
      <c r="M29" s="31"/>
      <c r="N29" s="31"/>
      <c r="O29" s="31"/>
      <c r="P29" s="34"/>
      <c r="Q29" s="14"/>
      <c r="R29" s="34"/>
      <c r="S29" s="33"/>
      <c r="T29" s="31"/>
      <c r="U29" s="31"/>
      <c r="V29" s="31"/>
      <c r="W29" s="31"/>
      <c r="X29" s="31"/>
      <c r="Y29" s="9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</row>
    <row r="30" spans="1:44">
      <c r="C30" s="28">
        <v>35.420236701295764</v>
      </c>
      <c r="D30" s="28">
        <v>7.3909894103004703</v>
      </c>
      <c r="E30" s="28">
        <v>8.2925716746199747</v>
      </c>
      <c r="H30" s="31"/>
      <c r="I30" s="34"/>
      <c r="J30" s="33"/>
      <c r="K30" s="31"/>
      <c r="L30" s="31"/>
      <c r="M30" s="31"/>
      <c r="N30" s="31"/>
      <c r="O30" s="31"/>
      <c r="P30" s="34"/>
      <c r="Q30" s="14"/>
      <c r="R30" s="34"/>
      <c r="S30" s="33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</row>
    <row r="31" spans="1:44">
      <c r="A31" s="5"/>
      <c r="B31" s="28" t="s">
        <v>1</v>
      </c>
      <c r="C31" s="31">
        <v>10.696844356574513</v>
      </c>
      <c r="D31" s="28">
        <v>5.744149117681661</v>
      </c>
      <c r="E31" s="28">
        <v>8.9859530915015853</v>
      </c>
      <c r="H31" s="31"/>
      <c r="I31" s="34"/>
      <c r="J31" s="33"/>
      <c r="K31" s="31"/>
      <c r="L31" s="31"/>
      <c r="M31" s="31"/>
      <c r="N31" s="31"/>
      <c r="O31" s="31"/>
      <c r="P31" s="34"/>
      <c r="Q31" s="14"/>
      <c r="R31" s="34"/>
      <c r="S31" s="33"/>
      <c r="T31" s="31"/>
      <c r="U31" s="31"/>
      <c r="V31" s="31"/>
      <c r="W31" s="31"/>
      <c r="X31" s="31"/>
      <c r="Y31" s="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</row>
    <row r="32" spans="1:44">
      <c r="C32" s="31">
        <v>23.785041300892686</v>
      </c>
      <c r="D32" s="28">
        <v>2.1376921388354968</v>
      </c>
      <c r="E32" s="28">
        <v>8.7021480383916678</v>
      </c>
      <c r="H32" s="31"/>
      <c r="I32" s="34"/>
      <c r="J32" s="33"/>
      <c r="K32" s="31"/>
      <c r="L32" s="31"/>
      <c r="M32" s="31"/>
      <c r="N32" s="31"/>
      <c r="O32" s="31"/>
      <c r="P32" s="34"/>
      <c r="Q32" s="14"/>
      <c r="R32" s="34"/>
      <c r="S32" s="33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</row>
    <row r="33" spans="1:44">
      <c r="B33" s="18" t="s">
        <v>21</v>
      </c>
      <c r="C33" s="37">
        <f>AVERAGE(C22:C32)</f>
        <v>30.189410506229841</v>
      </c>
      <c r="D33" s="37">
        <f>AVERAGE(D22:D32)</f>
        <v>5.792410498710268</v>
      </c>
      <c r="E33" s="37">
        <f>AVERAGE(E22:E32)</f>
        <v>9.7927678376076912</v>
      </c>
      <c r="F33" s="37"/>
      <c r="G33" s="37"/>
      <c r="H33" s="31"/>
      <c r="I33" s="34"/>
      <c r="J33" s="33"/>
      <c r="K33" s="31"/>
      <c r="L33" s="31"/>
      <c r="M33" s="31"/>
      <c r="N33" s="31"/>
      <c r="O33" s="31"/>
      <c r="P33" s="31"/>
      <c r="Q33" s="9"/>
      <c r="R33" s="34"/>
      <c r="S33" s="33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</row>
    <row r="34" spans="1:44">
      <c r="A34" s="31"/>
      <c r="B34" s="28" t="s">
        <v>43</v>
      </c>
      <c r="C34" s="2">
        <f>STDEV(C22:C31)</f>
        <v>16.561938419527156</v>
      </c>
      <c r="D34" s="2">
        <f>STDEV(D22:D31)</f>
        <v>2.1501249388533292</v>
      </c>
      <c r="E34" s="2">
        <f>STDEV(E22:E31)</f>
        <v>4.6938378883304432</v>
      </c>
      <c r="F34" s="2"/>
      <c r="G34" s="2"/>
      <c r="H34" s="31"/>
      <c r="I34" s="34"/>
      <c r="J34" s="33"/>
      <c r="K34" s="31"/>
      <c r="L34" s="31"/>
      <c r="M34" s="31"/>
      <c r="N34" s="31"/>
      <c r="O34" s="31"/>
      <c r="P34" s="31"/>
      <c r="Q34" s="31"/>
      <c r="R34" s="34"/>
      <c r="S34" s="33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</row>
    <row r="35" spans="1:44">
      <c r="A35" s="31"/>
      <c r="B35" s="28" t="s">
        <v>22</v>
      </c>
      <c r="C35" s="2">
        <f>CONFIDENCE(0.05,C34,10)</f>
        <v>10.26500715775699</v>
      </c>
      <c r="D35" s="2">
        <f t="shared" ref="D35:E35" si="1">CONFIDENCE(0.05,D34,10)</f>
        <v>1.3326367559354424</v>
      </c>
      <c r="E35" s="2">
        <f t="shared" si="1"/>
        <v>2.9092174056301414</v>
      </c>
      <c r="F35" s="2"/>
      <c r="G35" s="2"/>
      <c r="H35" s="31"/>
      <c r="I35" s="34"/>
      <c r="J35" s="33"/>
      <c r="K35" s="31"/>
      <c r="L35" s="31"/>
      <c r="M35" s="31"/>
      <c r="N35" s="31"/>
      <c r="O35" s="31"/>
      <c r="P35" s="31"/>
      <c r="Q35" s="31"/>
      <c r="R35" s="31"/>
      <c r="S35" s="31"/>
      <c r="T35" s="13"/>
      <c r="U35" s="13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</row>
    <row r="36" spans="1:44">
      <c r="B36" s="60" t="s">
        <v>151</v>
      </c>
      <c r="C36" s="103">
        <v>10</v>
      </c>
      <c r="D36" s="103">
        <v>10</v>
      </c>
      <c r="E36" s="103">
        <v>10</v>
      </c>
      <c r="H36" s="31"/>
      <c r="I36" s="31"/>
      <c r="J36" s="31"/>
      <c r="K36" s="27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</row>
    <row r="37" spans="1:44">
      <c r="A37" s="60" t="s">
        <v>135</v>
      </c>
      <c r="B37" s="60" t="s">
        <v>133</v>
      </c>
      <c r="C37" s="38" t="s">
        <v>137</v>
      </c>
      <c r="D37" s="38" t="s">
        <v>137</v>
      </c>
      <c r="E37" s="38" t="s">
        <v>137</v>
      </c>
      <c r="H37" s="31"/>
      <c r="I37" s="31"/>
      <c r="J37" s="34"/>
      <c r="K37" s="8"/>
      <c r="L37" s="31"/>
      <c r="M37" s="31"/>
      <c r="N37" s="31"/>
      <c r="O37" s="31"/>
      <c r="P37" s="31"/>
      <c r="Q37" s="31"/>
      <c r="R37" s="34"/>
      <c r="S37" s="14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</row>
    <row r="38" spans="1:44">
      <c r="A38" t="s">
        <v>146</v>
      </c>
      <c r="C38" s="38"/>
      <c r="D38" s="38"/>
      <c r="E38" s="38"/>
      <c r="H38" s="31"/>
      <c r="I38" s="31"/>
      <c r="J38" s="34"/>
      <c r="K38" s="8"/>
      <c r="L38" s="1"/>
      <c r="M38" s="31"/>
      <c r="N38" s="31"/>
      <c r="O38" s="31"/>
      <c r="P38" s="31"/>
      <c r="Q38" s="31"/>
      <c r="R38" s="31"/>
      <c r="S38" s="31"/>
      <c r="T38" s="13"/>
      <c r="U38" s="13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</row>
    <row r="39" spans="1:44">
      <c r="A39" s="60" t="s">
        <v>141</v>
      </c>
      <c r="H39" s="31"/>
      <c r="I39" s="31"/>
      <c r="J39" s="34"/>
      <c r="K39" s="8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</row>
    <row r="40" spans="1:44">
      <c r="A40" s="60"/>
      <c r="H40" s="31"/>
      <c r="I40" s="25"/>
      <c r="J40" s="31"/>
      <c r="K40" s="31"/>
      <c r="L40" s="31"/>
      <c r="M40" s="31"/>
      <c r="N40" s="31"/>
      <c r="O40" s="3"/>
      <c r="P40" s="31"/>
      <c r="Q40" s="31"/>
      <c r="R40" s="25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</row>
    <row r="41" spans="1:44">
      <c r="A41" s="26"/>
      <c r="H41" s="31"/>
      <c r="I41" s="12"/>
      <c r="J41" s="33"/>
      <c r="K41" s="9"/>
      <c r="L41" s="31"/>
      <c r="M41" s="1"/>
      <c r="N41" s="3"/>
      <c r="O41" s="31"/>
      <c r="P41" s="31"/>
      <c r="Q41" s="31"/>
      <c r="R41" s="12"/>
      <c r="S41" s="33"/>
      <c r="T41" s="9"/>
      <c r="U41" s="31"/>
      <c r="V41" s="1"/>
      <c r="W41" s="3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</row>
    <row r="42" spans="1:44">
      <c r="H42" s="31"/>
      <c r="I42" s="12"/>
      <c r="J42" s="33"/>
      <c r="K42" s="31"/>
      <c r="L42" s="31"/>
      <c r="M42" s="31"/>
      <c r="N42" s="31"/>
      <c r="O42" s="31"/>
      <c r="P42" s="31"/>
      <c r="Q42" s="31"/>
      <c r="R42" s="12"/>
      <c r="S42" s="33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</row>
    <row r="43" spans="1:44">
      <c r="H43" s="31"/>
      <c r="I43" s="12"/>
      <c r="J43" s="33"/>
      <c r="K43" s="1"/>
      <c r="L43" s="31"/>
      <c r="M43" s="1"/>
      <c r="N43" s="3"/>
      <c r="O43" s="31"/>
      <c r="P43" s="31"/>
      <c r="Q43" s="31"/>
      <c r="R43" s="12"/>
      <c r="S43" s="33"/>
      <c r="T43" s="1"/>
      <c r="U43" s="31"/>
      <c r="V43" s="1"/>
      <c r="W43" s="3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</row>
    <row r="44" spans="1:44">
      <c r="H44" s="31"/>
      <c r="I44" s="12"/>
      <c r="J44" s="33"/>
      <c r="K44" s="31"/>
      <c r="L44" s="31"/>
      <c r="M44" s="31"/>
      <c r="N44" s="31"/>
      <c r="O44" s="31"/>
      <c r="P44" s="31"/>
      <c r="Q44" s="31"/>
      <c r="R44" s="12"/>
      <c r="S44" s="33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</row>
    <row r="45" spans="1:44">
      <c r="H45" s="31"/>
      <c r="I45" s="12"/>
      <c r="J45" s="33"/>
      <c r="K45" s="31"/>
      <c r="L45" s="31"/>
      <c r="M45" s="31"/>
      <c r="N45" s="31"/>
      <c r="O45" s="31"/>
      <c r="P45" s="31"/>
      <c r="Q45" s="31"/>
      <c r="R45" s="12"/>
      <c r="S45" s="33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</row>
    <row r="46" spans="1:44">
      <c r="H46" s="31"/>
      <c r="I46" s="12"/>
      <c r="J46" s="33"/>
      <c r="K46" s="9"/>
      <c r="L46" s="31"/>
      <c r="M46" s="31"/>
      <c r="N46" s="31"/>
      <c r="O46" s="31"/>
      <c r="P46" s="31"/>
      <c r="Q46" s="31"/>
      <c r="R46" s="12"/>
      <c r="S46" s="33"/>
      <c r="T46" s="9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</row>
    <row r="47" spans="1:44">
      <c r="H47" s="31"/>
      <c r="I47" s="12"/>
      <c r="J47" s="33"/>
      <c r="K47" s="31"/>
      <c r="L47" s="31"/>
      <c r="M47" s="10"/>
      <c r="N47" s="3"/>
      <c r="O47" s="31"/>
      <c r="P47" s="31"/>
      <c r="Q47" s="31"/>
      <c r="R47" s="12"/>
      <c r="S47" s="33"/>
      <c r="T47" s="31"/>
      <c r="U47" s="31"/>
      <c r="V47" s="10"/>
      <c r="W47" s="3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</row>
    <row r="48" spans="1:44">
      <c r="H48" s="31"/>
      <c r="I48" s="12"/>
      <c r="J48" s="33"/>
      <c r="K48" s="1"/>
      <c r="L48" s="31"/>
      <c r="M48" s="1"/>
      <c r="N48" s="3"/>
      <c r="O48" s="31"/>
      <c r="P48" s="31"/>
      <c r="Q48" s="31"/>
      <c r="R48" s="12"/>
      <c r="S48" s="33"/>
      <c r="T48" s="1"/>
      <c r="U48" s="31"/>
      <c r="V48" s="1"/>
      <c r="W48" s="3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</row>
    <row r="49" spans="1:44">
      <c r="H49" s="31"/>
      <c r="I49" s="12"/>
      <c r="J49" s="33"/>
      <c r="K49" s="1"/>
      <c r="L49" s="31"/>
      <c r="M49" s="31"/>
      <c r="N49" s="31"/>
      <c r="O49" s="31"/>
      <c r="P49" s="31"/>
      <c r="Q49" s="31"/>
      <c r="R49" s="12"/>
      <c r="S49" s="33"/>
      <c r="T49" s="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</row>
    <row r="50" spans="1:44"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4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</row>
    <row r="51" spans="1:44"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4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</row>
    <row r="52" spans="1:44">
      <c r="A52" s="31"/>
      <c r="B52" s="31"/>
      <c r="D52" s="31"/>
      <c r="E52" s="31"/>
      <c r="F52" s="31"/>
      <c r="G52" s="31"/>
      <c r="H52" s="31"/>
      <c r="I52" s="25"/>
      <c r="J52" s="31"/>
      <c r="K52" s="31"/>
      <c r="L52" s="31"/>
      <c r="M52" s="31"/>
      <c r="N52" s="31"/>
      <c r="O52" s="31"/>
      <c r="P52" s="25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</row>
    <row r="53" spans="1:44">
      <c r="A53" s="12"/>
      <c r="B53" s="33"/>
      <c r="D53" s="31"/>
      <c r="E53" s="1"/>
      <c r="F53" s="31"/>
      <c r="G53" s="31"/>
      <c r="H53" s="31"/>
      <c r="I53" s="12"/>
      <c r="J53" s="33"/>
      <c r="K53" s="9"/>
      <c r="L53" s="31"/>
      <c r="M53" s="1"/>
      <c r="N53" s="3"/>
      <c r="O53" s="31"/>
      <c r="P53" s="12"/>
      <c r="Q53" s="33"/>
      <c r="R53" s="9"/>
      <c r="S53" s="31"/>
      <c r="T53" s="1"/>
      <c r="U53" s="3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</row>
    <row r="54" spans="1:44">
      <c r="A54" s="12"/>
      <c r="B54" s="33"/>
      <c r="D54" s="31"/>
      <c r="E54" s="31"/>
      <c r="F54" s="31"/>
      <c r="G54" s="31"/>
      <c r="H54" s="31"/>
      <c r="I54" s="12"/>
      <c r="J54" s="33"/>
      <c r="K54" s="31"/>
      <c r="L54" s="31"/>
      <c r="M54" s="31"/>
      <c r="N54" s="31"/>
      <c r="O54" s="31"/>
      <c r="P54" s="12"/>
      <c r="Q54" s="33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</row>
    <row r="55" spans="1:44">
      <c r="A55" s="12"/>
      <c r="B55" s="33"/>
      <c r="C55" s="31"/>
      <c r="D55" s="31"/>
      <c r="E55" s="1"/>
      <c r="F55" s="3"/>
      <c r="G55" s="31"/>
      <c r="H55" s="31"/>
      <c r="I55" s="12"/>
      <c r="J55" s="33"/>
      <c r="K55" s="1"/>
      <c r="L55" s="31"/>
      <c r="M55" s="1"/>
      <c r="N55" s="3"/>
      <c r="O55" s="31"/>
      <c r="P55" s="12"/>
      <c r="Q55" s="31"/>
      <c r="R55" s="31"/>
      <c r="S55" s="31"/>
      <c r="T55" s="1"/>
      <c r="U55" s="3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</row>
    <row r="56" spans="1:44">
      <c r="A56" s="12"/>
      <c r="B56" s="33"/>
      <c r="C56" s="31"/>
      <c r="D56" s="31"/>
      <c r="E56" s="31"/>
      <c r="F56" s="31"/>
      <c r="G56" s="31"/>
      <c r="H56" s="31"/>
      <c r="I56" s="12"/>
      <c r="J56" s="33"/>
      <c r="K56" s="31"/>
      <c r="L56" s="31"/>
      <c r="M56" s="31"/>
      <c r="N56" s="31"/>
      <c r="O56" s="31"/>
      <c r="P56" s="12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</row>
    <row r="57" spans="1:44">
      <c r="A57" s="12"/>
      <c r="B57" s="33"/>
      <c r="C57" s="31"/>
      <c r="D57" s="31"/>
      <c r="E57" s="31"/>
      <c r="F57" s="31"/>
      <c r="G57" s="31"/>
      <c r="H57" s="31"/>
      <c r="I57" s="12"/>
      <c r="J57" s="33"/>
      <c r="K57" s="31"/>
      <c r="L57" s="31"/>
      <c r="M57" s="31"/>
      <c r="N57" s="31"/>
      <c r="O57" s="31"/>
      <c r="P57" s="12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</row>
    <row r="58" spans="1:44">
      <c r="A58" s="12"/>
      <c r="B58" s="33"/>
      <c r="C58" s="9"/>
      <c r="D58" s="31"/>
      <c r="E58" s="1"/>
      <c r="F58" s="3"/>
      <c r="G58" s="31"/>
      <c r="H58" s="31"/>
      <c r="I58" s="12"/>
      <c r="J58" s="33"/>
      <c r="K58" s="9"/>
      <c r="L58" s="31"/>
      <c r="M58" s="1"/>
      <c r="N58" s="3"/>
      <c r="O58" s="31"/>
      <c r="P58" s="12"/>
      <c r="Q58" s="31"/>
      <c r="R58" s="31"/>
      <c r="S58" s="31"/>
      <c r="T58" s="1"/>
      <c r="U58" s="3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</row>
    <row r="59" spans="1:44">
      <c r="A59" s="12"/>
      <c r="B59" s="33"/>
      <c r="C59" s="31"/>
      <c r="D59" s="31"/>
      <c r="E59" s="31"/>
      <c r="F59" s="31"/>
      <c r="G59" s="31"/>
      <c r="H59" s="31"/>
      <c r="I59" s="12"/>
      <c r="J59" s="33"/>
      <c r="K59" s="31"/>
      <c r="L59" s="31"/>
      <c r="M59" s="31"/>
      <c r="N59" s="31"/>
      <c r="O59" s="31"/>
      <c r="P59" s="12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</row>
    <row r="60" spans="1:44">
      <c r="A60" s="12"/>
      <c r="B60" s="33"/>
      <c r="C60" s="1"/>
      <c r="D60" s="31"/>
      <c r="E60" s="1"/>
      <c r="F60" s="3"/>
      <c r="G60" s="31"/>
      <c r="H60" s="31"/>
      <c r="I60" s="12"/>
      <c r="J60" s="33"/>
      <c r="K60" s="1"/>
      <c r="L60" s="31"/>
      <c r="M60" s="1"/>
      <c r="N60" s="3"/>
      <c r="O60" s="31"/>
      <c r="P60" s="12"/>
      <c r="Q60" s="33"/>
      <c r="R60" s="1"/>
      <c r="S60" s="31"/>
      <c r="T60" s="1"/>
      <c r="U60" s="3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</row>
    <row r="61" spans="1:44">
      <c r="A61" s="12"/>
      <c r="B61" s="33"/>
      <c r="C61" s="31"/>
      <c r="D61" s="31"/>
      <c r="E61" s="31"/>
      <c r="F61" s="31"/>
      <c r="G61" s="31"/>
      <c r="H61" s="31"/>
      <c r="I61" s="12"/>
      <c r="J61" s="33"/>
      <c r="K61" s="1"/>
      <c r="L61" s="31"/>
      <c r="M61" s="31"/>
      <c r="N61" s="31"/>
      <c r="O61" s="31"/>
      <c r="P61" s="12"/>
      <c r="Q61" s="33"/>
      <c r="R61" s="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</row>
    <row r="62" spans="1:44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</row>
    <row r="63" spans="1:44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</row>
    <row r="64" spans="1:4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</row>
    <row r="65" spans="1:44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</row>
    <row r="66" spans="1:44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</row>
    <row r="67" spans="1:44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</row>
    <row r="68" spans="1:44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</row>
    <row r="69" spans="1:44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</row>
    <row r="70" spans="1:44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</row>
    <row r="71" spans="1:44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</row>
    <row r="72" spans="1:44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</row>
    <row r="73" spans="1:44">
      <c r="A73" s="42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</row>
    <row r="74" spans="1:4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</row>
    <row r="75" spans="1:44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</row>
    <row r="76" spans="1:44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</row>
    <row r="77" spans="1:44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</row>
    <row r="78" spans="1:44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</row>
    <row r="79" spans="1:44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</row>
    <row r="80" spans="1:44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</row>
    <row r="81" spans="1:44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</row>
    <row r="82" spans="1:44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</row>
    <row r="83" spans="1:44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</row>
    <row r="84" spans="1:4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</row>
    <row r="85" spans="1:44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</row>
    <row r="86" spans="1:44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</row>
    <row r="87" spans="1:44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</row>
    <row r="88" spans="1:44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</row>
    <row r="89" spans="1:44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</row>
    <row r="90" spans="1:44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</row>
    <row r="91" spans="1:44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</row>
    <row r="92" spans="1:44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</row>
    <row r="93" spans="1:44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</row>
    <row r="94" spans="1:4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</row>
    <row r="95" spans="1:44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</row>
    <row r="96" spans="1:44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</row>
    <row r="97" spans="1:44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</row>
    <row r="98" spans="1:44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</row>
    <row r="99" spans="1:44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</row>
    <row r="100" spans="1:44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</row>
    <row r="101" spans="1:44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</row>
    <row r="102" spans="1:44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</row>
    <row r="103" spans="1:44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</row>
    <row r="104" spans="1:4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</row>
    <row r="105" spans="1:44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</row>
    <row r="106" spans="1:44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</row>
    <row r="107" spans="1:44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</row>
    <row r="108" spans="1:44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</row>
    <row r="109" spans="1:44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</row>
    <row r="110" spans="1:44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</row>
    <row r="111" spans="1:44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</row>
    <row r="112" spans="1:44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</row>
    <row r="113" spans="1:44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</row>
    <row r="114" spans="1:4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</row>
    <row r="115" spans="1:44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</row>
    <row r="116" spans="1:44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</row>
    <row r="117" spans="1:44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</row>
    <row r="118" spans="1:44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</row>
    <row r="119" spans="1:44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</row>
    <row r="120" spans="1:44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</row>
    <row r="121" spans="1:44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</row>
    <row r="122" spans="1:44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</row>
    <row r="123" spans="1:44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</row>
    <row r="124" spans="1:4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</row>
    <row r="125" spans="1:44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</row>
    <row r="126" spans="1:44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</row>
    <row r="127" spans="1:44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</row>
    <row r="128" spans="1:44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</row>
    <row r="129" spans="1:44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</row>
    <row r="130" spans="1:44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</row>
    <row r="131" spans="1:44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</row>
    <row r="132" spans="1:44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</row>
    <row r="133" spans="1:44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</row>
    <row r="134" spans="1:4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</row>
    <row r="135" spans="1:44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</row>
    <row r="136" spans="1:44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</row>
    <row r="137" spans="1:44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</row>
    <row r="138" spans="1:44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</row>
    <row r="139" spans="1:44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</row>
    <row r="140" spans="1:44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</row>
    <row r="141" spans="1:44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</row>
    <row r="142" spans="1:44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</row>
    <row r="143" spans="1:44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</row>
    <row r="144" spans="1: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</row>
    <row r="145" spans="1:44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</row>
    <row r="146" spans="1:44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</row>
    <row r="147" spans="1:44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</row>
    <row r="148" spans="1:44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</row>
    <row r="149" spans="1:44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</row>
    <row r="150" spans="1:44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</row>
    <row r="151" spans="1:44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</row>
    <row r="152" spans="1:44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</row>
    <row r="153" spans="1:44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</row>
    <row r="154" spans="1:4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</row>
    <row r="155" spans="1:44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</row>
    <row r="156" spans="1:44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</row>
    <row r="157" spans="1:44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</row>
    <row r="158" spans="1:44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</row>
    <row r="159" spans="1:44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</row>
    <row r="160" spans="1:44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</row>
    <row r="161" spans="1:24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</row>
    <row r="162" spans="1:24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</row>
    <row r="163" spans="1:24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</row>
    <row r="164" spans="1:2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</row>
    <row r="165" spans="1:24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</row>
    <row r="166" spans="1:24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</row>
    <row r="167" spans="1:24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</row>
    <row r="168" spans="1:24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</row>
    <row r="169" spans="1:24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</row>
    <row r="170" spans="1:24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</row>
    <row r="171" spans="1:24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</row>
    <row r="172" spans="1:24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</row>
    <row r="173" spans="1:24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</row>
    <row r="174" spans="1:2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</row>
    <row r="175" spans="1:24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</row>
    <row r="176" spans="1:24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</row>
    <row r="177" spans="1:24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</row>
    <row r="178" spans="1:24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</row>
    <row r="179" spans="1:24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</row>
    <row r="180" spans="1:24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</row>
    <row r="181" spans="1:24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</row>
    <row r="182" spans="1:24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</row>
    <row r="183" spans="1:24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</row>
    <row r="184" spans="1:2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</row>
    <row r="185" spans="1:24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</row>
    <row r="186" spans="1:24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</row>
    <row r="187" spans="1:24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9"/>
  <sheetViews>
    <sheetView zoomScaleNormal="100" workbookViewId="0"/>
  </sheetViews>
  <sheetFormatPr baseColWidth="10" defaultRowHeight="15"/>
  <cols>
    <col min="1" max="1" width="17" style="28" customWidth="1"/>
    <col min="2" max="16384" width="11.42578125" style="28"/>
  </cols>
  <sheetData>
    <row r="1" spans="1:44">
      <c r="A1" s="28" t="s">
        <v>41</v>
      </c>
    </row>
    <row r="2" spans="1:44" s="60" customFormat="1"/>
    <row r="3" spans="1:44">
      <c r="B3" s="18" t="s">
        <v>13</v>
      </c>
    </row>
    <row r="4" spans="1:44">
      <c r="B4" s="18" t="s">
        <v>46</v>
      </c>
      <c r="C4" s="28" t="s">
        <v>15</v>
      </c>
      <c r="D4" s="28" t="s">
        <v>3</v>
      </c>
      <c r="E4" s="28" t="s">
        <v>17</v>
      </c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</row>
    <row r="5" spans="1:44">
      <c r="A5" s="5" t="s">
        <v>5</v>
      </c>
      <c r="B5" s="28" t="s">
        <v>0</v>
      </c>
      <c r="C5" s="28">
        <v>0.84402934343339719</v>
      </c>
      <c r="D5" s="28">
        <v>0.87232974862033008</v>
      </c>
      <c r="E5" s="28">
        <v>0.9199399761848972</v>
      </c>
      <c r="H5" s="31"/>
      <c r="I5" s="31"/>
      <c r="J5" s="31"/>
      <c r="K5" s="9"/>
      <c r="L5" s="31"/>
      <c r="M5" s="1"/>
      <c r="N5" s="3"/>
      <c r="O5" s="31"/>
      <c r="P5" s="31"/>
      <c r="Q5" s="31"/>
      <c r="R5" s="31"/>
      <c r="S5" s="31"/>
      <c r="T5" s="9"/>
      <c r="U5" s="31"/>
      <c r="V5" s="1"/>
      <c r="W5" s="3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</row>
    <row r="6" spans="1:44">
      <c r="C6" s="28">
        <v>1.1559706565666028</v>
      </c>
      <c r="D6" s="28">
        <v>1.1276702513796699</v>
      </c>
      <c r="E6" s="28">
        <v>1.0800600238151026</v>
      </c>
      <c r="F6" s="29"/>
      <c r="H6" s="31"/>
      <c r="I6" s="34"/>
      <c r="J6" s="33"/>
      <c r="K6" s="31"/>
      <c r="L6" s="31"/>
      <c r="M6" s="31"/>
      <c r="N6" s="31"/>
      <c r="O6" s="31"/>
      <c r="P6" s="31"/>
      <c r="Q6" s="31"/>
      <c r="R6" s="34"/>
      <c r="S6" s="33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</row>
    <row r="7" spans="1:44">
      <c r="A7" s="5" t="s">
        <v>14</v>
      </c>
      <c r="B7" s="28" t="s">
        <v>0</v>
      </c>
      <c r="C7" s="28">
        <v>0.66456697019298272</v>
      </c>
      <c r="D7" s="28">
        <v>1.0768705159977872</v>
      </c>
      <c r="E7" s="28">
        <v>0.75054353124246775</v>
      </c>
      <c r="H7" s="31"/>
      <c r="I7" s="34"/>
      <c r="J7" s="33"/>
      <c r="K7" s="1"/>
      <c r="L7" s="31"/>
      <c r="M7" s="1"/>
      <c r="N7" s="3"/>
      <c r="O7" s="31"/>
      <c r="P7" s="31"/>
      <c r="Q7" s="31"/>
      <c r="R7" s="34"/>
      <c r="S7" s="33"/>
      <c r="T7" s="1"/>
      <c r="U7" s="31"/>
      <c r="V7" s="1"/>
      <c r="W7" s="3"/>
      <c r="X7" s="31"/>
      <c r="Y7" s="34"/>
      <c r="Z7" s="8"/>
      <c r="AA7" s="9"/>
      <c r="AB7" s="31"/>
      <c r="AC7" s="1"/>
      <c r="AD7" s="3"/>
      <c r="AE7" s="31"/>
      <c r="AF7" s="31"/>
      <c r="AG7" s="34"/>
      <c r="AH7" s="33"/>
      <c r="AI7" s="9"/>
      <c r="AJ7" s="31"/>
      <c r="AK7" s="1"/>
      <c r="AL7" s="3"/>
      <c r="AM7" s="31"/>
      <c r="AN7" s="31"/>
      <c r="AO7" s="31"/>
      <c r="AP7" s="31"/>
      <c r="AQ7" s="31"/>
      <c r="AR7" s="31"/>
    </row>
    <row r="8" spans="1:44">
      <c r="C8" s="28">
        <v>2.2499382258331146</v>
      </c>
      <c r="D8" s="28">
        <v>0.92312948400221295</v>
      </c>
      <c r="E8" s="28">
        <v>1.3330927271381967</v>
      </c>
      <c r="H8" s="31"/>
      <c r="I8" s="34"/>
      <c r="J8" s="33"/>
      <c r="K8" s="31"/>
      <c r="L8" s="31"/>
      <c r="M8" s="31"/>
      <c r="N8" s="31"/>
      <c r="O8" s="31"/>
      <c r="P8" s="31"/>
      <c r="Q8" s="31"/>
      <c r="R8" s="34"/>
      <c r="S8" s="33"/>
      <c r="T8" s="31"/>
      <c r="U8" s="31"/>
      <c r="V8" s="31"/>
      <c r="W8" s="31"/>
      <c r="X8" s="31"/>
      <c r="Y8" s="34"/>
      <c r="Z8" s="8"/>
      <c r="AA8" s="31"/>
      <c r="AB8" s="31"/>
      <c r="AC8" s="31"/>
      <c r="AD8" s="31"/>
      <c r="AE8" s="31"/>
      <c r="AF8" s="31"/>
      <c r="AG8" s="34"/>
      <c r="AH8" s="33"/>
      <c r="AI8" s="31"/>
      <c r="AJ8" s="31"/>
      <c r="AK8" s="31"/>
      <c r="AL8" s="31"/>
      <c r="AM8" s="31"/>
      <c r="AN8" s="31"/>
      <c r="AO8" s="31"/>
      <c r="AP8" s="31"/>
      <c r="AQ8" s="31"/>
      <c r="AR8" s="31"/>
    </row>
    <row r="9" spans="1:44">
      <c r="B9" s="28" t="s">
        <v>1</v>
      </c>
      <c r="C9" s="28">
        <v>0.50753060966926433</v>
      </c>
      <c r="D9" s="28">
        <v>1.1715862244651831</v>
      </c>
      <c r="E9" s="28">
        <v>0.95479137363994659</v>
      </c>
      <c r="H9" s="31"/>
      <c r="I9" s="34"/>
      <c r="J9" s="33"/>
      <c r="K9" s="31"/>
      <c r="L9" s="31"/>
      <c r="M9" s="1"/>
      <c r="N9" s="3"/>
      <c r="O9" s="31"/>
      <c r="P9" s="31"/>
      <c r="Q9" s="31"/>
      <c r="R9" s="34"/>
      <c r="S9" s="33"/>
      <c r="T9" s="31"/>
      <c r="U9" s="31"/>
      <c r="V9" s="1"/>
      <c r="W9" s="3"/>
      <c r="X9" s="31"/>
      <c r="Y9" s="34"/>
      <c r="Z9" s="8"/>
      <c r="AA9" s="1"/>
      <c r="AB9" s="31"/>
      <c r="AC9" s="1"/>
      <c r="AD9" s="3"/>
      <c r="AE9" s="31"/>
      <c r="AF9" s="31"/>
      <c r="AG9" s="34"/>
      <c r="AH9" s="33"/>
      <c r="AI9" s="1"/>
      <c r="AJ9" s="31"/>
      <c r="AK9" s="1"/>
      <c r="AL9" s="3"/>
      <c r="AM9" s="31"/>
      <c r="AN9" s="31"/>
      <c r="AO9" s="31"/>
      <c r="AP9" s="31"/>
      <c r="AQ9" s="31"/>
      <c r="AR9" s="31"/>
    </row>
    <row r="10" spans="1:44">
      <c r="B10" s="34"/>
      <c r="C10" s="28">
        <v>0.57796419430463808</v>
      </c>
      <c r="D10" s="28">
        <v>0.82841377553481677</v>
      </c>
      <c r="E10" s="28">
        <v>0.96157236797938928</v>
      </c>
      <c r="H10" s="31"/>
      <c r="I10" s="34"/>
      <c r="J10" s="33"/>
      <c r="K10" s="31"/>
      <c r="L10" s="31"/>
      <c r="M10" s="31"/>
      <c r="N10" s="31"/>
      <c r="O10" s="31"/>
      <c r="P10" s="31"/>
      <c r="Q10" s="31"/>
      <c r="R10" s="34"/>
      <c r="S10" s="33"/>
      <c r="T10" s="31"/>
      <c r="U10" s="31"/>
      <c r="V10" s="31"/>
      <c r="W10" s="31"/>
      <c r="X10" s="31"/>
      <c r="Y10" s="34"/>
      <c r="Z10" s="8"/>
      <c r="AA10" s="31"/>
      <c r="AB10" s="31"/>
      <c r="AC10" s="31"/>
      <c r="AD10" s="31"/>
      <c r="AE10" s="31"/>
      <c r="AF10" s="31"/>
      <c r="AG10" s="34"/>
      <c r="AH10" s="33"/>
      <c r="AI10" s="31"/>
      <c r="AJ10" s="31"/>
      <c r="AK10" s="31"/>
      <c r="AL10" s="31"/>
      <c r="AM10" s="31"/>
      <c r="AN10" s="31"/>
      <c r="AO10" s="31"/>
      <c r="AP10" s="31"/>
      <c r="AQ10" s="31"/>
      <c r="AR10" s="31"/>
    </row>
    <row r="11" spans="1:44">
      <c r="A11" s="5" t="s">
        <v>20</v>
      </c>
      <c r="B11" s="28" t="s">
        <v>0</v>
      </c>
      <c r="C11" s="28">
        <v>0.34970429925336116</v>
      </c>
      <c r="D11" s="28">
        <v>1.7820938376704272</v>
      </c>
      <c r="E11" s="28">
        <v>0.47914886269153456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</row>
    <row r="12" spans="1:44">
      <c r="C12" s="28">
        <v>0.40533518087697451</v>
      </c>
      <c r="D12" s="28">
        <v>0.77864307095372165</v>
      </c>
      <c r="E12" s="28">
        <v>0.49796139819787089</v>
      </c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4"/>
      <c r="Z12" s="33"/>
      <c r="AA12" s="9"/>
      <c r="AB12" s="31"/>
      <c r="AC12" s="1"/>
      <c r="AD12" s="3"/>
      <c r="AE12" s="31"/>
      <c r="AF12" s="31"/>
      <c r="AG12" s="34"/>
      <c r="AH12" s="33"/>
      <c r="AI12" s="9"/>
      <c r="AJ12" s="31"/>
      <c r="AK12" s="1"/>
      <c r="AL12" s="3"/>
      <c r="AM12" s="31"/>
      <c r="AN12" s="31"/>
      <c r="AO12" s="31"/>
      <c r="AP12" s="31"/>
      <c r="AQ12" s="31"/>
      <c r="AR12" s="31"/>
    </row>
    <row r="13" spans="1:44">
      <c r="A13" s="5"/>
      <c r="B13" s="28" t="s">
        <v>1</v>
      </c>
      <c r="C13" s="28">
        <v>1.3289494493072365</v>
      </c>
      <c r="D13" s="28">
        <v>0.65056008687518696</v>
      </c>
      <c r="E13" s="28">
        <v>0.89877087515345933</v>
      </c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4"/>
      <c r="Z13" s="33"/>
      <c r="AA13" s="31"/>
      <c r="AB13" s="31"/>
      <c r="AC13" s="31"/>
      <c r="AD13" s="31"/>
      <c r="AE13" s="31"/>
      <c r="AF13" s="31"/>
      <c r="AG13" s="34"/>
      <c r="AH13" s="33"/>
      <c r="AI13" s="31"/>
      <c r="AJ13" s="31"/>
      <c r="AK13" s="31"/>
      <c r="AL13" s="31"/>
      <c r="AM13" s="31"/>
      <c r="AN13" s="31"/>
      <c r="AO13" s="31"/>
      <c r="AP13" s="31"/>
      <c r="AQ13" s="31"/>
      <c r="AR13" s="31"/>
    </row>
    <row r="14" spans="1:44">
      <c r="C14" s="28">
        <v>1.9160110705624276</v>
      </c>
      <c r="D14" s="28">
        <v>0.78870300450066444</v>
      </c>
      <c r="E14" s="28">
        <v>2.1241188639571353</v>
      </c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4"/>
      <c r="Z14" s="33"/>
      <c r="AA14" s="1"/>
      <c r="AB14" s="31"/>
      <c r="AC14" s="1"/>
      <c r="AD14" s="3"/>
      <c r="AE14" s="31"/>
      <c r="AF14" s="31"/>
      <c r="AG14" s="34"/>
      <c r="AH14" s="33"/>
      <c r="AI14" s="1"/>
      <c r="AJ14" s="31"/>
      <c r="AK14" s="1"/>
      <c r="AL14" s="3"/>
      <c r="AM14" s="31"/>
      <c r="AN14" s="31"/>
      <c r="AO14" s="31"/>
      <c r="AP14" s="31"/>
      <c r="AQ14" s="31"/>
      <c r="AR14" s="31"/>
    </row>
    <row r="15" spans="1:44">
      <c r="I15" s="31"/>
      <c r="J15" s="31"/>
      <c r="K15" s="9"/>
      <c r="L15" s="31"/>
      <c r="M15" s="1"/>
      <c r="N15" s="3"/>
      <c r="O15" s="3"/>
      <c r="P15" s="31"/>
      <c r="Q15" s="31"/>
      <c r="R15" s="31"/>
      <c r="S15" s="31"/>
      <c r="T15" s="9"/>
      <c r="U15" s="31"/>
      <c r="V15" s="1"/>
      <c r="W15" s="3"/>
      <c r="X15" s="31"/>
      <c r="Y15" s="34"/>
      <c r="Z15" s="33"/>
      <c r="AA15" s="31"/>
      <c r="AB15" s="31"/>
      <c r="AC15" s="31"/>
      <c r="AD15" s="31"/>
      <c r="AE15" s="31"/>
      <c r="AF15" s="31"/>
      <c r="AG15" s="34"/>
      <c r="AH15" s="33"/>
      <c r="AI15" s="31"/>
      <c r="AJ15" s="31"/>
      <c r="AK15" s="31"/>
      <c r="AL15" s="31"/>
      <c r="AM15" s="31"/>
      <c r="AN15" s="31"/>
      <c r="AO15" s="31"/>
      <c r="AP15" s="31"/>
      <c r="AQ15" s="31"/>
      <c r="AR15" s="31"/>
    </row>
    <row r="16" spans="1:44">
      <c r="B16" s="18" t="s">
        <v>21</v>
      </c>
      <c r="C16" s="37">
        <f>AVERAGE(C5:C15)</f>
        <v>0.99999999999999978</v>
      </c>
      <c r="D16" s="37">
        <f>AVERAGE(D5:D15)</f>
        <v>1</v>
      </c>
      <c r="E16" s="37">
        <f>AVERAGE(E5:E15)</f>
        <v>1</v>
      </c>
      <c r="I16" s="34"/>
      <c r="J16" s="33"/>
      <c r="K16" s="9"/>
      <c r="L16" s="31"/>
      <c r="M16" s="1"/>
      <c r="N16" s="3"/>
      <c r="O16" s="3"/>
      <c r="P16" s="31"/>
      <c r="Q16" s="31"/>
      <c r="R16" s="34"/>
      <c r="S16" s="33"/>
      <c r="T16" s="9"/>
      <c r="U16" s="31"/>
      <c r="V16" s="1"/>
      <c r="W16" s="3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</row>
    <row r="17" spans="1:44">
      <c r="B17" s="28" t="s">
        <v>43</v>
      </c>
      <c r="C17" s="2">
        <f>STDEV(C5:C14)</f>
        <v>0.65557012220155741</v>
      </c>
      <c r="D17" s="2">
        <f>STDEV(D5:D14)</f>
        <v>0.32158039216712209</v>
      </c>
      <c r="E17" s="2">
        <f>STDEV(E5:E14)</f>
        <v>0.4698390070912471</v>
      </c>
      <c r="H17" s="31"/>
      <c r="I17" s="34"/>
      <c r="J17" s="33"/>
      <c r="K17" s="31"/>
      <c r="L17" s="31"/>
      <c r="M17" s="31"/>
      <c r="N17" s="31"/>
      <c r="O17" s="3"/>
      <c r="P17" s="31"/>
      <c r="Q17" s="31"/>
      <c r="R17" s="34"/>
      <c r="S17" s="33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</row>
    <row r="18" spans="1:44">
      <c r="B18" s="28" t="s">
        <v>22</v>
      </c>
      <c r="C18" s="2">
        <f>CONFIDENCE(0.05,C17,10)</f>
        <v>0.40631910506781954</v>
      </c>
      <c r="D18" s="2">
        <f t="shared" ref="D18:E18" si="0">CONFIDENCE(0.05,D17,10)</f>
        <v>0.19931392955173496</v>
      </c>
      <c r="E18" s="2">
        <f t="shared" si="0"/>
        <v>0.29120388257806251</v>
      </c>
      <c r="F18" s="37"/>
      <c r="H18" s="31"/>
      <c r="I18" s="34"/>
      <c r="J18" s="33"/>
      <c r="K18" s="1"/>
      <c r="L18" s="31"/>
      <c r="M18" s="1"/>
      <c r="N18" s="3"/>
      <c r="O18" s="3"/>
      <c r="P18" s="31"/>
      <c r="Q18" s="31"/>
      <c r="R18" s="34"/>
      <c r="S18" s="33"/>
      <c r="T18" s="1"/>
      <c r="U18" s="31"/>
      <c r="V18" s="1"/>
      <c r="W18" s="3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</row>
    <row r="19" spans="1:44">
      <c r="B19" s="60" t="s">
        <v>151</v>
      </c>
      <c r="C19" s="103">
        <v>10</v>
      </c>
      <c r="D19" s="103">
        <v>10</v>
      </c>
      <c r="E19" s="103">
        <v>10</v>
      </c>
      <c r="F19" s="2"/>
      <c r="H19" s="31"/>
      <c r="I19" s="34"/>
      <c r="J19" s="33"/>
      <c r="K19" s="31"/>
      <c r="L19" s="31"/>
      <c r="M19" s="31"/>
      <c r="N19" s="31"/>
      <c r="O19" s="31"/>
      <c r="P19" s="31"/>
      <c r="Q19" s="31"/>
      <c r="R19" s="34"/>
      <c r="S19" s="33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</row>
    <row r="20" spans="1:44">
      <c r="C20" s="2"/>
      <c r="D20" s="2"/>
      <c r="E20" s="2"/>
      <c r="F20" s="2"/>
      <c r="H20" s="31"/>
      <c r="I20" s="31"/>
      <c r="J20" s="34"/>
      <c r="K20" s="33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</row>
    <row r="21" spans="1:44">
      <c r="B21" s="18" t="s">
        <v>16</v>
      </c>
      <c r="C21" s="18"/>
      <c r="D21" s="18"/>
      <c r="E21" s="41"/>
      <c r="F21" s="2"/>
      <c r="H21" s="31"/>
      <c r="I21" s="31"/>
      <c r="J21" s="34"/>
      <c r="K21" s="33"/>
      <c r="L21" s="31"/>
      <c r="M21" s="31"/>
      <c r="N21" s="31"/>
      <c r="O21" s="31"/>
      <c r="P21" s="31"/>
      <c r="Q21" s="31"/>
      <c r="R21" s="34"/>
      <c r="S21" s="33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</row>
    <row r="22" spans="1:44">
      <c r="B22" s="18" t="s">
        <v>46</v>
      </c>
      <c r="C22" s="28" t="s">
        <v>15</v>
      </c>
      <c r="D22" s="28" t="s">
        <v>3</v>
      </c>
      <c r="E22" s="28" t="s">
        <v>17</v>
      </c>
      <c r="F22" s="2"/>
      <c r="I22" s="60"/>
      <c r="J22" s="60"/>
      <c r="K22" s="60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</row>
    <row r="23" spans="1:44">
      <c r="A23" s="5" t="s">
        <v>5</v>
      </c>
      <c r="B23" s="28" t="s">
        <v>0</v>
      </c>
      <c r="C23" s="28">
        <v>72.130675628266587</v>
      </c>
      <c r="D23" s="28">
        <v>2.0749041749423647</v>
      </c>
      <c r="E23" s="28">
        <v>32.422162408450468</v>
      </c>
      <c r="F23" s="41"/>
      <c r="I23" s="37"/>
      <c r="J23" s="37"/>
      <c r="K23" s="37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</row>
    <row r="24" spans="1:44">
      <c r="C24" s="28">
        <v>62.631701166016306</v>
      </c>
      <c r="D24" s="28">
        <v>2.7344002995277457</v>
      </c>
      <c r="E24" s="28">
        <v>28.152449279517686</v>
      </c>
      <c r="I24" s="2"/>
      <c r="J24" s="2"/>
      <c r="K24" s="2"/>
      <c r="L24" s="13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13"/>
      <c r="Z24" s="13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</row>
    <row r="25" spans="1:44">
      <c r="A25" s="5" t="s">
        <v>14</v>
      </c>
      <c r="B25" s="28" t="s">
        <v>0</v>
      </c>
      <c r="C25" s="28">
        <v>124.27409245416656</v>
      </c>
      <c r="D25" s="28">
        <v>3.6929242572349663</v>
      </c>
      <c r="E25" s="28">
        <v>25.616553083359111</v>
      </c>
      <c r="I25" s="2"/>
      <c r="J25" s="2"/>
      <c r="K25" s="2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</row>
    <row r="26" spans="1:44">
      <c r="C26" s="28">
        <v>111.42752600549049</v>
      </c>
      <c r="D26" s="28">
        <v>2.7843178770369459</v>
      </c>
      <c r="E26" s="28">
        <v>14.192776983590404</v>
      </c>
      <c r="H26" s="31"/>
      <c r="I26" s="34"/>
      <c r="J26" s="14"/>
      <c r="K26" s="9"/>
      <c r="L26" s="31"/>
      <c r="M26" s="1"/>
      <c r="N26" s="3"/>
      <c r="O26" s="31"/>
      <c r="P26" s="34"/>
      <c r="Q26" s="14"/>
      <c r="R26" s="34"/>
      <c r="S26" s="14"/>
      <c r="T26" s="9"/>
      <c r="U26" s="31"/>
      <c r="V26" s="1"/>
      <c r="W26" s="3"/>
      <c r="X26" s="31"/>
      <c r="Y26" s="9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</row>
    <row r="27" spans="1:44">
      <c r="B27" s="28" t="s">
        <v>1</v>
      </c>
      <c r="C27" s="28">
        <v>179.17200466158084</v>
      </c>
      <c r="D27" s="28">
        <v>2.0742684487753071</v>
      </c>
      <c r="E27" s="28">
        <v>17.317332468988305</v>
      </c>
      <c r="H27" s="31"/>
      <c r="I27" s="34"/>
      <c r="J27" s="14"/>
      <c r="K27" s="31"/>
      <c r="L27" s="31"/>
      <c r="M27" s="31"/>
      <c r="N27" s="31"/>
      <c r="O27" s="31"/>
      <c r="P27" s="34"/>
      <c r="Q27" s="14"/>
      <c r="R27" s="34"/>
      <c r="S27" s="14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</row>
    <row r="28" spans="1:44">
      <c r="B28" s="34"/>
      <c r="C28" s="28">
        <v>129.98503406657724</v>
      </c>
      <c r="D28" s="28">
        <v>1.8838742992550699</v>
      </c>
      <c r="E28" s="28">
        <v>15.727799161793236</v>
      </c>
      <c r="H28" s="31"/>
      <c r="I28" s="34"/>
      <c r="J28" s="14"/>
      <c r="K28" s="1"/>
      <c r="L28" s="31"/>
      <c r="M28" s="31"/>
      <c r="N28" s="31"/>
      <c r="O28" s="31"/>
      <c r="P28" s="34"/>
      <c r="Q28" s="14"/>
      <c r="R28" s="34"/>
      <c r="S28" s="14"/>
      <c r="T28" s="1"/>
      <c r="U28" s="31"/>
      <c r="V28" s="31"/>
      <c r="W28" s="31"/>
      <c r="X28" s="31"/>
      <c r="Y28" s="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</row>
    <row r="29" spans="1:44">
      <c r="A29" s="5" t="s">
        <v>20</v>
      </c>
      <c r="B29" s="28" t="s">
        <v>0</v>
      </c>
      <c r="C29" s="28">
        <v>222.8241185078214</v>
      </c>
      <c r="D29" s="28">
        <v>6.0722542325757507</v>
      </c>
      <c r="E29" s="28">
        <v>75.344028460915908</v>
      </c>
      <c r="H29" s="31"/>
      <c r="I29" s="34"/>
      <c r="J29" s="14"/>
      <c r="K29" s="31"/>
      <c r="L29" s="31"/>
      <c r="M29" s="31"/>
      <c r="N29" s="31"/>
      <c r="O29" s="31"/>
      <c r="P29" s="34"/>
      <c r="Q29" s="14"/>
      <c r="R29" s="34"/>
      <c r="S29" s="14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</row>
    <row r="30" spans="1:44">
      <c r="A30" s="5"/>
      <c r="C30" s="28">
        <v>263.29228487729767</v>
      </c>
      <c r="D30" s="28">
        <v>7.6507012315995846</v>
      </c>
      <c r="E30" s="28">
        <v>91.931099313344177</v>
      </c>
      <c r="H30" s="31"/>
      <c r="I30" s="34"/>
      <c r="J30" s="33"/>
      <c r="K30" s="31"/>
      <c r="L30" s="31"/>
      <c r="M30" s="1"/>
      <c r="N30" s="3"/>
      <c r="O30" s="31"/>
      <c r="P30" s="31"/>
      <c r="Q30" s="14"/>
      <c r="R30" s="34"/>
      <c r="S30" s="33"/>
      <c r="T30" s="31"/>
      <c r="U30" s="31"/>
      <c r="V30" s="1"/>
      <c r="W30" s="3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</row>
    <row r="31" spans="1:44">
      <c r="B31" s="28" t="s">
        <v>1</v>
      </c>
      <c r="C31" s="28">
        <v>532.03314258655143</v>
      </c>
      <c r="D31" s="28">
        <v>1.8710998614931889</v>
      </c>
      <c r="E31" s="28">
        <v>117.17815505096686</v>
      </c>
      <c r="H31" s="31"/>
      <c r="I31" s="34"/>
      <c r="J31" s="33"/>
      <c r="K31" s="31"/>
      <c r="L31" s="31"/>
      <c r="M31" s="31"/>
      <c r="N31" s="31"/>
      <c r="O31" s="31"/>
      <c r="P31" s="34"/>
      <c r="Q31" s="14"/>
      <c r="R31" s="34"/>
      <c r="S31" s="33"/>
      <c r="T31" s="31"/>
      <c r="U31" s="31"/>
      <c r="V31" s="31"/>
      <c r="W31" s="31"/>
      <c r="X31" s="31"/>
      <c r="Y31" s="9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</row>
    <row r="32" spans="1:44">
      <c r="C32" s="28">
        <v>433.24896597443774</v>
      </c>
      <c r="D32" s="28">
        <v>1.6039694875074206</v>
      </c>
      <c r="E32" s="28">
        <v>104.39291090236202</v>
      </c>
      <c r="H32" s="31"/>
      <c r="I32" s="34"/>
      <c r="J32" s="33"/>
      <c r="K32" s="31"/>
      <c r="L32" s="31"/>
      <c r="M32" s="31"/>
      <c r="N32" s="31"/>
      <c r="O32" s="31"/>
      <c r="P32" s="34"/>
      <c r="Q32" s="14"/>
      <c r="R32" s="34"/>
      <c r="S32" s="33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</row>
    <row r="33" spans="1:44">
      <c r="B33" s="18" t="s">
        <v>21</v>
      </c>
      <c r="C33" s="37">
        <f>AVERAGE(C22:C32)</f>
        <v>213.10195459282062</v>
      </c>
      <c r="D33" s="37">
        <f>AVERAGE(D22:D32)</f>
        <v>3.2442714169948346</v>
      </c>
      <c r="E33" s="37">
        <f>AVERAGE(E22:E32)</f>
        <v>52.227526711328821</v>
      </c>
      <c r="H33" s="31"/>
      <c r="I33" s="34"/>
      <c r="J33" s="33"/>
      <c r="K33" s="31"/>
      <c r="L33" s="31"/>
      <c r="M33" s="31"/>
      <c r="N33" s="31"/>
      <c r="O33" s="31"/>
      <c r="P33" s="34"/>
      <c r="Q33" s="14"/>
      <c r="R33" s="34"/>
      <c r="S33" s="33"/>
      <c r="T33" s="31"/>
      <c r="U33" s="31"/>
      <c r="V33" s="31"/>
      <c r="W33" s="31"/>
      <c r="X33" s="31"/>
      <c r="Y33" s="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</row>
    <row r="34" spans="1:44">
      <c r="A34" s="31"/>
      <c r="B34" s="28" t="s">
        <v>43</v>
      </c>
      <c r="C34" s="2">
        <f>STDEV(C22:C31)</f>
        <v>144.80489725753048</v>
      </c>
      <c r="D34" s="2">
        <f>STDEV(D22:D31)</f>
        <v>2.0694376755167303</v>
      </c>
      <c r="E34" s="2">
        <f>STDEV(E22:E31)</f>
        <v>38.250116909113018</v>
      </c>
      <c r="H34" s="31"/>
      <c r="I34" s="34"/>
      <c r="J34" s="33"/>
      <c r="K34" s="31"/>
      <c r="L34" s="31"/>
      <c r="M34" s="31"/>
      <c r="N34" s="31"/>
      <c r="O34" s="31"/>
      <c r="P34" s="34"/>
      <c r="Q34" s="14"/>
      <c r="R34" s="34"/>
      <c r="S34" s="33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</row>
    <row r="35" spans="1:44">
      <c r="A35" s="31"/>
      <c r="B35" s="28" t="s">
        <v>22</v>
      </c>
      <c r="C35" s="2">
        <f>CONFIDENCE(0.05,C34,10)</f>
        <v>89.7493559735898</v>
      </c>
      <c r="D35" s="2">
        <f t="shared" ref="D35:E35" si="1">CONFIDENCE(0.05,D34,10)</f>
        <v>1.2826271909491682</v>
      </c>
      <c r="E35" s="2">
        <f t="shared" si="1"/>
        <v>23.707232445336953</v>
      </c>
      <c r="F35" s="37"/>
      <c r="G35" s="37"/>
      <c r="H35" s="31"/>
      <c r="I35" s="34"/>
      <c r="J35" s="33"/>
      <c r="K35" s="31"/>
      <c r="L35" s="31"/>
      <c r="M35" s="31"/>
      <c r="N35" s="31"/>
      <c r="O35" s="31"/>
      <c r="P35" s="31"/>
      <c r="Q35" s="9"/>
      <c r="R35" s="34"/>
      <c r="S35" s="33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</row>
    <row r="36" spans="1:44">
      <c r="B36" s="60" t="s">
        <v>151</v>
      </c>
      <c r="C36" s="103">
        <v>10</v>
      </c>
      <c r="D36" s="103">
        <v>10</v>
      </c>
      <c r="E36" s="103">
        <v>10</v>
      </c>
      <c r="F36" s="2"/>
      <c r="G36" s="2"/>
      <c r="H36" s="31"/>
      <c r="I36" s="34"/>
      <c r="J36" s="33"/>
      <c r="K36" s="31"/>
      <c r="L36" s="31"/>
      <c r="M36" s="31"/>
      <c r="N36" s="31"/>
      <c r="O36" s="31"/>
      <c r="P36" s="31"/>
      <c r="Q36" s="31"/>
      <c r="R36" s="34"/>
      <c r="S36" s="33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</row>
    <row r="37" spans="1:44">
      <c r="A37" s="60" t="s">
        <v>135</v>
      </c>
      <c r="B37" s="60" t="s">
        <v>133</v>
      </c>
      <c r="C37" s="38" t="s">
        <v>137</v>
      </c>
      <c r="D37" s="44">
        <v>1.1461089703688465E-4</v>
      </c>
      <c r="E37" s="38" t="s">
        <v>137</v>
      </c>
      <c r="F37" s="38"/>
      <c r="G37" s="2"/>
      <c r="H37" s="31"/>
      <c r="I37" s="34"/>
      <c r="J37" s="33"/>
      <c r="K37" s="31"/>
      <c r="L37" s="31"/>
      <c r="M37" s="31"/>
      <c r="N37" s="31"/>
      <c r="O37" s="31"/>
      <c r="P37" s="31"/>
      <c r="Q37" s="31"/>
      <c r="R37" s="31"/>
      <c r="S37" s="31"/>
      <c r="T37" s="13"/>
      <c r="U37" s="13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</row>
    <row r="38" spans="1:44">
      <c r="A38" t="s">
        <v>146</v>
      </c>
      <c r="B38" s="60"/>
      <c r="C38" s="38"/>
      <c r="D38" s="44"/>
      <c r="E38" s="38"/>
      <c r="H38" s="31"/>
      <c r="I38" s="31"/>
      <c r="J38" s="31"/>
      <c r="K38" s="27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</row>
    <row r="39" spans="1:44">
      <c r="A39" s="60" t="s">
        <v>140</v>
      </c>
      <c r="B39" s="60"/>
      <c r="H39" s="31"/>
      <c r="I39" s="31"/>
      <c r="J39" s="34"/>
      <c r="K39" s="8"/>
      <c r="L39" s="31"/>
      <c r="M39" s="31"/>
      <c r="N39" s="31"/>
      <c r="O39" s="31"/>
      <c r="P39" s="31"/>
      <c r="Q39" s="31"/>
      <c r="R39" s="34"/>
      <c r="S39" s="14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</row>
    <row r="40" spans="1:44">
      <c r="A40" s="26"/>
      <c r="H40" s="31"/>
      <c r="I40" s="31"/>
      <c r="J40" s="34"/>
      <c r="K40" s="8"/>
      <c r="L40" s="1"/>
      <c r="M40" s="31"/>
      <c r="N40" s="31"/>
      <c r="O40" s="31"/>
      <c r="P40" s="31"/>
      <c r="Q40" s="31"/>
      <c r="R40" s="31"/>
      <c r="S40" s="31"/>
      <c r="T40" s="13"/>
      <c r="U40" s="13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</row>
    <row r="41" spans="1:44">
      <c r="H41" s="31"/>
      <c r="I41" s="31"/>
      <c r="J41" s="34"/>
      <c r="K41" s="8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</row>
    <row r="42" spans="1:44">
      <c r="H42" s="31"/>
      <c r="I42" s="25"/>
      <c r="J42" s="31"/>
      <c r="K42" s="31"/>
      <c r="L42" s="31"/>
      <c r="M42" s="31"/>
      <c r="N42" s="31"/>
      <c r="O42" s="3"/>
      <c r="P42" s="31"/>
      <c r="Q42" s="31"/>
      <c r="R42" s="25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</row>
    <row r="43" spans="1:44">
      <c r="H43" s="31"/>
      <c r="I43" s="12"/>
      <c r="J43" s="33"/>
      <c r="K43" s="9"/>
      <c r="L43" s="31"/>
      <c r="M43" s="1"/>
      <c r="N43" s="3"/>
      <c r="O43" s="31"/>
      <c r="P43" s="31"/>
      <c r="Q43" s="31"/>
      <c r="R43" s="12"/>
      <c r="S43" s="33"/>
      <c r="T43" s="9"/>
      <c r="U43" s="31"/>
      <c r="V43" s="1"/>
      <c r="W43" s="3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</row>
    <row r="44" spans="1:44">
      <c r="H44" s="31"/>
      <c r="I44" s="12"/>
      <c r="J44" s="33"/>
      <c r="K44" s="31"/>
      <c r="L44" s="31"/>
      <c r="M44" s="31"/>
      <c r="N44" s="31"/>
      <c r="O44" s="31"/>
      <c r="P44" s="31"/>
      <c r="Q44" s="31"/>
      <c r="R44" s="12"/>
      <c r="S44" s="33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</row>
    <row r="45" spans="1:44">
      <c r="H45" s="31"/>
      <c r="I45" s="12"/>
      <c r="J45" s="33"/>
      <c r="K45" s="1"/>
      <c r="L45" s="31"/>
      <c r="M45" s="1"/>
      <c r="N45" s="3"/>
      <c r="O45" s="31"/>
      <c r="P45" s="31"/>
      <c r="Q45" s="31"/>
      <c r="R45" s="12"/>
      <c r="S45" s="33"/>
      <c r="T45" s="1"/>
      <c r="U45" s="31"/>
      <c r="V45" s="1"/>
      <c r="W45" s="3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</row>
    <row r="46" spans="1:44">
      <c r="H46" s="31"/>
      <c r="I46" s="12"/>
      <c r="J46" s="33"/>
      <c r="K46" s="31"/>
      <c r="L46" s="31"/>
      <c r="M46" s="31"/>
      <c r="N46" s="31"/>
      <c r="O46" s="31"/>
      <c r="P46" s="31"/>
      <c r="Q46" s="31"/>
      <c r="R46" s="12"/>
      <c r="S46" s="33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</row>
    <row r="47" spans="1:44">
      <c r="H47" s="31"/>
      <c r="I47" s="12"/>
      <c r="J47" s="33"/>
      <c r="K47" s="31"/>
      <c r="L47" s="31"/>
      <c r="M47" s="31"/>
      <c r="N47" s="31"/>
      <c r="O47" s="31"/>
      <c r="P47" s="31"/>
      <c r="Q47" s="31"/>
      <c r="R47" s="12"/>
      <c r="S47" s="33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</row>
    <row r="48" spans="1:44">
      <c r="H48" s="31"/>
      <c r="I48" s="12"/>
      <c r="J48" s="33"/>
      <c r="K48" s="9"/>
      <c r="L48" s="31"/>
      <c r="M48" s="31"/>
      <c r="N48" s="31"/>
      <c r="O48" s="31"/>
      <c r="P48" s="31"/>
      <c r="Q48" s="31"/>
      <c r="R48" s="12"/>
      <c r="S48" s="33"/>
      <c r="T48" s="9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</row>
    <row r="49" spans="1:44">
      <c r="H49" s="31"/>
      <c r="I49" s="12"/>
      <c r="J49" s="33"/>
      <c r="K49" s="31"/>
      <c r="L49" s="31"/>
      <c r="M49" s="10"/>
      <c r="N49" s="3"/>
      <c r="O49" s="31"/>
      <c r="P49" s="31"/>
      <c r="Q49" s="31"/>
      <c r="R49" s="12"/>
      <c r="S49" s="33"/>
      <c r="T49" s="31"/>
      <c r="U49" s="31"/>
      <c r="V49" s="10"/>
      <c r="W49" s="3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</row>
    <row r="50" spans="1:44">
      <c r="H50" s="31"/>
      <c r="I50" s="12"/>
      <c r="J50" s="33"/>
      <c r="K50" s="1"/>
      <c r="L50" s="31"/>
      <c r="M50" s="1"/>
      <c r="N50" s="3"/>
      <c r="O50" s="31"/>
      <c r="P50" s="31"/>
      <c r="Q50" s="31"/>
      <c r="R50" s="12"/>
      <c r="S50" s="33"/>
      <c r="T50" s="1"/>
      <c r="U50" s="31"/>
      <c r="V50" s="1"/>
      <c r="W50" s="3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</row>
    <row r="51" spans="1:44">
      <c r="H51" s="31"/>
      <c r="I51" s="12"/>
      <c r="J51" s="33"/>
      <c r="K51" s="1"/>
      <c r="L51" s="31"/>
      <c r="M51" s="31"/>
      <c r="N51" s="31"/>
      <c r="O51" s="31"/>
      <c r="P51" s="31"/>
      <c r="Q51" s="31"/>
      <c r="R51" s="12"/>
      <c r="S51" s="33"/>
      <c r="T51" s="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</row>
    <row r="52" spans="1:44">
      <c r="A52" s="31"/>
      <c r="B52" s="31"/>
      <c r="D52" s="31"/>
      <c r="E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4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</row>
    <row r="53" spans="1:44">
      <c r="A53" s="12"/>
      <c r="B53" s="33"/>
      <c r="D53" s="31"/>
      <c r="E53" s="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4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</row>
    <row r="54" spans="1:44">
      <c r="A54" s="12"/>
      <c r="B54" s="33"/>
      <c r="D54" s="31"/>
      <c r="E54" s="31"/>
      <c r="F54" s="31"/>
      <c r="G54" s="31"/>
      <c r="H54" s="31"/>
      <c r="I54" s="25"/>
      <c r="J54" s="31"/>
      <c r="K54" s="31"/>
      <c r="L54" s="31"/>
      <c r="M54" s="31"/>
      <c r="N54" s="31"/>
      <c r="O54" s="31"/>
      <c r="P54" s="25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</row>
    <row r="55" spans="1:44">
      <c r="A55" s="12"/>
      <c r="B55" s="33"/>
      <c r="C55" s="31"/>
      <c r="D55" s="31"/>
      <c r="E55" s="1"/>
      <c r="F55" s="31"/>
      <c r="G55" s="31"/>
      <c r="H55" s="31"/>
      <c r="I55" s="12"/>
      <c r="J55" s="33"/>
      <c r="K55" s="9"/>
      <c r="L55" s="31"/>
      <c r="M55" s="1"/>
      <c r="N55" s="3"/>
      <c r="O55" s="31"/>
      <c r="P55" s="12"/>
      <c r="Q55" s="33"/>
      <c r="R55" s="9"/>
      <c r="S55" s="31"/>
      <c r="T55" s="1"/>
      <c r="U55" s="3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</row>
    <row r="56" spans="1:44">
      <c r="A56" s="12"/>
      <c r="B56" s="33"/>
      <c r="C56" s="31"/>
      <c r="D56" s="31"/>
      <c r="E56" s="31"/>
      <c r="F56" s="31"/>
      <c r="G56" s="31"/>
      <c r="H56" s="31"/>
      <c r="I56" s="12"/>
      <c r="J56" s="33"/>
      <c r="K56" s="31"/>
      <c r="L56" s="31"/>
      <c r="M56" s="31"/>
      <c r="N56" s="31"/>
      <c r="O56" s="31"/>
      <c r="P56" s="12"/>
      <c r="Q56" s="33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</row>
    <row r="57" spans="1:44">
      <c r="A57" s="12"/>
      <c r="B57" s="33"/>
      <c r="C57" s="31"/>
      <c r="D57" s="31"/>
      <c r="E57" s="31"/>
      <c r="F57" s="3"/>
      <c r="G57" s="31"/>
      <c r="H57" s="31"/>
      <c r="I57" s="12"/>
      <c r="J57" s="33"/>
      <c r="K57" s="1"/>
      <c r="L57" s="31"/>
      <c r="M57" s="1"/>
      <c r="N57" s="3"/>
      <c r="O57" s="31"/>
      <c r="P57" s="12"/>
      <c r="Q57" s="31"/>
      <c r="R57" s="31"/>
      <c r="S57" s="31"/>
      <c r="T57" s="1"/>
      <c r="U57" s="3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</row>
    <row r="58" spans="1:44">
      <c r="A58" s="12"/>
      <c r="B58" s="33"/>
      <c r="C58" s="9"/>
      <c r="D58" s="31"/>
      <c r="E58" s="1"/>
      <c r="F58" s="31"/>
      <c r="G58" s="31"/>
      <c r="H58" s="31"/>
      <c r="I58" s="12"/>
      <c r="J58" s="33"/>
      <c r="K58" s="31"/>
      <c r="L58" s="31"/>
      <c r="M58" s="31"/>
      <c r="N58" s="31"/>
      <c r="O58" s="31"/>
      <c r="P58" s="12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</row>
    <row r="59" spans="1:44">
      <c r="A59" s="12"/>
      <c r="B59" s="33"/>
      <c r="C59" s="31"/>
      <c r="D59" s="31"/>
      <c r="E59" s="31"/>
      <c r="F59" s="31"/>
      <c r="G59" s="31"/>
      <c r="H59" s="31"/>
      <c r="I59" s="12"/>
      <c r="J59" s="33"/>
      <c r="K59" s="31"/>
      <c r="L59" s="31"/>
      <c r="M59" s="31"/>
      <c r="N59" s="31"/>
      <c r="O59" s="31"/>
      <c r="P59" s="12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</row>
    <row r="60" spans="1:44">
      <c r="A60" s="12"/>
      <c r="B60" s="33"/>
      <c r="C60" s="1"/>
      <c r="D60" s="31"/>
      <c r="E60" s="1"/>
      <c r="F60" s="3"/>
      <c r="G60" s="31"/>
      <c r="H60" s="31"/>
      <c r="I60" s="12"/>
      <c r="J60" s="33"/>
      <c r="K60" s="9"/>
      <c r="L60" s="31"/>
      <c r="M60" s="1"/>
      <c r="N60" s="3"/>
      <c r="O60" s="31"/>
      <c r="P60" s="12"/>
      <c r="Q60" s="31"/>
      <c r="R60" s="31"/>
      <c r="S60" s="31"/>
      <c r="T60" s="1"/>
      <c r="U60" s="3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</row>
    <row r="61" spans="1:44">
      <c r="A61" s="12"/>
      <c r="B61" s="33"/>
      <c r="C61" s="31"/>
      <c r="D61" s="31"/>
      <c r="E61" s="31"/>
      <c r="F61" s="31"/>
      <c r="G61" s="31"/>
      <c r="H61" s="31"/>
      <c r="I61" s="12"/>
      <c r="J61" s="33"/>
      <c r="K61" s="31"/>
      <c r="L61" s="31"/>
      <c r="M61" s="31"/>
      <c r="N61" s="31"/>
      <c r="O61" s="31"/>
      <c r="P61" s="12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</row>
    <row r="62" spans="1:44">
      <c r="A62" s="31"/>
      <c r="B62" s="31"/>
      <c r="C62" s="31"/>
      <c r="D62" s="31"/>
      <c r="E62" s="31"/>
      <c r="F62" s="3"/>
      <c r="G62" s="31"/>
      <c r="H62" s="31"/>
      <c r="I62" s="12"/>
      <c r="J62" s="33"/>
      <c r="K62" s="1"/>
      <c r="L62" s="31"/>
      <c r="M62" s="1"/>
      <c r="N62" s="3"/>
      <c r="O62" s="31"/>
      <c r="P62" s="12"/>
      <c r="Q62" s="33"/>
      <c r="R62" s="1"/>
      <c r="S62" s="31"/>
      <c r="T62" s="1"/>
      <c r="U62" s="3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</row>
    <row r="63" spans="1:44">
      <c r="A63" s="31"/>
      <c r="B63" s="31"/>
      <c r="C63" s="31"/>
      <c r="D63" s="31"/>
      <c r="E63" s="31"/>
      <c r="F63" s="31"/>
      <c r="G63" s="31"/>
      <c r="H63" s="31"/>
      <c r="I63" s="12"/>
      <c r="J63" s="33"/>
      <c r="K63" s="1"/>
      <c r="L63" s="31"/>
      <c r="M63" s="31"/>
      <c r="N63" s="31"/>
      <c r="O63" s="31"/>
      <c r="P63" s="12"/>
      <c r="Q63" s="33"/>
      <c r="R63" s="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</row>
    <row r="64" spans="1:44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</row>
    <row r="65" spans="1:44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</row>
    <row r="66" spans="1:44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</row>
    <row r="67" spans="1:44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</row>
    <row r="68" spans="1:44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</row>
    <row r="69" spans="1:44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</row>
    <row r="70" spans="1:44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</row>
    <row r="71" spans="1:44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</row>
    <row r="72" spans="1:44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</row>
    <row r="73" spans="1:44">
      <c r="A73" s="42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</row>
    <row r="74" spans="1:44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</row>
    <row r="75" spans="1:44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</row>
    <row r="76" spans="1:44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</row>
    <row r="77" spans="1:44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</row>
    <row r="78" spans="1:44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</row>
    <row r="79" spans="1:44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</row>
    <row r="80" spans="1:44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</row>
    <row r="81" spans="1:44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</row>
    <row r="82" spans="1:44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</row>
    <row r="83" spans="1:44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</row>
    <row r="84" spans="1:44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</row>
    <row r="85" spans="1:44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</row>
    <row r="86" spans="1:44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</row>
    <row r="87" spans="1:44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</row>
    <row r="88" spans="1:44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</row>
    <row r="89" spans="1:44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</row>
    <row r="90" spans="1:44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</row>
    <row r="91" spans="1:44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</row>
    <row r="92" spans="1:44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</row>
    <row r="93" spans="1:44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</row>
    <row r="94" spans="1:44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</row>
    <row r="95" spans="1:44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</row>
    <row r="96" spans="1:44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</row>
    <row r="97" spans="1:44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</row>
    <row r="98" spans="1:44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</row>
    <row r="99" spans="1:44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</row>
    <row r="100" spans="1:44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</row>
    <row r="101" spans="1:44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</row>
    <row r="102" spans="1:44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</row>
    <row r="103" spans="1:44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</row>
    <row r="104" spans="1:44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</row>
    <row r="105" spans="1:44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</row>
    <row r="106" spans="1:44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</row>
    <row r="107" spans="1:44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</row>
    <row r="108" spans="1:44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</row>
    <row r="109" spans="1:44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</row>
    <row r="110" spans="1:44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</row>
    <row r="111" spans="1:44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</row>
    <row r="112" spans="1:44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</row>
    <row r="113" spans="1:44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</row>
    <row r="114" spans="1:44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</row>
    <row r="115" spans="1:44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</row>
    <row r="116" spans="1:44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</row>
    <row r="117" spans="1:44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</row>
    <row r="118" spans="1:44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</row>
    <row r="119" spans="1:44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</row>
    <row r="120" spans="1:44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</row>
    <row r="121" spans="1:44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</row>
    <row r="122" spans="1:44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</row>
    <row r="123" spans="1:44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</row>
    <row r="124" spans="1:44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</row>
    <row r="125" spans="1:44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</row>
    <row r="126" spans="1:44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</row>
    <row r="127" spans="1:44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</row>
    <row r="128" spans="1:44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</row>
    <row r="129" spans="1:44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</row>
    <row r="130" spans="1:44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</row>
    <row r="131" spans="1:44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</row>
    <row r="132" spans="1:44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</row>
    <row r="133" spans="1:44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</row>
    <row r="134" spans="1:44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</row>
    <row r="135" spans="1:44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</row>
    <row r="136" spans="1:44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</row>
    <row r="137" spans="1:44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</row>
    <row r="138" spans="1:44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</row>
    <row r="139" spans="1:44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</row>
    <row r="140" spans="1:44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</row>
    <row r="141" spans="1:44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</row>
    <row r="142" spans="1:44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</row>
    <row r="143" spans="1:44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</row>
    <row r="144" spans="1:44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</row>
    <row r="145" spans="1:44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</row>
    <row r="146" spans="1:44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</row>
    <row r="147" spans="1:44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</row>
    <row r="148" spans="1:44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</row>
    <row r="149" spans="1:44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</row>
    <row r="150" spans="1:44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</row>
    <row r="151" spans="1:44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</row>
    <row r="152" spans="1:44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</row>
    <row r="153" spans="1:44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</row>
    <row r="154" spans="1:44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</row>
    <row r="155" spans="1:44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</row>
    <row r="156" spans="1:44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</row>
    <row r="157" spans="1:44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</row>
    <row r="158" spans="1:44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</row>
    <row r="159" spans="1:44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</row>
    <row r="160" spans="1:44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</row>
    <row r="161" spans="1:24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</row>
    <row r="162" spans="1:24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</row>
    <row r="163" spans="1:24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</row>
    <row r="164" spans="1:2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</row>
    <row r="165" spans="1:24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</row>
    <row r="166" spans="1:24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</row>
    <row r="167" spans="1:24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</row>
    <row r="168" spans="1:24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</row>
    <row r="169" spans="1:24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</row>
    <row r="170" spans="1:24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</row>
    <row r="171" spans="1:24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</row>
    <row r="172" spans="1:24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</row>
    <row r="173" spans="1:24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</row>
    <row r="174" spans="1:24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</row>
    <row r="175" spans="1:24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</row>
    <row r="176" spans="1:24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</row>
    <row r="177" spans="1:24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</row>
    <row r="178" spans="1:24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</row>
    <row r="179" spans="1:24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</row>
    <row r="180" spans="1:24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</row>
    <row r="181" spans="1:24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</row>
    <row r="182" spans="1:24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</row>
    <row r="183" spans="1:24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</row>
    <row r="184" spans="1:24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</row>
    <row r="185" spans="1:24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</row>
    <row r="186" spans="1:24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</row>
    <row r="187" spans="1:24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</row>
    <row r="188" spans="1:24"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</row>
    <row r="189" spans="1:24"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2</vt:i4>
      </vt:variant>
    </vt:vector>
  </HeadingPairs>
  <TitlesOfParts>
    <vt:vector size="32" baseType="lpstr">
      <vt:lpstr>Fig 1A</vt:lpstr>
      <vt:lpstr>Fig 1B</vt:lpstr>
      <vt:lpstr>Fig 1C</vt:lpstr>
      <vt:lpstr>Fig 2A</vt:lpstr>
      <vt:lpstr>Fig 2B</vt:lpstr>
      <vt:lpstr>Fig 2C</vt:lpstr>
      <vt:lpstr>Fig 2D</vt:lpstr>
      <vt:lpstr>Fig 2E </vt:lpstr>
      <vt:lpstr>Fig 2F</vt:lpstr>
      <vt:lpstr>Fig 2G</vt:lpstr>
      <vt:lpstr>Fig 2H</vt:lpstr>
      <vt:lpstr>Fig 2I</vt:lpstr>
      <vt:lpstr>Fig 3I</vt:lpstr>
      <vt:lpstr>Fig 4C</vt:lpstr>
      <vt:lpstr>Fig 4D</vt:lpstr>
      <vt:lpstr>Fig 4E </vt:lpstr>
      <vt:lpstr>Fig 4F</vt:lpstr>
      <vt:lpstr>Fig 5C</vt:lpstr>
      <vt:lpstr>Fig 5E</vt:lpstr>
      <vt:lpstr>Fig 6C</vt:lpstr>
      <vt:lpstr>Fig 6E</vt:lpstr>
      <vt:lpstr>Fig 6F</vt:lpstr>
      <vt:lpstr>Fig 6H</vt:lpstr>
      <vt:lpstr>Fig 6I</vt:lpstr>
      <vt:lpstr>Fig S1</vt:lpstr>
      <vt:lpstr>Fig S4 A</vt:lpstr>
      <vt:lpstr>Fig S4 B</vt:lpstr>
      <vt:lpstr>Fig S5A </vt:lpstr>
      <vt:lpstr>Fig S5B</vt:lpstr>
      <vt:lpstr>Fig S5C </vt:lpstr>
      <vt:lpstr>Fig S5D</vt:lpstr>
      <vt:lpstr>Fig S6B  </vt:lpstr>
    </vt:vector>
  </TitlesOfParts>
  <Company>IPS2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Laffont</dc:creator>
  <cp:lastModifiedBy>Florian Fruger</cp:lastModifiedBy>
  <dcterms:created xsi:type="dcterms:W3CDTF">2019-09-05T06:51:23Z</dcterms:created>
  <dcterms:modified xsi:type="dcterms:W3CDTF">2020-05-19T08:07:43Z</dcterms:modified>
</cp:coreProperties>
</file>